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dya Stefanie\Downloads\"/>
    </mc:Choice>
  </mc:AlternateContent>
  <xr:revisionPtr revIDLastSave="0" documentId="13_ncr:1_{3C401A91-2D62-488E-BD4A-EFF838D7A18D}" xr6:coauthVersionLast="47" xr6:coauthVersionMax="47" xr10:uidLastSave="{00000000-0000-0000-0000-000000000000}"/>
  <bookViews>
    <workbookView xWindow="2960" yWindow="2810" windowWidth="14400" windowHeight="7270" activeTab="2" xr2:uid="{5AFD1A6C-36C2-4EEF-9ADF-C14B0B6543C8}"/>
  </bookViews>
  <sheets>
    <sheet name="Suppl-Table-2a" sheetId="1" r:id="rId1"/>
    <sheet name="Suppl-Table-2b" sheetId="2" r:id="rId2"/>
    <sheet name="Suppl-Table-2c" sheetId="6" r:id="rId3"/>
    <sheet name="Suppl-Table-2a_validation" sheetId="4" state="hidden" r:id="rId4"/>
    <sheet name="Suppl-Table-2b_validation" sheetId="3" state="hidden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13" uniqueCount="2357">
  <si>
    <t>No.</t>
  </si>
  <si>
    <t>Position</t>
  </si>
  <si>
    <t>Reference</t>
  </si>
  <si>
    <t>Alternate</t>
  </si>
  <si>
    <t>Protein Consequence</t>
  </si>
  <si>
    <t>Transcript Consequence</t>
  </si>
  <si>
    <t>Domain</t>
  </si>
  <si>
    <t>Exon</t>
  </si>
  <si>
    <t>Source</t>
  </si>
  <si>
    <t>SIFT4G</t>
  </si>
  <si>
    <t>PolyPhen-2</t>
  </si>
  <si>
    <t>AlphaMissense</t>
  </si>
  <si>
    <t>VEST4</t>
  </si>
  <si>
    <t>REVEL</t>
  </si>
  <si>
    <t>CADD</t>
  </si>
  <si>
    <t>MutPred2</t>
  </si>
  <si>
    <t>BayesDel</t>
  </si>
  <si>
    <t>ClinPred</t>
  </si>
  <si>
    <t>Eigen</t>
  </si>
  <si>
    <t>G</t>
  </si>
  <si>
    <t>C</t>
  </si>
  <si>
    <t>p.Ser415Cys</t>
  </si>
  <si>
    <t>c.1244C&gt;G</t>
  </si>
  <si>
    <t>Benign</t>
  </si>
  <si>
    <t>A</t>
  </si>
  <si>
    <t>p.Ser415Pro</t>
  </si>
  <si>
    <t>c.1243T&gt;C</t>
  </si>
  <si>
    <t>p.Met414Thr</t>
  </si>
  <si>
    <t>c.1241T&gt;C</t>
  </si>
  <si>
    <t>T</t>
  </si>
  <si>
    <t>p.Met414Val</t>
  </si>
  <si>
    <t>c.1240A&gt;G</t>
  </si>
  <si>
    <t>p.Pro412Ser</t>
  </si>
  <si>
    <t>c.1234C&gt;T</t>
  </si>
  <si>
    <t>p.Thr392Ala</t>
  </si>
  <si>
    <t>c.1174A&gt;G</t>
  </si>
  <si>
    <t>p.Gly390Ser</t>
  </si>
  <si>
    <t>c.1168G&gt;A</t>
  </si>
  <si>
    <t>p.Met386Ile</t>
  </si>
  <si>
    <t>c.1158G&gt;A</t>
  </si>
  <si>
    <t>p.Met386Thr</t>
  </si>
  <si>
    <t>c.1157T&gt;C</t>
  </si>
  <si>
    <t>p.Met386Val</t>
  </si>
  <si>
    <t>c.1156A&gt;G</t>
  </si>
  <si>
    <t>p.Met377Ile</t>
  </si>
  <si>
    <t>c.1131G&gt;A</t>
  </si>
  <si>
    <t>p.Met377Arg</t>
  </si>
  <si>
    <t>c.1130T&gt;G</t>
  </si>
  <si>
    <t>p.Pro375Ser</t>
  </si>
  <si>
    <t>c.1123C&gt;T</t>
  </si>
  <si>
    <t>p.Pro374Leu</t>
  </si>
  <si>
    <t>c.1121C&gt;T</t>
  </si>
  <si>
    <t>p.Pro374Ser</t>
  </si>
  <si>
    <t>c.1120C&gt;T</t>
  </si>
  <si>
    <t>p.Thr373Ser</t>
  </si>
  <si>
    <t>c.1118C&gt;G</t>
  </si>
  <si>
    <t>p.Thr373Ala</t>
  </si>
  <si>
    <t>c.1117A&gt;G</t>
  </si>
  <si>
    <t>p.Arg367Gln</t>
  </si>
  <si>
    <t>c.1100G&gt;A</t>
  </si>
  <si>
    <t>p.Ser363Leu</t>
  </si>
  <si>
    <t>c.1088C&gt;T</t>
  </si>
  <si>
    <t>p.Pro345Ser</t>
  </si>
  <si>
    <t>c.1033C&gt;T</t>
  </si>
  <si>
    <t>p.Pro345Thr</t>
  </si>
  <si>
    <t>c.1033C&gt;A</t>
  </si>
  <si>
    <t>p.Pro342Ser</t>
  </si>
  <si>
    <t>c.1024C&gt;T</t>
  </si>
  <si>
    <t>p.Asn340Thr</t>
  </si>
  <si>
    <t>c.1019A&gt;C</t>
  </si>
  <si>
    <t>p.Thr336Ile</t>
  </si>
  <si>
    <t>c.1007C&gt;T</t>
  </si>
  <si>
    <t>p.Ser334Thr</t>
  </si>
  <si>
    <t>c.1001G&gt;C</t>
  </si>
  <si>
    <t>p.Pro330Leu</t>
  </si>
  <si>
    <t>c.989C&gt;T</t>
  </si>
  <si>
    <t>p.Ala328Thr</t>
  </si>
  <si>
    <t>c.982G&gt;A</t>
  </si>
  <si>
    <t>p.Ala321Gly</t>
  </si>
  <si>
    <t>c.962C&gt;G</t>
  </si>
  <si>
    <t>p.Asp319Glu</t>
  </si>
  <si>
    <t>c.957C&gt;G</t>
  </si>
  <si>
    <t>p.Arg317Gln</t>
  </si>
  <si>
    <t>c.950G&gt;A</t>
  </si>
  <si>
    <t>p.Arg317Pro</t>
  </si>
  <si>
    <t>c.950G&gt;C</t>
  </si>
  <si>
    <t>p.Arg317Gly</t>
  </si>
  <si>
    <t>c.949C&gt;G</t>
  </si>
  <si>
    <t>p.Pro305Leu</t>
  </si>
  <si>
    <t>c.914C&gt;T</t>
  </si>
  <si>
    <t>p.Pro298Ala</t>
  </si>
  <si>
    <t>c.892C&gt;G</t>
  </si>
  <si>
    <t>p.Ser289Thr</t>
  </si>
  <si>
    <t>c.866G&gt;C</t>
  </si>
  <si>
    <t>p.Pro286Leu</t>
  </si>
  <si>
    <t>c.857C&gt;T</t>
  </si>
  <si>
    <t>p.Arg276Ile</t>
  </si>
  <si>
    <t>c.827G&gt;T</t>
  </si>
  <si>
    <t>p.Ile247Thr</t>
  </si>
  <si>
    <t>c.740T&gt;C</t>
  </si>
  <si>
    <t>Homeodomain</t>
  </si>
  <si>
    <t>p.Gln205Pro</t>
  </si>
  <si>
    <t>c.614A&gt;C</t>
  </si>
  <si>
    <t>p.Asp196Glu</t>
  </si>
  <si>
    <t>c.588T&gt;G</t>
  </si>
  <si>
    <t>p.Gly194Arg</t>
  </si>
  <si>
    <t>c.580G&gt;A</t>
  </si>
  <si>
    <t>p.Asn193Lys</t>
  </si>
  <si>
    <t>c.579C&gt;A</t>
  </si>
  <si>
    <t>p.Asn188Ser</t>
  </si>
  <si>
    <t>c.563A&gt;G</t>
  </si>
  <si>
    <t>p.Thr187Ser</t>
  </si>
  <si>
    <t>c.559A&gt;T</t>
  </si>
  <si>
    <t>p.Asn186Thr</t>
  </si>
  <si>
    <t>c.557A&gt;C</t>
  </si>
  <si>
    <t>p.Gly183Val</t>
  </si>
  <si>
    <t>c.548G&gt;T</t>
  </si>
  <si>
    <t>p.Gly183Ala</t>
  </si>
  <si>
    <t>c.548G&gt;C</t>
  </si>
  <si>
    <t>p.Asp175Gly</t>
  </si>
  <si>
    <t>c.524A&gt;G</t>
  </si>
  <si>
    <t>p.Thr173Met</t>
  </si>
  <si>
    <t>c.518C&gt;T</t>
  </si>
  <si>
    <t>p.Val168Ala</t>
  </si>
  <si>
    <t>c.503T&gt;C</t>
  </si>
  <si>
    <t>p.Thr166Ser</t>
  </si>
  <si>
    <t>c.496A&gt;T</t>
  </si>
  <si>
    <t>p.Gly165Ala</t>
  </si>
  <si>
    <t>c.494G&gt;C</t>
  </si>
  <si>
    <t>p.Gly165Glu</t>
  </si>
  <si>
    <t>c.494G&gt;A</t>
  </si>
  <si>
    <t>p.Thr158Ile</t>
  </si>
  <si>
    <t>c.473C&gt;T</t>
  </si>
  <si>
    <t>p.Gly157Val</t>
  </si>
  <si>
    <t>c.470G&gt;T</t>
  </si>
  <si>
    <t>p.Gly154Arg</t>
  </si>
  <si>
    <t>c.460G&gt;A</t>
  </si>
  <si>
    <t>p.Thr153Ser</t>
  </si>
  <si>
    <t>c.458C&gt;G</t>
  </si>
  <si>
    <t>c.457A&gt;T</t>
  </si>
  <si>
    <t>p.Tyr143Cys</t>
  </si>
  <si>
    <t>c.428A&gt;G</t>
  </si>
  <si>
    <t>p.Gly141Asp</t>
  </si>
  <si>
    <t>c.422G&gt;A</t>
  </si>
  <si>
    <t>p.Asp140Glu</t>
  </si>
  <si>
    <t>c.420C&gt;G</t>
  </si>
  <si>
    <t>p.Lys134Asn</t>
  </si>
  <si>
    <t>c.402G&gt;C</t>
  </si>
  <si>
    <t>p.Ile117Leu</t>
  </si>
  <si>
    <t>c.349A&gt;T</t>
  </si>
  <si>
    <t>Paired domain</t>
  </si>
  <si>
    <t>p.Cys94Tyr</t>
  </si>
  <si>
    <t>c.281G&gt;A</t>
  </si>
  <si>
    <t>p.Ser24Ala</t>
  </si>
  <si>
    <t>c.70T&gt;G</t>
  </si>
  <si>
    <t>p.Phe15Leu</t>
  </si>
  <si>
    <t>c.43T&gt;C</t>
  </si>
  <si>
    <t>p.Gly7Val</t>
  </si>
  <si>
    <t>c.20G&gt;T</t>
  </si>
  <si>
    <t>p.Gln422Arg</t>
  </si>
  <si>
    <t>c.1265A&gt;G</t>
  </si>
  <si>
    <t>LOVD 2.X</t>
  </si>
  <si>
    <t>Pathogenic</t>
  </si>
  <si>
    <t> *</t>
  </si>
  <si>
    <t>p.Gln422Lys</t>
  </si>
  <si>
    <t>c.1264C&gt;A</t>
  </si>
  <si>
    <t>LOVD 3.X</t>
  </si>
  <si>
    <t>p.Leu421Ile</t>
  </si>
  <si>
    <t>c.1261T&gt;A</t>
  </si>
  <si>
    <t>p.Arg420Lys</t>
  </si>
  <si>
    <t>c.1259G&gt;A</t>
  </si>
  <si>
    <t>p.Tyr417Asn</t>
  </si>
  <si>
    <t>c.1249T&gt;A</t>
  </si>
  <si>
    <t>p.Gly395Arg</t>
  </si>
  <si>
    <t>c.1183G&gt;A</t>
  </si>
  <si>
    <t>p.Thr391Ala</t>
  </si>
  <si>
    <t>c.1171A&gt;G</t>
  </si>
  <si>
    <t>p.Met381Val</t>
  </si>
  <si>
    <t>c.1141A&gt;G</t>
  </si>
  <si>
    <t>p.Gln378Arg</t>
  </si>
  <si>
    <t>c.1133A&gt;G</t>
  </si>
  <si>
    <t>p.Pro375Gln</t>
  </si>
  <si>
    <t>c.1124C&gt;A</t>
  </si>
  <si>
    <t>p.Ser363Pro</t>
  </si>
  <si>
    <t>c.1087T&gt;C</t>
  </si>
  <si>
    <t>p.Ser353Ala</t>
  </si>
  <si>
    <t>c.1057T&gt;G</t>
  </si>
  <si>
    <t>p.Ala321Thr</t>
  </si>
  <si>
    <t>c.961G&gt;A</t>
  </si>
  <si>
    <t>p.Val306Ile</t>
  </si>
  <si>
    <t>c.916G&gt;A</t>
  </si>
  <si>
    <t>p.Ser292Ile</t>
  </si>
  <si>
    <t>c.875G&gt;T</t>
  </si>
  <si>
    <t>p.Ala263Thr</t>
  </si>
  <si>
    <t>c.787G&gt;A</t>
  </si>
  <si>
    <t>p.Arg261Leu</t>
  </si>
  <si>
    <t>c.782G&gt;T</t>
  </si>
  <si>
    <t>p.Phe258Ser</t>
  </si>
  <si>
    <t>c.773T&gt;C</t>
  </si>
  <si>
    <t>p.Val256Ala</t>
  </si>
  <si>
    <t>c.767T&gt;C</t>
  </si>
  <si>
    <t>p.Gln255His</t>
  </si>
  <si>
    <t>c.765G&gt;T</t>
  </si>
  <si>
    <t>c.765G&gt;C</t>
  </si>
  <si>
    <t>p.Gln255Arg</t>
  </si>
  <si>
    <t>c.764A&gt;G</t>
  </si>
  <si>
    <t>p.Arg242Thr</t>
  </si>
  <si>
    <t>c.725G&gt;C</t>
  </si>
  <si>
    <t>p.Ser216Pro</t>
  </si>
  <si>
    <t>c.646T&gt;C</t>
  </si>
  <si>
    <t>p.Arg214Ser</t>
  </si>
  <si>
    <t>c.642A&gt;C</t>
  </si>
  <si>
    <t>p.Arg214Gly</t>
  </si>
  <si>
    <t>c.640A&gt;G</t>
  </si>
  <si>
    <t>p.Arg208Gln</t>
  </si>
  <si>
    <t>c.623G&gt;A</t>
  </si>
  <si>
    <t>p.Arg208Trp</t>
  </si>
  <si>
    <t>c.622C&gt;T</t>
  </si>
  <si>
    <t>p.Gln178His</t>
  </si>
  <si>
    <t>c.534G&gt;T</t>
  </si>
  <si>
    <t>p.Thr153Ile</t>
  </si>
  <si>
    <t>c.458C&gt;T</t>
  </si>
  <si>
    <t>p.Gly151Arg</t>
  </si>
  <si>
    <t>c.451G&gt;C</t>
  </si>
  <si>
    <t>p.Gly141Ser</t>
  </si>
  <si>
    <t>c.421G&gt;A</t>
  </si>
  <si>
    <t>p.Arg128Pro</t>
  </si>
  <si>
    <t>c.383G&gt;C</t>
  </si>
  <si>
    <t>p.Arg128His</t>
  </si>
  <si>
    <t>c.383G&gt;A</t>
  </si>
  <si>
    <t>p.Arg128Cys</t>
  </si>
  <si>
    <t>c.382C&gt;T</t>
  </si>
  <si>
    <t>p.Val126Asp</t>
  </si>
  <si>
    <t>c.377T&gt;A</t>
  </si>
  <si>
    <t>p.Ser121Leu</t>
  </si>
  <si>
    <t>c.362C&gt;T</t>
  </si>
  <si>
    <t>p.Ser121Pro</t>
  </si>
  <si>
    <t>c.361T&gt;C</t>
  </si>
  <si>
    <t>p.Ser119Arg</t>
  </si>
  <si>
    <t>c.357C&gt;G</t>
  </si>
  <si>
    <t>c.357C&gt;A</t>
  </si>
  <si>
    <t xml:space="preserve">T </t>
  </si>
  <si>
    <t>p.Pro118Arg</t>
  </si>
  <si>
    <t>c.353C&gt;G</t>
  </si>
  <si>
    <t>p.Pro118Gln</t>
  </si>
  <si>
    <t>c.353C&gt;A</t>
  </si>
  <si>
    <t>p.Ala99Pro</t>
  </si>
  <si>
    <t>c.295G&gt;C</t>
  </si>
  <si>
    <t>p.Glu93Lys</t>
  </si>
  <si>
    <t>c.277G&gt;A</t>
  </si>
  <si>
    <t>p.Arg92Gln</t>
  </si>
  <si>
    <t>c.275G&gt;A</t>
  </si>
  <si>
    <t>p.Ile87Arg</t>
  </si>
  <si>
    <t>c.260T&gt;G</t>
  </si>
  <si>
    <t>p.Ile87Lys</t>
  </si>
  <si>
    <t>c.260T&gt;A</t>
  </si>
  <si>
    <t>p.Ala79Glu</t>
  </si>
  <si>
    <t>c.236C&gt;A</t>
  </si>
  <si>
    <t>p.Val78Gly</t>
  </si>
  <si>
    <t>c.233T&gt;G</t>
  </si>
  <si>
    <t>p.Val78Ala</t>
  </si>
  <si>
    <t>c.233T&gt;C</t>
  </si>
  <si>
    <t>p.Pro76Leu</t>
  </si>
  <si>
    <t>c.227C&gt;T</t>
  </si>
  <si>
    <t>p.Pro76Arg</t>
  </si>
  <si>
    <t>c.227C&gt;G</t>
  </si>
  <si>
    <t>p.Ser74Gly</t>
  </si>
  <si>
    <t>c.220A&gt;G</t>
  </si>
  <si>
    <t>p.Gly73Asp</t>
  </si>
  <si>
    <t>c.218G&gt;A</t>
  </si>
  <si>
    <t>p.Gly72Arg</t>
  </si>
  <si>
    <t>c.214G&gt;C</t>
  </si>
  <si>
    <t>p.Gly72Ser</t>
  </si>
  <si>
    <t>c.214G&gt;A</t>
  </si>
  <si>
    <t>p.Pro68Ser</t>
  </si>
  <si>
    <t>c.202C&gt;T</t>
  </si>
  <si>
    <t>p.Ile66Asn</t>
  </si>
  <si>
    <t>c.197T&gt;A</t>
  </si>
  <si>
    <t>p.Gly64Val</t>
  </si>
  <si>
    <t>c.191G&gt;T</t>
  </si>
  <si>
    <t>p.Thr63Pro</t>
  </si>
  <si>
    <t>c.187A&gt;C</t>
  </si>
  <si>
    <t>p.Ile56Thr</t>
  </si>
  <si>
    <t>c.167T&gt;C</t>
  </si>
  <si>
    <t>p.Lys55Arg</t>
  </si>
  <si>
    <t>c.164A&gt;G</t>
  </si>
  <si>
    <t>p.Lys55Thr</t>
  </si>
  <si>
    <t>c.164A&gt;C</t>
  </si>
  <si>
    <t>p.Val53Leu</t>
  </si>
  <si>
    <t>c.157G&gt;C</t>
  </si>
  <si>
    <t>p.Val53Met</t>
  </si>
  <si>
    <t>c.157G&gt;A</t>
  </si>
  <si>
    <t>p.Cys52Tyr</t>
  </si>
  <si>
    <t>c.155G&gt;A</t>
  </si>
  <si>
    <t>p.Cys52Arg</t>
  </si>
  <si>
    <t>c.154T&gt;C</t>
  </si>
  <si>
    <t>p.Gly51Ala</t>
  </si>
  <si>
    <t>c.152G&gt;C</t>
  </si>
  <si>
    <t>p.Gly51Val</t>
  </si>
  <si>
    <t>c.152G&gt;T</t>
  </si>
  <si>
    <t>p.Gly51Arg</t>
  </si>
  <si>
    <t>c.151G&gt;A</t>
  </si>
  <si>
    <t>p.Ser49Phe</t>
  </si>
  <si>
    <t>c.146C&gt;T</t>
  </si>
  <si>
    <t>p.Val48Glu</t>
  </si>
  <si>
    <t>c.143T&gt;A</t>
  </si>
  <si>
    <t>p.Gln47Arg</t>
  </si>
  <si>
    <t>c.140A&gt;G</t>
  </si>
  <si>
    <t>p.Gln47Glu</t>
  </si>
  <si>
    <t>c.139C&gt;G</t>
  </si>
  <si>
    <t>p.Leu46Arg</t>
  </si>
  <si>
    <t>c.137T&gt;G</t>
  </si>
  <si>
    <t>p.Leu46Pro</t>
  </si>
  <si>
    <t>c.137T&gt;C</t>
  </si>
  <si>
    <t>p.Leu46Val</t>
  </si>
  <si>
    <t>c.136C&gt;G</t>
  </si>
  <si>
    <t>p.Arg44Gln</t>
  </si>
  <si>
    <t>c.131G&gt;A</t>
  </si>
  <si>
    <t>p.Ser43Phe</t>
  </si>
  <si>
    <t>c.128C&gt;T</t>
  </si>
  <si>
    <t>p.Ser43Pro</t>
  </si>
  <si>
    <t>c.127T&gt;C</t>
  </si>
  <si>
    <t>p.Ile42Ser</t>
  </si>
  <si>
    <t>c.125T&gt;G</t>
  </si>
  <si>
    <t>p.Asp41Gly</t>
  </si>
  <si>
    <t>c.122A&gt;G</t>
  </si>
  <si>
    <t>p.Arg38Pro</t>
  </si>
  <si>
    <t>c.113G&gt;C</t>
  </si>
  <si>
    <t>p.Arg38Gln</t>
  </si>
  <si>
    <t>c.113G&gt;A</t>
  </si>
  <si>
    <t>p.Arg38Trp</t>
  </si>
  <si>
    <t>c.112C&gt;T</t>
  </si>
  <si>
    <t>p.Arg38Gly</t>
  </si>
  <si>
    <t>c.112C&gt;G</t>
  </si>
  <si>
    <t>p.Gly36Val</t>
  </si>
  <si>
    <t>c.107G&gt;T</t>
  </si>
  <si>
    <t>p.Gly36Ala</t>
  </si>
  <si>
    <t>c.107G&gt;C</t>
  </si>
  <si>
    <t>p.Gly36Glu</t>
  </si>
  <si>
    <t>c.107G&gt;A</t>
  </si>
  <si>
    <t>p.Gly36Arg</t>
  </si>
  <si>
    <t>c.106G&gt;A</t>
  </si>
  <si>
    <t>p.Gly36Trp</t>
  </si>
  <si>
    <t>c.106G&gt;T</t>
  </si>
  <si>
    <t>p.Ala33Pro</t>
  </si>
  <si>
    <t>c.97G&gt;C</t>
  </si>
  <si>
    <t>p.Leu32Val</t>
  </si>
  <si>
    <t>c.94C&gt;G</t>
  </si>
  <si>
    <t>p.Ile29Ser</t>
  </si>
  <si>
    <t>c.86T&gt;G</t>
  </si>
  <si>
    <t>p.Ile29Val</t>
  </si>
  <si>
    <t>c.85A&gt;G</t>
  </si>
  <si>
    <t>p.Arg26Pro</t>
  </si>
  <si>
    <t>c.77G&gt;C</t>
  </si>
  <si>
    <t>p.Arg26Gly</t>
  </si>
  <si>
    <t>c.76C&gt;G</t>
  </si>
  <si>
    <t>p.Arg19Pro</t>
  </si>
  <si>
    <t>c.56G&gt;C</t>
  </si>
  <si>
    <t>p.Arg19Trp</t>
  </si>
  <si>
    <t>c.55C&gt;T</t>
  </si>
  <si>
    <t>p.Gly18Trp</t>
  </si>
  <si>
    <t>c.52G&gt;T</t>
  </si>
  <si>
    <t>p.Gly18Arg</t>
  </si>
  <si>
    <t>c.52G&gt;C</t>
  </si>
  <si>
    <t>c.52G&gt;A</t>
  </si>
  <si>
    <t>p.Asn17Lys</t>
  </si>
  <si>
    <t>c.51C&gt;A</t>
  </si>
  <si>
    <t>p.Asn17Ser</t>
  </si>
  <si>
    <t>c.50A&gt;G</t>
  </si>
  <si>
    <t>p.Gly12Arg</t>
  </si>
  <si>
    <t>c.34G&gt;C</t>
  </si>
  <si>
    <t>p.Asn9Ile</t>
  </si>
  <si>
    <t>c.26A&gt;T</t>
  </si>
  <si>
    <t>p.Gly7Arg</t>
  </si>
  <si>
    <t>c.19G&gt;C</t>
  </si>
  <si>
    <t>p.Pro375Arg</t>
  </si>
  <si>
    <t>c.1124C&gt;G</t>
  </si>
  <si>
    <t>HGMD</t>
  </si>
  <si>
    <t>p.Asn365Lys</t>
  </si>
  <si>
    <t>c.1095T&gt;G</t>
  </si>
  <si>
    <t>p.Arg267Gly</t>
  </si>
  <si>
    <t>c.799A&gt;G</t>
  </si>
  <si>
    <t>p.Arg262Ser</t>
  </si>
  <si>
    <t>c.786G&gt;C</t>
  </si>
  <si>
    <t>p.Arg261Gly</t>
  </si>
  <si>
    <t>c.781C&gt;G</t>
  </si>
  <si>
    <t>p.Asn260Lys</t>
  </si>
  <si>
    <t>c.780T&gt;G</t>
  </si>
  <si>
    <t>p.Asn260Tyr</t>
  </si>
  <si>
    <t>c.778A&gt;T</t>
  </si>
  <si>
    <t>p.Trp257Cys</t>
  </si>
  <si>
    <t>c.771G&gt;T</t>
  </si>
  <si>
    <t>p.Arg128Leu</t>
  </si>
  <si>
    <t>c.383G&gt;T</t>
  </si>
  <si>
    <t>p.Asn124Lys</t>
  </si>
  <si>
    <t>c.372C&gt;A</t>
  </si>
  <si>
    <t>c.372C&gt;G</t>
  </si>
  <si>
    <t>p.Val120Glu</t>
  </si>
  <si>
    <t>c.359T&gt;A</t>
  </si>
  <si>
    <t>p.Val120Met</t>
  </si>
  <si>
    <t>c.358G&gt;A</t>
  </si>
  <si>
    <t>p.Ser119Ile</t>
  </si>
  <si>
    <t>c.356G&gt;T</t>
  </si>
  <si>
    <t>p.Ala99Val</t>
  </si>
  <si>
    <t>c.296C&gt;T</t>
  </si>
  <si>
    <t>p.Arg92Pro</t>
  </si>
  <si>
    <t>c.275G&gt;C</t>
  </si>
  <si>
    <t>p.Gln89Pro</t>
  </si>
  <si>
    <t>c.266A&gt;C</t>
  </si>
  <si>
    <t>p.Ala79Pro</t>
  </si>
  <si>
    <t>c.235G&gt;C</t>
  </si>
  <si>
    <t>p.Arg77Gly</t>
  </si>
  <si>
    <t>c.229A&gt;G</t>
  </si>
  <si>
    <t>p.Gly73Ser</t>
  </si>
  <si>
    <t>c.217G&gt;A</t>
  </si>
  <si>
    <t>p.Gly72Val</t>
  </si>
  <si>
    <t>c.215G&gt;T</t>
  </si>
  <si>
    <t>p.Gly72Cys</t>
  </si>
  <si>
    <t>c.214G&gt;T</t>
  </si>
  <si>
    <t>p.Thr63Ser</t>
  </si>
  <si>
    <t>c.188C&gt;G</t>
  </si>
  <si>
    <t>p.Tyr60Asn</t>
  </si>
  <si>
    <t>c.178T&gt;A</t>
  </si>
  <si>
    <t>p.Tyr60His</t>
  </si>
  <si>
    <t>c.178T&gt;C</t>
  </si>
  <si>
    <t>p.Arg59Ser</t>
  </si>
  <si>
    <t>c.177G&gt;T</t>
  </si>
  <si>
    <t>p.Leu57Pro</t>
  </si>
  <si>
    <t>c.170T&gt;C</t>
  </si>
  <si>
    <t>p.Ser54Arg</t>
  </si>
  <si>
    <t>c.162T&gt;G</t>
  </si>
  <si>
    <t>c.160A&gt;C</t>
  </si>
  <si>
    <t>p.Val53Gly</t>
  </si>
  <si>
    <t>c.158T&gt;G</t>
  </si>
  <si>
    <t>p.Val48Leu</t>
  </si>
  <si>
    <t>c.142G&gt;T</t>
  </si>
  <si>
    <t>p.Gln47Pro</t>
  </si>
  <si>
    <t>c.140A&gt;C</t>
  </si>
  <si>
    <t>p.Leu46Gln</t>
  </si>
  <si>
    <t>c.137T&gt;A</t>
  </si>
  <si>
    <t>p.Arg44Pro</t>
  </si>
  <si>
    <t>c.131G&gt;C</t>
  </si>
  <si>
    <t>p.Ile29Thr</t>
  </si>
  <si>
    <t>c.86T&gt;C</t>
  </si>
  <si>
    <t>p.Gln27Pro</t>
  </si>
  <si>
    <t>c.80A&gt;C</t>
  </si>
  <si>
    <t>p.Arg26Gln</t>
  </si>
  <si>
    <t>c.77G&gt;A</t>
  </si>
  <si>
    <t>p.Arg26Trp</t>
  </si>
  <si>
    <t>c.76C&gt;T</t>
  </si>
  <si>
    <t>p.Pro20Ser</t>
  </si>
  <si>
    <t>c.58C&gt;T</t>
  </si>
  <si>
    <t>p.Gly18Ala</t>
  </si>
  <si>
    <t>c.53G&gt;C</t>
  </si>
  <si>
    <t>ClinVar</t>
  </si>
  <si>
    <t>p.Gly18Val</t>
  </si>
  <si>
    <t>c.53G&gt;T</t>
  </si>
  <si>
    <t>c.51C&gt;G</t>
  </si>
  <si>
    <t>p.Gly13Val</t>
  </si>
  <si>
    <t>c.38G&gt;T</t>
  </si>
  <si>
    <t>p.Gly13Ala</t>
  </si>
  <si>
    <t>c.38G&gt;C</t>
  </si>
  <si>
    <t>p.Met1Ile</t>
  </si>
  <si>
    <t>c.3G&gt;T</t>
  </si>
  <si>
    <t>c.3G&gt;A</t>
  </si>
  <si>
    <t>p.Met1Arg</t>
  </si>
  <si>
    <t>c.2T&gt;G</t>
  </si>
  <si>
    <t>p.Met1Lys</t>
  </si>
  <si>
    <t>c.2T&gt;A</t>
  </si>
  <si>
    <t>p.Met1Val</t>
  </si>
  <si>
    <t>c.1A&gt;G</t>
  </si>
  <si>
    <t>p.Met1Leu</t>
  </si>
  <si>
    <t>c.1A&gt;C</t>
  </si>
  <si>
    <t>c.1183G&gt;C</t>
  </si>
  <si>
    <t>p.Arg261Gln</t>
  </si>
  <si>
    <t>c.782G&gt;A</t>
  </si>
  <si>
    <t>p.Glu228Lys</t>
  </si>
  <si>
    <t>c.682G&gt;A</t>
  </si>
  <si>
    <t>p.Arg214Thr</t>
  </si>
  <si>
    <t>c.641G&gt;C</t>
  </si>
  <si>
    <t>p.Gln211Arg</t>
  </si>
  <si>
    <t>c.632A&gt;G</t>
  </si>
  <si>
    <t>p.Ile123Lys</t>
  </si>
  <si>
    <t>c.368T&gt;A</t>
  </si>
  <si>
    <t>p.Leu106Ser</t>
  </si>
  <si>
    <t>c.317T&gt;C</t>
  </si>
  <si>
    <t>p.Ile102Asn</t>
  </si>
  <si>
    <t>c.305T&gt;A</t>
  </si>
  <si>
    <t>p.Ala99Thr</t>
  </si>
  <si>
    <t>c.295G&gt;A</t>
  </si>
  <si>
    <t>p.Pro76Gln</t>
  </si>
  <si>
    <t>c.227C&gt;A</t>
  </si>
  <si>
    <t>p.Cys52Trp</t>
  </si>
  <si>
    <t>c.156T&gt;G</t>
  </si>
  <si>
    <t>p.Ser49Tyr</t>
  </si>
  <si>
    <t>c.146C&gt;A</t>
  </si>
  <si>
    <t>p.Pro81Ser</t>
  </si>
  <si>
    <t>c.241C&gt;T</t>
  </si>
  <si>
    <t>Pubmed</t>
  </si>
  <si>
    <t>p.Ser49Cys</t>
  </si>
  <si>
    <t>c.146C&gt;G</t>
  </si>
  <si>
    <t>p.Val48Met</t>
  </si>
  <si>
    <t>c.142G&gt;A</t>
  </si>
  <si>
    <t>p.Ala33Thr</t>
  </si>
  <si>
    <t>c.97G&gt;A</t>
  </si>
  <si>
    <t>p.Gly18Glu</t>
  </si>
  <si>
    <t>c.53G&gt;A</t>
  </si>
  <si>
    <t>*, prediction score is not available in the database</t>
  </si>
  <si>
    <t>Polyphen-2</t>
  </si>
  <si>
    <t xml:space="preserve">BayesDel </t>
  </si>
  <si>
    <t>p.Thr392Ile</t>
  </si>
  <si>
    <t>c.1175C&gt;T</t>
  </si>
  <si>
    <t>BRAVO</t>
  </si>
  <si>
    <t>p.Ser389Leu</t>
  </si>
  <si>
    <t>c.1166C&gt;T</t>
  </si>
  <si>
    <t>p.Gly387Asp</t>
  </si>
  <si>
    <t>c.1160G&gt;A</t>
  </si>
  <si>
    <t>p.Ser383Arg</t>
  </si>
  <si>
    <t>c.1147A&gt;</t>
  </si>
  <si>
    <t>p.Met381Ile</t>
  </si>
  <si>
    <t>c.1143G&gt;T</t>
  </si>
  <si>
    <t>p.Met377Leu</t>
  </si>
  <si>
    <t>c.1129A&gt;T</t>
  </si>
  <si>
    <t>p.Pro375Ala</t>
  </si>
  <si>
    <t>c.1123C&gt;G</t>
  </si>
  <si>
    <t>p.Thr373Ile</t>
  </si>
  <si>
    <t>c.1118C&gt;T</t>
  </si>
  <si>
    <t>p.Tyr372His</t>
  </si>
  <si>
    <t>c.1114T&gt;C</t>
  </si>
  <si>
    <t>p.Thr360Ile</t>
  </si>
  <si>
    <t>c.1079C&gt;T</t>
  </si>
  <si>
    <t>p.Val347Ile</t>
  </si>
  <si>
    <t>c.1039G&gt;A</t>
  </si>
  <si>
    <t>p.Pro346Ala</t>
  </si>
  <si>
    <t>c.1036C&gt;G</t>
  </si>
  <si>
    <t>p.Leu341Gln</t>
  </si>
  <si>
    <t>c.1022T&gt;A</t>
  </si>
  <si>
    <t>p.Met337Ile</t>
  </si>
  <si>
    <t>c.1011G&gt;T</t>
  </si>
  <si>
    <t>p.Met337Val</t>
  </si>
  <si>
    <t>c.1009A&gt;G</t>
  </si>
  <si>
    <t>p.Pro333His</t>
  </si>
  <si>
    <t>c.998C&gt;A</t>
  </si>
  <si>
    <t>p.Met332Leu</t>
  </si>
  <si>
    <t>c.994A&gt;T</t>
  </si>
  <si>
    <t>p.Ser327Gly</t>
  </si>
  <si>
    <t>c.979A&gt;G</t>
  </si>
  <si>
    <t>p.Leu322Phe</t>
  </si>
  <si>
    <t>c.964C&gt;T</t>
  </si>
  <si>
    <t>p.Leu315Phe</t>
  </si>
  <si>
    <t>c.945G&gt;T</t>
  </si>
  <si>
    <t>p.Met314Val</t>
  </si>
  <si>
    <t>c.940A&gt;G</t>
  </si>
  <si>
    <t>p.Pro305Ser</t>
  </si>
  <si>
    <t>c.913C&gt;T</t>
  </si>
  <si>
    <t>p.Thr303Pro</t>
  </si>
  <si>
    <t>c.907A&gt;C</t>
  </si>
  <si>
    <t>p.Gln301Lys</t>
  </si>
  <si>
    <t>c.901C&gt;A</t>
  </si>
  <si>
    <t>p.Pro298Gln</t>
  </si>
  <si>
    <t>c.893C&gt;A</t>
  </si>
  <si>
    <t>p.Pro298Thr</t>
  </si>
  <si>
    <t>c.892C&gt;A</t>
  </si>
  <si>
    <t>p.Thr293Ile</t>
  </si>
  <si>
    <t>c.878C&gt;T</t>
  </si>
  <si>
    <t>p.Pro282Ser</t>
  </si>
  <si>
    <t>c.844C&gt;T</t>
  </si>
  <si>
    <t>p.Gln277Arg</t>
  </si>
  <si>
    <t>c.830A&gt;G</t>
  </si>
  <si>
    <t>p.Arg276Gly</t>
  </si>
  <si>
    <t>c.826A&gt;G</t>
  </si>
  <si>
    <t>p.Arg275Lys</t>
  </si>
  <si>
    <t>c.824G&gt;A</t>
  </si>
  <si>
    <t>p.Ala244Thr</t>
  </si>
  <si>
    <t>c.730G&gt;A</t>
  </si>
  <si>
    <t>p.Arg242Ser</t>
  </si>
  <si>
    <t>c.726A&gt;T</t>
  </si>
  <si>
    <t>p.Phe238Ile</t>
  </si>
  <si>
    <t>c.712T&gt;A</t>
  </si>
  <si>
    <t>p.Lys227Thr</t>
  </si>
  <si>
    <t>c.680A&gt;C</t>
  </si>
  <si>
    <t>p.Gln219Arg</t>
  </si>
  <si>
    <t>c.656A&gt;G</t>
  </si>
  <si>
    <t>p.Thr218Ile</t>
  </si>
  <si>
    <t>c.653C&gt;T</t>
  </si>
  <si>
    <t>p.Met202Arg</t>
  </si>
  <si>
    <t>c.605T&gt;G</t>
  </si>
  <si>
    <t>p.Ala200Pro</t>
  </si>
  <si>
    <t>c.598G&gt;C</t>
  </si>
  <si>
    <t>p.Gly184Glu</t>
  </si>
  <si>
    <t>c.551G&gt;A</t>
  </si>
  <si>
    <t>p.Gln178Arg</t>
  </si>
  <si>
    <t>c.533A&gt;G</t>
  </si>
  <si>
    <t>p.Val168Met</t>
  </si>
  <si>
    <t>c.502G&gt;A</t>
  </si>
  <si>
    <t>p.Ser167Leu</t>
  </si>
  <si>
    <t>c.500C&gt;T</t>
  </si>
  <si>
    <t>p.Pro164Leu</t>
  </si>
  <si>
    <t>c.491C&gt;T</t>
  </si>
  <si>
    <t>p.Tyr163Phe</t>
  </si>
  <si>
    <t>c.488A&gt;T</t>
  </si>
  <si>
    <t>p.Arg159His</t>
  </si>
  <si>
    <t>c.476G&gt;A</t>
  </si>
  <si>
    <t>p.Arg159Cys</t>
  </si>
  <si>
    <t>c.475C&gt;T</t>
  </si>
  <si>
    <t>p.Thr153Asn</t>
  </si>
  <si>
    <t>c.458C&gt;A</t>
  </si>
  <si>
    <t>p.Leu149Ser</t>
  </si>
  <si>
    <t>c.446T&gt;C</t>
  </si>
  <si>
    <t>p.Met148Ile</t>
  </si>
  <si>
    <t>c.444G&gt;A</t>
  </si>
  <si>
    <t>p.Ala139Ser</t>
  </si>
  <si>
    <t>c.415G&gt;T</t>
  </si>
  <si>
    <t>p.Ala131Val</t>
  </si>
  <si>
    <t>c.392C&gt;T</t>
  </si>
  <si>
    <t>p.Ile123Val</t>
  </si>
  <si>
    <t>c.367A&gt;G</t>
  </si>
  <si>
    <t>p.Asn114Lys</t>
  </si>
  <si>
    <t>c.342C&gt;A</t>
  </si>
  <si>
    <t>p.Cys112Arg</t>
  </si>
  <si>
    <t>c.334T&gt;C</t>
  </si>
  <si>
    <t>p.Glu93Asp</t>
  </si>
  <si>
    <t>c.279G&gt;T</t>
  </si>
  <si>
    <t>p.Lys86Arg</t>
  </si>
  <si>
    <t>c.257A&gt;G</t>
  </si>
  <si>
    <t>p.Pro81Leu</t>
  </si>
  <si>
    <t>c.242C&gt;T</t>
  </si>
  <si>
    <t>p.Lys75Gln</t>
  </si>
  <si>
    <t>c.223A&gt;C</t>
  </si>
  <si>
    <t>p.Ile71Val</t>
  </si>
  <si>
    <t>c.211A&gt;G</t>
  </si>
  <si>
    <t>p.Glu62Asp</t>
  </si>
  <si>
    <t>c.186G&gt;C</t>
  </si>
  <si>
    <t>p.Glu31Asp</t>
  </si>
  <si>
    <t>c.93G&gt;C</t>
  </si>
  <si>
    <t>p.Asp23Ala</t>
  </si>
  <si>
    <t>c.68A&gt;C</t>
  </si>
  <si>
    <t>p.His5Asn</t>
  </si>
  <si>
    <t>c.13C&gt;A</t>
  </si>
  <si>
    <t>p.Asn3Ser</t>
  </si>
  <si>
    <t>c.8A&gt;G</t>
  </si>
  <si>
    <t>MCGM</t>
  </si>
  <si>
    <t>p.Gly72Asp</t>
  </si>
  <si>
    <t>c.215G&gt;A</t>
  </si>
  <si>
    <t>p.Gly58Ser</t>
  </si>
  <si>
    <t>c.172G&gt;A</t>
  </si>
  <si>
    <t>c.637G&gt;C</t>
  </si>
  <si>
    <t>p.Phe309Cys</t>
  </si>
  <si>
    <t>c.926T&gt;G</t>
  </si>
  <si>
    <t>VUS</t>
  </si>
  <si>
    <t>p.Arg240Gln</t>
  </si>
  <si>
    <t>c.719G&gt;A</t>
  </si>
  <si>
    <t>p.Arg240Pro</t>
  </si>
  <si>
    <t>p.Trp100Arg</t>
  </si>
  <si>
    <t>c.298T&gt;C</t>
  </si>
  <si>
    <t>p.Val83Phe</t>
  </si>
  <si>
    <t>c.247G&gt;T</t>
  </si>
  <si>
    <t>p.Arg19Gln</t>
  </si>
  <si>
    <t>c.56G&gt;A</t>
  </si>
  <si>
    <t>p.Gly12Asp</t>
  </si>
  <si>
    <t>c.35G&gt;A</t>
  </si>
  <si>
    <t>Input</t>
  </si>
  <si>
    <t>Warnings</t>
  </si>
  <si>
    <t>Select transcript</t>
  </si>
  <si>
    <t>HGVS_transcript</t>
  </si>
  <si>
    <t>HGVS_intronic_chr_context</t>
  </si>
  <si>
    <t>HGVS_intronic_rsg_context</t>
  </si>
  <si>
    <t>HGVS_RefSeqGene</t>
  </si>
  <si>
    <t>HGVS_LRG</t>
  </si>
  <si>
    <t>HGVS_LRG_transcript</t>
  </si>
  <si>
    <t>HGVS_Predicted_Protein</t>
  </si>
  <si>
    <t>HGVS_Genomic_GRCh37</t>
  </si>
  <si>
    <t>HGVS_Genomic_GRCh38</t>
  </si>
  <si>
    <t>GRCh37_CHR</t>
  </si>
  <si>
    <t>GRCh37_POS</t>
  </si>
  <si>
    <t>GRCh37_ID</t>
  </si>
  <si>
    <t>GRCh37_REF</t>
  </si>
  <si>
    <t>GRCh37_ALT</t>
  </si>
  <si>
    <t>GRCh38_CHR</t>
  </si>
  <si>
    <t>GRCh38_POS</t>
  </si>
  <si>
    <t>GRCh38_ID</t>
  </si>
  <si>
    <t>GRCh38_REF</t>
  </si>
  <si>
    <t>GRCh38_ALT</t>
  </si>
  <si>
    <t>Gene_Symbol</t>
  </si>
  <si>
    <t>HGNC_Gene_ID</t>
  </si>
  <si>
    <t>Transcript_description</t>
  </si>
  <si>
    <t>Alt_genomic_loci</t>
  </si>
  <si>
    <t>11-31790718-G-A</t>
  </si>
  <si>
    <t>MANE</t>
  </si>
  <si>
    <t>NM_001368894.2:c.1217C&gt;T</t>
  </si>
  <si>
    <t>NP_001355823.1:p.(Thr406Ile)</t>
  </si>
  <si>
    <t>NC_000011.9:g.31812266G&gt;A</t>
  </si>
  <si>
    <t>NC_000011.10:g.31790718G&gt;A</t>
  </si>
  <si>
    <t>.</t>
  </si>
  <si>
    <t>PAX6</t>
  </si>
  <si>
    <t>HGNC:8620</t>
  </si>
  <si>
    <t>Homo sapiens paired box 6 (PAX6), transcript variant 19, mRNA</t>
  </si>
  <si>
    <t>11-31790727-G-A</t>
  </si>
  <si>
    <t>NM_001368894.2:c.1208C&gt;T</t>
  </si>
  <si>
    <t>NP_001355823.1:p.(Ser403Leu)</t>
  </si>
  <si>
    <t>NC_000011.9:g.31812275G&gt;A</t>
  </si>
  <si>
    <t>NC_000011.10:g.31790727G&gt;A</t>
  </si>
  <si>
    <t>11-31790733-C-T</t>
  </si>
  <si>
    <t>NM_001368894.2:c.1202G&gt;A</t>
  </si>
  <si>
    <t>NP_001355823.1:p.(Gly401Asp)</t>
  </si>
  <si>
    <t>NC_000011.9:g.31812281C&gt;T</t>
  </si>
  <si>
    <t>NC_000011.10:g.31790733C&gt;T</t>
  </si>
  <si>
    <t>11-31790746-T-G</t>
  </si>
  <si>
    <t>NM_001368894.2:c.1189A&gt;C</t>
  </si>
  <si>
    <t>NP_001355823.1:p.(Ser397Arg)</t>
  </si>
  <si>
    <t>NC_000011.9:g.31812294T&gt;G</t>
  </si>
  <si>
    <t>NC_000011.10:g.31790746T&gt;G</t>
  </si>
  <si>
    <t>11-31790750-C-A</t>
  </si>
  <si>
    <t>NM_001368894.2:c.1185G&gt;T</t>
  </si>
  <si>
    <t>NP_001355823.1:p.(Met395Ile)</t>
  </si>
  <si>
    <t>NC_000011.9:g.31812298C&gt;A</t>
  </si>
  <si>
    <t>NC_000011.10:g.31790750C&gt;A</t>
  </si>
  <si>
    <t>11-31790764-T-A</t>
  </si>
  <si>
    <t>NM_001368894.2:c.1171A&gt;T</t>
  </si>
  <si>
    <t>NP_001355823.1:p.(Met391Leu)</t>
  </si>
  <si>
    <t>NC_000011.9:g.31812312T&gt;A</t>
  </si>
  <si>
    <t>NC_000011.10:g.31790764T&gt;A</t>
  </si>
  <si>
    <t>11-31790770-G-C</t>
  </si>
  <si>
    <t>NM_001368894.2:c.1165C&gt;G</t>
  </si>
  <si>
    <t>NP_001355823.1:p.(Pro389Ala)</t>
  </si>
  <si>
    <t>NC_000011.9:g.31812318G&gt;C</t>
  </si>
  <si>
    <t>NC_000011.10:g.31790770G&gt;C</t>
  </si>
  <si>
    <t>11-31790775-G-A</t>
  </si>
  <si>
    <t>NM_001368894.2:c.1160C&gt;T</t>
  </si>
  <si>
    <t>NP_001355823.1:p.(Thr387Ile)</t>
  </si>
  <si>
    <t>NC_000011.9:g.31812323G&gt;A</t>
  </si>
  <si>
    <t>NC_000011.10:g.31790775G&gt;A</t>
  </si>
  <si>
    <t>11-31790779-A-G</t>
  </si>
  <si>
    <t>NM_001368894.2:c.1156T&gt;C</t>
  </si>
  <si>
    <t>NP_001355823.1:p.(Tyr386His)</t>
  </si>
  <si>
    <t>NC_000011.9:g.31812327A&gt;G</t>
  </si>
  <si>
    <t>NC_000011.10:g.31790779A&gt;G</t>
  </si>
  <si>
    <t>11-31790814-G-A</t>
  </si>
  <si>
    <t>NM_001368894.2:c.1121C&gt;T</t>
  </si>
  <si>
    <t>NP_001355823.1:p.(Thr374Ile)</t>
  </si>
  <si>
    <t>NC_000011.9:g.31812362G&gt;A</t>
  </si>
  <si>
    <t>NC_000011.10:g.31790814G&gt;A</t>
  </si>
  <si>
    <t>11-31790854-C-T</t>
  </si>
  <si>
    <t>NM_001368894.2:c.1081G&gt;A</t>
  </si>
  <si>
    <t>NP_001355823.1:p.(Val361Ile)</t>
  </si>
  <si>
    <t>NC_000011.9:g.31812402C&gt;T</t>
  </si>
  <si>
    <t>NC_000011.10:g.31790854C&gt;T</t>
  </si>
  <si>
    <t>11-31790857-G-C</t>
  </si>
  <si>
    <t>NM_001368894.2:c.1078C&gt;G</t>
  </si>
  <si>
    <t>NP_001355823.1:p.(Pro360Ala)</t>
  </si>
  <si>
    <t>NC_000011.9:g.31812405G&gt;C</t>
  </si>
  <si>
    <t>NC_000011.10:g.31790857G&gt;C</t>
  </si>
  <si>
    <t>11-31793448-A-T</t>
  </si>
  <si>
    <t>NM_001368894.2:c.1064T&gt;A</t>
  </si>
  <si>
    <t>NP_001355823.1:p.(Leu355Gln)</t>
  </si>
  <si>
    <t>NC_000011.9:g.31814996A&gt;T</t>
  </si>
  <si>
    <t>NC_000011.10:g.31793448A&gt;T</t>
  </si>
  <si>
    <t>11-31793459-C-A</t>
  </si>
  <si>
    <t>NM_001368894.2:c.1053G&gt;T</t>
  </si>
  <si>
    <t>NP_001355823.1:p.(Met351Ile)</t>
  </si>
  <si>
    <t>NC_000011.9:g.31815007C&gt;A</t>
  </si>
  <si>
    <t>NC_000011.10:g.31793459C&gt;A</t>
  </si>
  <si>
    <t>11-31793461-T-C</t>
  </si>
  <si>
    <t>NM_001368894.2:c.1051A&gt;G</t>
  </si>
  <si>
    <t>NP_001355823.1:p.(Met351Val)</t>
  </si>
  <si>
    <t>NC_000011.9:g.31815009T&gt;C</t>
  </si>
  <si>
    <t>NC_000011.10:g.31793461T&gt;C</t>
  </si>
  <si>
    <t>11-31793472-G-T</t>
  </si>
  <si>
    <t>NM_001368894.2:c.1040C&gt;A</t>
  </si>
  <si>
    <t>NP_001355823.1:p.(Pro347His)</t>
  </si>
  <si>
    <t>NC_000011.9:g.31815020G&gt;T</t>
  </si>
  <si>
    <t>NC_000011.10:g.31793472G&gt;T</t>
  </si>
  <si>
    <t>11-31793476-T-A</t>
  </si>
  <si>
    <t>NM_001368894.2:c.1036A&gt;T</t>
  </si>
  <si>
    <t>NP_001355823.1:p.(Met346Leu)</t>
  </si>
  <si>
    <t>NC_000011.9:g.31815024T&gt;A</t>
  </si>
  <si>
    <t>NC_000011.10:g.31793476T&gt;A</t>
  </si>
  <si>
    <t>11-31793491-T-C</t>
  </si>
  <si>
    <t>NM_001368894.2:c.1021A&gt;G</t>
  </si>
  <si>
    <t>NP_001355823.1:p.(Ser341Gly)</t>
  </si>
  <si>
    <t>NC_000011.9:g.31815039T&gt;C</t>
  </si>
  <si>
    <t>NC_000011.10:g.31793491T&gt;C</t>
  </si>
  <si>
    <t>11-31793506-G-A</t>
  </si>
  <si>
    <t>NM_001368894.2:c.1006C&gt;T</t>
  </si>
  <si>
    <t>NP_001355823.1:p.(Leu336Phe)</t>
  </si>
  <si>
    <t>NC_000011.9:g.31815054G&gt;A</t>
  </si>
  <si>
    <t>NC_000011.10:g.31793506G&gt;A</t>
  </si>
  <si>
    <t>11-31793525-C-A</t>
  </si>
  <si>
    <t>NM_001368894.2:c.987G&gt;T</t>
  </si>
  <si>
    <t>NP_001355823.1:p.(Leu329Phe)</t>
  </si>
  <si>
    <t>NC_000011.9:g.31815073C&gt;A</t>
  </si>
  <si>
    <t>NC_000011.10:g.31793525C&gt;A</t>
  </si>
  <si>
    <t>11-31793530-T-C</t>
  </si>
  <si>
    <t>NM_001368894.2:c.982A&gt;G</t>
  </si>
  <si>
    <t>NP_001355823.1:p.(Met328Val)</t>
  </si>
  <si>
    <t>NC_000011.9:g.31815078T&gt;C</t>
  </si>
  <si>
    <t>NC_000011.10:g.31793530T&gt;C</t>
  </si>
  <si>
    <t>11-31793655-G-A</t>
  </si>
  <si>
    <t>NM_001368894.2:c.955C&gt;T</t>
  </si>
  <si>
    <t>NP_001355823.1:p.(Pro319Ser)</t>
  </si>
  <si>
    <t>NC_000011.9:g.31815203G&gt;A</t>
  </si>
  <si>
    <t>NC_000011.10:g.31793655G&gt;A</t>
  </si>
  <si>
    <t>11-31793661-T-G</t>
  </si>
  <si>
    <t>NM_001368894.2:c.949A&gt;C</t>
  </si>
  <si>
    <t>NP_001355823.1:p.(Thr317Pro)</t>
  </si>
  <si>
    <t>NC_000011.9:g.31815209T&gt;G</t>
  </si>
  <si>
    <t>NC_000011.10:g.31793661T&gt;G</t>
  </si>
  <si>
    <t>11-31793667-G-T</t>
  </si>
  <si>
    <t>NM_001368894.2:c.943C&gt;A</t>
  </si>
  <si>
    <t>NP_001355823.1:p.(Gln315Lys)</t>
  </si>
  <si>
    <t>NC_000011.9:g.31815215G&gt;T</t>
  </si>
  <si>
    <t>NC_000011.10:g.31793667G&gt;T</t>
  </si>
  <si>
    <t>11-31793675-G-T</t>
  </si>
  <si>
    <t>NM_001368894.2:c.935C&gt;A</t>
  </si>
  <si>
    <t>NP_001355823.1:p.(Pro312Gln)</t>
  </si>
  <si>
    <t>NC_000011.9:g.31815223G&gt;T</t>
  </si>
  <si>
    <t>NC_000011.10:g.31793675G&gt;T</t>
  </si>
  <si>
    <t>11-31793676-G-T</t>
  </si>
  <si>
    <t>NM_001368894.2:c.934C&gt;A</t>
  </si>
  <si>
    <t>NP_001355823.1:p.(Pro312Thr)</t>
  </si>
  <si>
    <t>NC_000011.9:g.31815224G&gt;T</t>
  </si>
  <si>
    <t>NC_000011.10:g.31793676G&gt;T</t>
  </si>
  <si>
    <t>11-31793690-G-A</t>
  </si>
  <si>
    <t>NM_001368894.2:c.920C&gt;T</t>
  </si>
  <si>
    <t>NP_001355823.1:p.(Thr307Ile)</t>
  </si>
  <si>
    <t>NC_000011.9:g.31815238G&gt;A</t>
  </si>
  <si>
    <t>NC_000011.10:g.31793690G&gt;A</t>
  </si>
  <si>
    <t>11-31793724-G-A</t>
  </si>
  <si>
    <t>NM_001368894.2:c.886C&gt;T</t>
  </si>
  <si>
    <t>NP_001355823.1:p.(Pro296Ser)</t>
  </si>
  <si>
    <t>NC_000011.9:g.31815272G&gt;A</t>
  </si>
  <si>
    <t>NC_000011.10:g.31793724G&gt;A</t>
  </si>
  <si>
    <t>11-31793738-T-C</t>
  </si>
  <si>
    <t>NM_001368894.2:c.872A&gt;G</t>
  </si>
  <si>
    <t>NP_001355823.1:p.(Gln291Arg)</t>
  </si>
  <si>
    <t>NC_000011.9:g.31815286T&gt;C</t>
  </si>
  <si>
    <t>NC_000011.10:g.31793738T&gt;C</t>
  </si>
  <si>
    <t>11-31793742-T-C</t>
  </si>
  <si>
    <t>NM_001368894.2:c.868A&gt;G</t>
  </si>
  <si>
    <t>NP_001355823.1:p.(Arg290Gly)</t>
  </si>
  <si>
    <t>NC_000011.9:g.31815290T&gt;C</t>
  </si>
  <si>
    <t>NC_000011.10:g.31793742T&gt;C</t>
  </si>
  <si>
    <t>11-31793744-C-T</t>
  </si>
  <si>
    <t>NM_001368894.2:c.866G&gt;A</t>
  </si>
  <si>
    <t>NP_001355823.1:p.(Arg289Lys)</t>
  </si>
  <si>
    <t>NC_000011.9:g.31815292C&gt;T</t>
  </si>
  <si>
    <t>NC_000011.10:g.31793744C&gt;T</t>
  </si>
  <si>
    <t>11-31794067-C-T</t>
  </si>
  <si>
    <t>NM_001368894.2:c.772G&gt;A</t>
  </si>
  <si>
    <t>NP_001355823.1:p.(Ala258Thr)</t>
  </si>
  <si>
    <t>NC_000011.9:g.31815615C&gt;T</t>
  </si>
  <si>
    <t>NC_000011.10:g.31794067C&gt;T</t>
  </si>
  <si>
    <t>11-31794071-T-A</t>
  </si>
  <si>
    <t>NM_001368894.2:c.768A&gt;T</t>
  </si>
  <si>
    <t>NP_001355823.1:p.(Arg256Ser)</t>
  </si>
  <si>
    <t>NC_000011.9:g.31815619T&gt;A</t>
  </si>
  <si>
    <t>NC_000011.10:g.31794071T&gt;A</t>
  </si>
  <si>
    <t>11-31794085-A-T</t>
  </si>
  <si>
    <t>NM_001368894.2:c.754T&gt;A</t>
  </si>
  <si>
    <t>NP_001355823.1:p.(Phe252Ile)</t>
  </si>
  <si>
    <t>NC_000011.9:g.31815633A&gt;T</t>
  </si>
  <si>
    <t>NC_000011.10:g.31794085A&gt;T</t>
  </si>
  <si>
    <t>11-31794632-T-G</t>
  </si>
  <si>
    <t>NM_001368894.2:c.722A&gt;C</t>
  </si>
  <si>
    <t>NP_001355823.1:p.(Lys241Thr)</t>
  </si>
  <si>
    <t>NC_000011.9:g.31816180T&gt;G</t>
  </si>
  <si>
    <t>NC_000011.10:g.31794632T&gt;G</t>
  </si>
  <si>
    <t>11-31794656-T-C</t>
  </si>
  <si>
    <t>NM_001368894.2:c.698A&gt;G</t>
  </si>
  <si>
    <t>NP_001355823.1:p.(Gln233Arg)</t>
  </si>
  <si>
    <t>NC_000011.9:g.31816204T&gt;C</t>
  </si>
  <si>
    <t>NC_000011.10:g.31794656T&gt;C</t>
  </si>
  <si>
    <t>11-31794659-G-A</t>
  </si>
  <si>
    <t>NM_001368894.2:c.695C&gt;T</t>
  </si>
  <si>
    <t>NP_001355823.1:p.(Thr232Ile)</t>
  </si>
  <si>
    <t>NC_000011.9:g.31816207G&gt;A</t>
  </si>
  <si>
    <t>NC_000011.10:g.31794659G&gt;A</t>
  </si>
  <si>
    <t>11-31794707-A-C</t>
  </si>
  <si>
    <t>NM_001368894.2:c.647T&gt;G</t>
  </si>
  <si>
    <t>NP_001355823.1:p.(Met216Arg)</t>
  </si>
  <si>
    <t>NC_000011.9:g.31816255A&gt;C</t>
  </si>
  <si>
    <t>NC_000011.10:g.31794707A&gt;C</t>
  </si>
  <si>
    <t>11-31794714-C-G</t>
  </si>
  <si>
    <t>NM_001368894.2:c.640G&gt;C</t>
  </si>
  <si>
    <t>NP_001355823.1:p.(Ala214Pro)</t>
  </si>
  <si>
    <t>NC_000011.9:g.31816262C&gt;G</t>
  </si>
  <si>
    <t>NC_000011.10:g.31794714C&gt;G</t>
  </si>
  <si>
    <t>11-31794761-C-T</t>
  </si>
  <si>
    <t>NM_001368894.2:c.593G&gt;A</t>
  </si>
  <si>
    <t>NP_001355823.1:p.(Gly198Glu)</t>
  </si>
  <si>
    <t>NC_000011.9:g.31816309C&gt;T</t>
  </si>
  <si>
    <t>NC_000011.10:g.31794761C&gt;T</t>
  </si>
  <si>
    <t>11-31794779-T-C</t>
  </si>
  <si>
    <t>NM_001368894.2:c.575A&gt;G</t>
  </si>
  <si>
    <t>NP_001355823.1:p.(Gln192Arg)</t>
  </si>
  <si>
    <t>NC_000011.9:g.31816327T&gt;C</t>
  </si>
  <si>
    <t>NC_000011.10:g.31794779T&gt;C</t>
  </si>
  <si>
    <t>11-31800712-C-T</t>
  </si>
  <si>
    <t>NM_001368894.2:c.544G&gt;A</t>
  </si>
  <si>
    <t>NP_001355823.1:p.(Val182Met)</t>
  </si>
  <si>
    <t>NC_000011.9:g.31822260C&gt;T</t>
  </si>
  <si>
    <t>NC_000011.10:g.31800712C&gt;T</t>
  </si>
  <si>
    <t>11-31800714-G-A</t>
  </si>
  <si>
    <t>NM_001368894.2:c.542C&gt;T</t>
  </si>
  <si>
    <t>NP_001355823.1:p.(Ser181Leu)</t>
  </si>
  <si>
    <t>NC_000011.9:g.31822262G&gt;A</t>
  </si>
  <si>
    <t>NC_000011.10:g.31800714G&gt;A</t>
  </si>
  <si>
    <t>11-31800723-G-A</t>
  </si>
  <si>
    <t>NM_001368894.2:c.533C&gt;T</t>
  </si>
  <si>
    <t>NP_001355823.1:p.(Pro178Leu)</t>
  </si>
  <si>
    <t>NC_000011.9:g.31822271G&gt;A</t>
  </si>
  <si>
    <t>NC_000011.10:g.31800723G&gt;A</t>
  </si>
  <si>
    <t>11-31800726-T-A</t>
  </si>
  <si>
    <t>NM_001368894.2:c.530A&gt;T</t>
  </si>
  <si>
    <t>NP_001355823.1:p.(Tyr177Phe)</t>
  </si>
  <si>
    <t>NC_000011.9:g.31822274T&gt;A</t>
  </si>
  <si>
    <t>NC_000011.10:g.31800726T&gt;A</t>
  </si>
  <si>
    <t>11-31800738-C-T</t>
  </si>
  <si>
    <t>NM_001368894.2:c.518G&gt;A</t>
  </si>
  <si>
    <t>NP_001355823.1:p.(Arg173His)</t>
  </si>
  <si>
    <t>NC_000011.9:g.31822286C&gt;T</t>
  </si>
  <si>
    <t>NC_000011.10:g.31800738C&gt;T</t>
  </si>
  <si>
    <t>11-31800739-G-A</t>
  </si>
  <si>
    <t>NM_001368894.2:c.517C&gt;T</t>
  </si>
  <si>
    <t>NP_001355823.1:p.(Arg173Cys)</t>
  </si>
  <si>
    <t>NC_000011.9:g.31822287G&gt;A</t>
  </si>
  <si>
    <t>NC_000011.10:g.31800739G&gt;A</t>
  </si>
  <si>
    <t>11-31800756-G-T</t>
  </si>
  <si>
    <t>NM_001368894.2:c.500C&gt;A</t>
  </si>
  <si>
    <t>NP_001355823.1:p.(Thr167Asn)</t>
  </si>
  <si>
    <t>NC_000011.9:g.31822304G&gt;T</t>
  </si>
  <si>
    <t>NC_000011.10:g.31800756G&gt;T</t>
  </si>
  <si>
    <t>11-31800768-A-G</t>
  </si>
  <si>
    <t>NM_001368894.2:c.488T&gt;C</t>
  </si>
  <si>
    <t>NP_001355823.1:p.(Leu163Ser)</t>
  </si>
  <si>
    <t>NC_000011.9:g.31822316A&gt;G</t>
  </si>
  <si>
    <t>NC_000011.10:g.31800768A&gt;G</t>
  </si>
  <si>
    <t>11-31800770-C-T</t>
  </si>
  <si>
    <t>NM_001368894.2:c.486G&gt;A</t>
  </si>
  <si>
    <t>NP_001355823.1:p.(Met162Ile)</t>
  </si>
  <si>
    <t>NC_000011.9:g.31822318C&gt;T</t>
  </si>
  <si>
    <t>NC_000011.10:g.31800770C&gt;T</t>
  </si>
  <si>
    <t>11-31800799-C-A</t>
  </si>
  <si>
    <t>NM_001368894.2:c.457G&gt;T</t>
  </si>
  <si>
    <t>NP_001355823.1:p.(Ala153Ser)</t>
  </si>
  <si>
    <t>NC_000011.9:g.31822347C&gt;A</t>
  </si>
  <si>
    <t>NC_000011.10:g.31800799C&gt;A</t>
  </si>
  <si>
    <t>11-31800822-G-A</t>
  </si>
  <si>
    <t>NM_001368894.2:c.434C&gt;T</t>
  </si>
  <si>
    <t>NP_001355823.1:p.(Ala145Val)</t>
  </si>
  <si>
    <t>NC_000011.9:g.31822370G&gt;A</t>
  </si>
  <si>
    <t>NC_000011.10:g.31800822G&gt;A</t>
  </si>
  <si>
    <t>11-31800847-T-C</t>
  </si>
  <si>
    <t>NM_001368894.2:c.409A&gt;G</t>
  </si>
  <si>
    <t>NP_001355823.1:p.(Ile137Val)</t>
  </si>
  <si>
    <t>NC_000011.9:g.31822395T&gt;C</t>
  </si>
  <si>
    <t>NC_000011.10:g.31800847T&gt;C</t>
  </si>
  <si>
    <t>11-31801576-G-T</t>
  </si>
  <si>
    <t>NM_001368894.2:c.384C&gt;A</t>
  </si>
  <si>
    <t>NP_001355823.1:p.(Asn128Lys)</t>
  </si>
  <si>
    <t>NC_000011.9:g.31823124G&gt;T</t>
  </si>
  <si>
    <t>NC_000011.10:g.31801576G&gt;T</t>
  </si>
  <si>
    <t>11-31801584-A-G</t>
  </si>
  <si>
    <t>NM_001368894.2:c.376T&gt;C</t>
  </si>
  <si>
    <t>NP_001355823.1:p.(Cys126Arg)</t>
  </si>
  <si>
    <t>NC_000011.9:g.31823132A&gt;G</t>
  </si>
  <si>
    <t>NC_000011.10:g.31801584A&gt;G</t>
  </si>
  <si>
    <t>11-31801639-C-A</t>
  </si>
  <si>
    <t>NM_001368894.2:c.321G&gt;T</t>
  </si>
  <si>
    <t>NP_001355823.1:p.(Glu107Asp)</t>
  </si>
  <si>
    <t>NC_000011.9:g.31823187C&gt;A</t>
  </si>
  <si>
    <t>NC_000011.10:g.31801639C&gt;A</t>
  </si>
  <si>
    <t>11-31801661-T-C</t>
  </si>
  <si>
    <t>NM_001368894.2:c.299A&gt;G</t>
  </si>
  <si>
    <t>NP_001355823.1:p.(Lys100Arg)</t>
  </si>
  <si>
    <t>NC_000011.9:g.31823209T&gt;C</t>
  </si>
  <si>
    <t>NC_000011.10:g.31801661T&gt;C</t>
  </si>
  <si>
    <t>11-31801676-G-A</t>
  </si>
  <si>
    <t>NM_001368894.2:c.284C&gt;T</t>
  </si>
  <si>
    <t>NP_001355823.1:p.(Pro95Leu)</t>
  </si>
  <si>
    <t>NC_000011.9:g.31823224G&gt;A</t>
  </si>
  <si>
    <t>NC_000011.10:g.31801676G&gt;A</t>
  </si>
  <si>
    <t>11-31801695-T-G</t>
  </si>
  <si>
    <t>NM_001368894.2:c.265A&gt;C</t>
  </si>
  <si>
    <t>NP_001355823.1:p.(Lys89Gln)</t>
  </si>
  <si>
    <t>NC_000011.9:g.31823243T&gt;G</t>
  </si>
  <si>
    <t>NC_000011.10:g.31801695T&gt;G</t>
  </si>
  <si>
    <t>11-31801707-T-C</t>
  </si>
  <si>
    <t>NM_001368894.2:c.253A&gt;G</t>
  </si>
  <si>
    <t>NP_001355823.1:p.(Ile85Val)</t>
  </si>
  <si>
    <t>NC_000011.9:g.31823255T&gt;C</t>
  </si>
  <si>
    <t>NC_000011.10:g.31801707T&gt;C</t>
  </si>
  <si>
    <t>11-31801732-C-G</t>
  </si>
  <si>
    <t>NM_001368894.2:c.228G&gt;C</t>
  </si>
  <si>
    <t>NP_001355823.1:p.(Glu76Asp)</t>
  </si>
  <si>
    <t>NC_000011.9:g.31823280C&gt;G</t>
  </si>
  <si>
    <t>NC_000011.10:g.31801732C&gt;G</t>
  </si>
  <si>
    <t>11-31802752-C-G</t>
  </si>
  <si>
    <t>NM_001368894.2:c.93G&gt;C</t>
  </si>
  <si>
    <t>NP_001355823.1:p.(Glu31Asp)</t>
  </si>
  <si>
    <t>NC_000011.9:g.31824300C&gt;G</t>
  </si>
  <si>
    <t>NC_000011.10:g.31802752C&gt;G</t>
  </si>
  <si>
    <t>11-31802777-T-G</t>
  </si>
  <si>
    <t>NM_001368894.2:c.68A&gt;C</t>
  </si>
  <si>
    <t>NP_001355823.1:p.(Asp23Ala)</t>
  </si>
  <si>
    <t>NC_000011.9:g.31824325T&gt;G</t>
  </si>
  <si>
    <t>NC_000011.10:g.31802777T&gt;G</t>
  </si>
  <si>
    <t>11-31802832-G-T</t>
  </si>
  <si>
    <t>NM_001368894.2:c.13C&gt;A</t>
  </si>
  <si>
    <t>NP_001355823.1:p.(His5Asn)</t>
  </si>
  <si>
    <t>NC_000011.9:g.31824380G&gt;T</t>
  </si>
  <si>
    <t>NC_000011.10:g.31802832G&gt;T</t>
  </si>
  <si>
    <t>11-31806404-T-C</t>
  </si>
  <si>
    <t>NM_001368894.2:c.8A&gt;G</t>
  </si>
  <si>
    <t>NP_001355823.1:p.(Asn3Ser)</t>
  </si>
  <si>
    <t>NC_000011.9:g.31827952T&gt;C</t>
  </si>
  <si>
    <t>NC_000011.10:g.31806404T&gt;C</t>
  </si>
  <si>
    <t>11-31802739-C-T</t>
  </si>
  <si>
    <t>NM_001368894.2:c.106G&gt;A</t>
  </si>
  <si>
    <t>NP_001355823.1:p.(Gly36Arg)</t>
  </si>
  <si>
    <t>NC_000011.9:g.31824287C&gt;T</t>
  </si>
  <si>
    <t>NC_000011.10:g.31802739C&gt;T</t>
  </si>
  <si>
    <t>11-31801703-C-T</t>
  </si>
  <si>
    <t>NM_001368894.2:c.257G&gt;A</t>
  </si>
  <si>
    <t>NP_001355823.1:p.(Gly86Asp)</t>
  </si>
  <si>
    <t>NC_000011.9:g.31823251C&gt;T</t>
  </si>
  <si>
    <t>NC_000011.10:g.31801703C&gt;T</t>
  </si>
  <si>
    <t>11-31794690-G-A</t>
  </si>
  <si>
    <t>NM_001368894.2:c.664C&gt;T</t>
  </si>
  <si>
    <t>NP_001355823.1:p.(Arg222Trp)</t>
  </si>
  <si>
    <t>NC_000011.9:g.31816238G&gt;A</t>
  </si>
  <si>
    <t>NC_000011.10:g.31794690G&gt;A</t>
  </si>
  <si>
    <t>11-31802769-G-C</t>
  </si>
  <si>
    <t>NM_001368894.2:c.76C&gt;G</t>
  </si>
  <si>
    <t>NP_001355823.1:p.(Arg26Gly)</t>
  </si>
  <si>
    <t>NC_000011.9:g.31824317G&gt;C</t>
  </si>
  <si>
    <t>NC_000011.10:g.31802769G&gt;C</t>
  </si>
  <si>
    <t>11-31801767-C-T</t>
  </si>
  <si>
    <t>NM_001368894.2:c.193G&gt;A</t>
  </si>
  <si>
    <t>NP_001355823.1:p.(Gly65Arg)</t>
  </si>
  <si>
    <t>NC_000011.9:g.31823315C&gt;T</t>
  </si>
  <si>
    <t>NC_000011.10:g.31801767C&gt;T</t>
  </si>
  <si>
    <t>11-31801698-T-C</t>
  </si>
  <si>
    <t>NM_001368894.2:c.262A&gt;G</t>
  </si>
  <si>
    <t>NP_001355823.1:p.(Ser88Gly)</t>
  </si>
  <si>
    <t>NC_000011.9:g.31823246T&gt;C</t>
  </si>
  <si>
    <t>NC_000011.10:g.31801698T&gt;C</t>
  </si>
  <si>
    <t>11-31801746-C-T</t>
  </si>
  <si>
    <t>NM_001368894.2:c.214G&gt;A</t>
  </si>
  <si>
    <t>NP_001355823.1:p.(Gly72Ser)</t>
  </si>
  <si>
    <t>NC_000011.9:g.31823294C&gt;T</t>
  </si>
  <si>
    <t>NC_000011.10:g.31801746C&gt;T</t>
  </si>
  <si>
    <t>11-31802769-G-A</t>
  </si>
  <si>
    <t>NM_001368894.2:c.76C&gt;T</t>
  </si>
  <si>
    <t>NP_001355823.1:p.(Arg26Trp)</t>
  </si>
  <si>
    <t>NC_000011.9:g.31824317G&gt;A</t>
  </si>
  <si>
    <t>NC_000011.10:g.31802769G&gt;A</t>
  </si>
  <si>
    <t>11-31802733-G-C</t>
  </si>
  <si>
    <t>NM_001368894.2:c.112C&gt;G</t>
  </si>
  <si>
    <t>NP_001355823.1:p.(Arg38Gly)</t>
  </si>
  <si>
    <t>NC_000011.9:g.31824281G&gt;C</t>
  </si>
  <si>
    <t>NC_000011.10:g.31802733G&gt;C</t>
  </si>
  <si>
    <t>11-31801643-C-G</t>
  </si>
  <si>
    <t>NM_001368894.2:c.317G&gt;C</t>
  </si>
  <si>
    <t>NP_001355823.1:p.(Arg106Pro)</t>
  </si>
  <si>
    <t>NC_000011.9:g.31823191C&gt;G</t>
  </si>
  <si>
    <t>NC_000011.10:g.31801643C&gt;G</t>
  </si>
  <si>
    <t>11-31793544-A-C</t>
  </si>
  <si>
    <t>NM_001368894.2:c.968T&gt;G</t>
  </si>
  <si>
    <t>NP_001355823.1:p.(Phe323Cys)</t>
  </si>
  <si>
    <t>NC_000011.9:g.31815092A&gt;C</t>
  </si>
  <si>
    <t>NC_000011.10:g.31793544A&gt;C</t>
  </si>
  <si>
    <t>11-31794078-C-T</t>
  </si>
  <si>
    <t>NM_001368894.2:c.761G&gt;A</t>
  </si>
  <si>
    <t>NP_001355823.1:p.(Arg254Gln)</t>
  </si>
  <si>
    <t>NC_000011.9:g.31815626C&gt;T</t>
  </si>
  <si>
    <t>NC_000011.10:g.31794078C&gt;T</t>
  </si>
  <si>
    <t>11-31794078-C-G</t>
  </si>
  <si>
    <t>NM_001368894.2:c.761G&gt;C</t>
  </si>
  <si>
    <t>NP_001355823.1:p.(Arg254Pro)</t>
  </si>
  <si>
    <t>NC_000011.9:g.31815626C&gt;G</t>
  </si>
  <si>
    <t>NC_000011.10:g.31794078C&gt;G</t>
  </si>
  <si>
    <t>11-31801620-A-G</t>
  </si>
  <si>
    <t>NM_001368894.2:c.340T&gt;C</t>
  </si>
  <si>
    <t>NP_001355823.1:p.(Trp114Arg)</t>
  </si>
  <si>
    <t>NC_000011.9:g.31823168A&gt;G</t>
  </si>
  <si>
    <t>NC_000011.10:g.31801620A&gt;G</t>
  </si>
  <si>
    <t>11-31801671-C-A</t>
  </si>
  <si>
    <t>NM_001368894.2:c.289G&gt;T</t>
  </si>
  <si>
    <t>NP_001355823.1:p.(Val97Phe)</t>
  </si>
  <si>
    <t>NC_000011.9:g.31823219C&gt;A</t>
  </si>
  <si>
    <t>NC_000011.10:g.31801671C&gt;A</t>
  </si>
  <si>
    <t>11-31802789-C-T</t>
  </si>
  <si>
    <t>NM_001368894.2:c.56G&gt;A</t>
  </si>
  <si>
    <t>NP_001355823.1:p.(Arg19Gln)</t>
  </si>
  <si>
    <t>NC_000011.9:g.31824337C&gt;T</t>
  </si>
  <si>
    <t>NC_000011.10:g.31802789C&gt;T</t>
  </si>
  <si>
    <t>11-31802810-C-T</t>
  </si>
  <si>
    <t>NM_001368894.2:c.35G&gt;A</t>
  </si>
  <si>
    <t>NP_001355823.1:p.(Gly12Asp)</t>
  </si>
  <si>
    <t>NC_000011.9:g.31824358C&gt;T</t>
  </si>
  <si>
    <t>NC_000011.10:g.31802810C&gt;T</t>
  </si>
  <si>
    <t>11-31789959-G-C</t>
  </si>
  <si>
    <t>NM_001368894.2:c.1286C&gt;G</t>
  </si>
  <si>
    <t>NP_001355823.1:p.(Ser429Cys)</t>
  </si>
  <si>
    <t>NC_000011.9:g.31811507G&gt;C</t>
  </si>
  <si>
    <t>NC_000011.10:g.31789959G&gt;C</t>
  </si>
  <si>
    <t>11-31789960-A-G</t>
  </si>
  <si>
    <t>NM_001368894.2:c.1285T&gt;C</t>
  </si>
  <si>
    <t>NP_001355823.1:p.(Ser429Pro)</t>
  </si>
  <si>
    <t>NC_000011.9:g.31811508A&gt;G</t>
  </si>
  <si>
    <t>NC_000011.10:g.31789960A&gt;G</t>
  </si>
  <si>
    <t>11-31789962-A-G</t>
  </si>
  <si>
    <t>NM_001368894.2:c.1283T&gt;C</t>
  </si>
  <si>
    <t>NP_001355823.1:p.(Met428Thr)</t>
  </si>
  <si>
    <t>NC_000011.9:g.31811510A&gt;G</t>
  </si>
  <si>
    <t>NC_000011.10:g.31789962A&gt;G</t>
  </si>
  <si>
    <t>11-31789963-T-C</t>
  </si>
  <si>
    <t>NM_001368894.2:c.1282A&gt;G</t>
  </si>
  <si>
    <t>NP_001355823.1:p.(Met428Val)</t>
  </si>
  <si>
    <t>NC_000011.9:g.31811511T&gt;C</t>
  </si>
  <si>
    <t>NC_000011.10:g.31789963T&gt;C</t>
  </si>
  <si>
    <t>11-31789969-G-A</t>
  </si>
  <si>
    <t>NM_001368894.2:c.1276C&gt;T</t>
  </si>
  <si>
    <t>NP_001355823.1:p.(Pro426Ser)</t>
  </si>
  <si>
    <t>NC_000011.9:g.31811517G&gt;A</t>
  </si>
  <si>
    <t>NC_000011.10:g.31789969G&gt;A</t>
  </si>
  <si>
    <t>11-31790719-T-C</t>
  </si>
  <si>
    <t>NM_001368894.2:c.1216A&gt;G</t>
  </si>
  <si>
    <t>NP_001355823.1:p.(Thr406Ala)</t>
  </si>
  <si>
    <t>NC_000011.9:g.31812267T&gt;C</t>
  </si>
  <si>
    <t>NC_000011.10:g.31790719T&gt;C</t>
  </si>
  <si>
    <t>11-31790725-C-T</t>
  </si>
  <si>
    <t>NM_001368894.2:c.1210G&gt;A</t>
  </si>
  <si>
    <t>NP_001355823.1:p.(Gly404Ser)</t>
  </si>
  <si>
    <t>NC_000011.9:g.31812273C&gt;T</t>
  </si>
  <si>
    <t>NC_000011.10:g.31790725C&gt;T</t>
  </si>
  <si>
    <t>11-31790735-C-T</t>
  </si>
  <si>
    <t>NM_001368894.2:c.1200G&gt;A</t>
  </si>
  <si>
    <t>NP_001355823.1:p.(Met400Ile)</t>
  </si>
  <si>
    <t>NC_000011.9:g.31812283C&gt;T</t>
  </si>
  <si>
    <t>NC_000011.10:g.31790735C&gt;T</t>
  </si>
  <si>
    <t>11-31790736-A-G</t>
  </si>
  <si>
    <t>NM_001368894.2:c.1199T&gt;C</t>
  </si>
  <si>
    <t>NP_001355823.1:p.(Met400Thr)</t>
  </si>
  <si>
    <t>NC_000011.9:g.31812284A&gt;G</t>
  </si>
  <si>
    <t>NC_000011.10:g.31790736A&gt;G</t>
  </si>
  <si>
    <t>11-31790737-T-C</t>
  </si>
  <si>
    <t>NM_001368894.2:c.1198A&gt;G</t>
  </si>
  <si>
    <t>NP_001355823.1:p.(Met400Val)</t>
  </si>
  <si>
    <t>NC_000011.9:g.31812285T&gt;C</t>
  </si>
  <si>
    <t>NC_000011.10:g.31790737T&gt;C</t>
  </si>
  <si>
    <t>11-31790762-C-T</t>
  </si>
  <si>
    <t>NM_001368894.2:c.1173G&gt;A</t>
  </si>
  <si>
    <t>NP_001355823.1:p.(Met391Ile)</t>
  </si>
  <si>
    <t>NC_000011.9:g.31812310C&gt;T</t>
  </si>
  <si>
    <t>NC_000011.10:g.31790762C&gt;T</t>
  </si>
  <si>
    <t>11-31790763-A-C</t>
  </si>
  <si>
    <t>NM_001368894.2:c.1172T&gt;G</t>
  </si>
  <si>
    <t>NP_001355823.1:p.(Met391Arg)</t>
  </si>
  <si>
    <t>NC_000011.9:g.31812311A&gt;C</t>
  </si>
  <si>
    <t>NC_000011.10:g.31790763A&gt;C</t>
  </si>
  <si>
    <t>11-31790770-G-A</t>
  </si>
  <si>
    <t>NM_001368894.2:c.1165C&gt;T</t>
  </si>
  <si>
    <t>NP_001355823.1:p.(Pro389Ser)</t>
  </si>
  <si>
    <t>NC_000011.9:g.31812318G&gt;A</t>
  </si>
  <si>
    <t>NC_000011.10:g.31790770G&gt;A</t>
  </si>
  <si>
    <t>11-31790772-G-A</t>
  </si>
  <si>
    <t>NM_001368894.2:c.1163C&gt;T</t>
  </si>
  <si>
    <t>NP_001355823.1:p.(Pro388Leu)</t>
  </si>
  <si>
    <t>NC_000011.9:g.31812320G&gt;A</t>
  </si>
  <si>
    <t>NC_000011.10:g.31790772G&gt;A</t>
  </si>
  <si>
    <t>11-31790773-G-A</t>
  </si>
  <si>
    <t>NM_001368894.2:c.1162C&gt;T</t>
  </si>
  <si>
    <t>NP_001355823.1:p.(Pro388Ser)</t>
  </si>
  <si>
    <t>NC_000011.9:g.31812321G&gt;A</t>
  </si>
  <si>
    <t>NC_000011.10:g.31790773G&gt;A</t>
  </si>
  <si>
    <t>11-31790775-G-C</t>
  </si>
  <si>
    <t>NM_001368894.2:c.1160C&gt;G</t>
  </si>
  <si>
    <t>NP_001355823.1:p.(Thr387Ser)</t>
  </si>
  <si>
    <t>NC_000011.9:g.31812323G&gt;C</t>
  </si>
  <si>
    <t>NC_000011.10:g.31790775G&gt;C</t>
  </si>
  <si>
    <t>11-31790776-T-C</t>
  </si>
  <si>
    <t>NM_001368894.2:c.1159A&gt;G</t>
  </si>
  <si>
    <t>NP_001355823.1:p.(Thr387Ala)</t>
  </si>
  <si>
    <t>NC_000011.9:g.31812324T&gt;C</t>
  </si>
  <si>
    <t>NC_000011.10:g.31790776T&gt;C</t>
  </si>
  <si>
    <t>11-31790793-C-T</t>
  </si>
  <si>
    <t>NM_001368894.2:c.1142G&gt;A</t>
  </si>
  <si>
    <t>NP_001355823.1:p.(Arg381Gln)</t>
  </si>
  <si>
    <t>NC_000011.9:g.31812341C&gt;T</t>
  </si>
  <si>
    <t>NC_000011.10:g.31790793C&gt;T</t>
  </si>
  <si>
    <t>11-31790805-G-A</t>
  </si>
  <si>
    <t>NM_001368894.2:c.1130C&gt;T</t>
  </si>
  <si>
    <t>NP_001355823.1:p.(Ser377Leu)</t>
  </si>
  <si>
    <t>NC_000011.9:g.31812353G&gt;A</t>
  </si>
  <si>
    <t>NC_000011.10:g.31790805G&gt;A</t>
  </si>
  <si>
    <t>11-31790860-G-A</t>
  </si>
  <si>
    <t>NM_001368894.2:c.1075C&gt;T</t>
  </si>
  <si>
    <t>NP_001355823.1:p.(Pro359Ser)</t>
  </si>
  <si>
    <t>NC_000011.9:g.31812408G&gt;A</t>
  </si>
  <si>
    <t>NC_000011.10:g.31790860G&gt;A</t>
  </si>
  <si>
    <t>11-31790860-G-T</t>
  </si>
  <si>
    <t>NM_001368894.2:c.1075C&gt;A</t>
  </si>
  <si>
    <t>NP_001355823.1:p.(Pro359Thr)</t>
  </si>
  <si>
    <t>NC_000011.9:g.31812408G&gt;T</t>
  </si>
  <si>
    <t>NC_000011.10:g.31790860G&gt;T</t>
  </si>
  <si>
    <t>11-31793446-G-A</t>
  </si>
  <si>
    <t>NM_001368894.2:c.1066C&gt;T</t>
  </si>
  <si>
    <t>NP_001355823.1:p.(Pro356Ser)</t>
  </si>
  <si>
    <t>NC_000011.9:g.31814994G&gt;A</t>
  </si>
  <si>
    <t>NC_000011.10:g.31793446G&gt;A</t>
  </si>
  <si>
    <t>11-31793451-T-G</t>
  </si>
  <si>
    <t>NM_001368894.2:c.1061A&gt;C</t>
  </si>
  <si>
    <t>NP_001355823.1:p.(Asn354Thr)</t>
  </si>
  <si>
    <t>NC_000011.9:g.31814999T&gt;G</t>
  </si>
  <si>
    <t>NC_000011.10:g.31793451T&gt;G</t>
  </si>
  <si>
    <t>11-31793463-G-A</t>
  </si>
  <si>
    <t>NM_001368894.2:c.1049C&gt;T</t>
  </si>
  <si>
    <t>NP_001355823.1:p.(Thr350Ile)</t>
  </si>
  <si>
    <t>NC_000011.9:g.31815011G&gt;A</t>
  </si>
  <si>
    <t>NC_000011.10:g.31793463G&gt;A</t>
  </si>
  <si>
    <t>11-31793469-C-G</t>
  </si>
  <si>
    <t>NM_001368894.2:c.1043G&gt;C</t>
  </si>
  <si>
    <t>NP_001355823.1:p.(Ser348Thr)</t>
  </si>
  <si>
    <t>NC_000011.9:g.31815017C&gt;G</t>
  </si>
  <si>
    <t>NC_000011.10:g.31793469C&gt;G</t>
  </si>
  <si>
    <t>11-31793481-G-A</t>
  </si>
  <si>
    <t>NM_001368894.2:c.1031C&gt;T</t>
  </si>
  <si>
    <t>NP_001355823.1:p.(Pro344Leu)</t>
  </si>
  <si>
    <t>NC_000011.9:g.31815029G&gt;A</t>
  </si>
  <si>
    <t>NC_000011.10:g.31793481G&gt;A</t>
  </si>
  <si>
    <t>11-31793488-C-T</t>
  </si>
  <si>
    <t>NM_001368894.2:c.1024G&gt;A</t>
  </si>
  <si>
    <t>NP_001355823.1:p.(Ala342Thr)</t>
  </si>
  <si>
    <t>NC_000011.9:g.31815036C&gt;T</t>
  </si>
  <si>
    <t>NC_000011.10:g.31793488C&gt;T</t>
  </si>
  <si>
    <t>11-31793508-G-C</t>
  </si>
  <si>
    <t>NM_001368894.2:c.1004C&gt;G</t>
  </si>
  <si>
    <t>NP_001355823.1:p.(Ala335Gly)</t>
  </si>
  <si>
    <t>NC_000011.9:g.31815056G&gt;C</t>
  </si>
  <si>
    <t>NC_000011.10:g.31793508G&gt;C</t>
  </si>
  <si>
    <t>11-31793513-G-C</t>
  </si>
  <si>
    <t>NM_001368894.2:c.999C&gt;G</t>
  </si>
  <si>
    <t>NP_001355823.1:p.(Asp333Glu)</t>
  </si>
  <si>
    <t>NC_000011.9:g.31815061G&gt;C</t>
  </si>
  <si>
    <t>NC_000011.10:g.31793513G&gt;C</t>
  </si>
  <si>
    <t>11-31793520-C-T</t>
  </si>
  <si>
    <t>NM_001368894.2:c.992G&gt;A</t>
  </si>
  <si>
    <t>NP_001355823.1:p.(Arg331Gln)</t>
  </si>
  <si>
    <t>NC_000011.9:g.31815068C&gt;T</t>
  </si>
  <si>
    <t>NC_000011.10:g.31793520C&gt;T</t>
  </si>
  <si>
    <t>11-31793520-C-G</t>
  </si>
  <si>
    <t>NM_001368894.2:c.992G&gt;C</t>
  </si>
  <si>
    <t>NP_001355823.1:p.(Arg331Pro)</t>
  </si>
  <si>
    <t>NC_000011.9:g.31815068C&gt;G</t>
  </si>
  <si>
    <t>NC_000011.10:g.31793520C&gt;G</t>
  </si>
  <si>
    <t>11-31793521-G-C</t>
  </si>
  <si>
    <t>NM_001368894.2:c.991C&gt;G</t>
  </si>
  <si>
    <t>NP_001355823.1:p.(Arg331Gly)</t>
  </si>
  <si>
    <t>NC_000011.9:g.31815069G&gt;C</t>
  </si>
  <si>
    <t>NC_000011.10:g.31793521G&gt;C</t>
  </si>
  <si>
    <t>11-31793654-G-A</t>
  </si>
  <si>
    <t>NM_001368894.2:c.956C&gt;T</t>
  </si>
  <si>
    <t>NP_001355823.1:p.(Pro319Leu)</t>
  </si>
  <si>
    <t>NC_000011.9:g.31815202G&gt;A</t>
  </si>
  <si>
    <t>NC_000011.10:g.31793654G&gt;A</t>
  </si>
  <si>
    <t>11-31793676-G-C</t>
  </si>
  <si>
    <t>NM_001368894.2:c.934C&gt;G</t>
  </si>
  <si>
    <t>NP_001355823.1:p.(Pro312Ala)</t>
  </si>
  <si>
    <t>NC_000011.9:g.31815224G&gt;C</t>
  </si>
  <si>
    <t>NC_000011.10:g.31793676G&gt;C</t>
  </si>
  <si>
    <t>11-31793702-C-G</t>
  </si>
  <si>
    <t>NM_001368894.2:c.908G&gt;C</t>
  </si>
  <si>
    <t>NP_001355823.1:p.(Ser303Thr)</t>
  </si>
  <si>
    <t>NC_000011.9:g.31815250C&gt;G</t>
  </si>
  <si>
    <t>NC_000011.10:g.31793702C&gt;G</t>
  </si>
  <si>
    <t>11-31793711-G-A</t>
  </si>
  <si>
    <t>NM_001368894.2:c.899C&gt;T</t>
  </si>
  <si>
    <t>NP_001355823.1:p.(Pro300Leu)</t>
  </si>
  <si>
    <t>NC_000011.9:g.31815259G&gt;A</t>
  </si>
  <si>
    <t>NC_000011.10:g.31793711G&gt;A</t>
  </si>
  <si>
    <t>11-31793741-C-A</t>
  </si>
  <si>
    <t>NM_001368894.2:c.869G&gt;T</t>
  </si>
  <si>
    <t>NP_001355823.1:p.(Arg290Ile)</t>
  </si>
  <si>
    <t>NC_000011.9:g.31815289C&gt;A</t>
  </si>
  <si>
    <t>NC_000011.10:g.31793741C&gt;A</t>
  </si>
  <si>
    <t>11-31794057-A-G</t>
  </si>
  <si>
    <t>NM_001368894.2:c.782T&gt;C</t>
  </si>
  <si>
    <t>NP_001355823.1:p.(Ile261Thr)</t>
  </si>
  <si>
    <t>NC_000011.9:g.31815605A&gt;G</t>
  </si>
  <si>
    <t>NC_000011.10:g.31794057A&gt;G</t>
  </si>
  <si>
    <t>11-31794698-T-G</t>
  </si>
  <si>
    <t>NM_001368894.2:c.656A&gt;C</t>
  </si>
  <si>
    <t>NP_001355823.1:p.(Gln219Pro)</t>
  </si>
  <si>
    <t>NC_000011.9:g.31816246T&gt;G</t>
  </si>
  <si>
    <t>NC_000011.10:g.31794698T&gt;G</t>
  </si>
  <si>
    <t>11-31794724-A-C</t>
  </si>
  <si>
    <t>NM_001368894.2:c.630T&gt;G</t>
  </si>
  <si>
    <t>NP_001355823.1:p.(Asp210Glu)</t>
  </si>
  <si>
    <t>NC_000011.9:g.31816272A&gt;C</t>
  </si>
  <si>
    <t>NC_000011.10:g.31794724A&gt;C</t>
  </si>
  <si>
    <t>11-31794732-C-T</t>
  </si>
  <si>
    <t>NM_001368894.2:c.622G&gt;A</t>
  </si>
  <si>
    <t>NP_001355823.1:p.(Gly208Arg)</t>
  </si>
  <si>
    <t>NC_000011.9:g.31816280C&gt;T</t>
  </si>
  <si>
    <t>NC_000011.10:g.31794732C&gt;T</t>
  </si>
  <si>
    <t>11-31794733-G-T</t>
  </si>
  <si>
    <t>NM_001368894.2:c.621C&gt;A</t>
  </si>
  <si>
    <t>NP_001355823.1:p.(Asn207Lys)</t>
  </si>
  <si>
    <t>NC_000011.9:g.31816281G&gt;T</t>
  </si>
  <si>
    <t>NC_000011.10:g.31794733G&gt;T</t>
  </si>
  <si>
    <t>11-31794749-T-C</t>
  </si>
  <si>
    <t>NM_001368894.2:c.605A&gt;G</t>
  </si>
  <si>
    <t>NP_001355823.1:p.(Asn202Ser)</t>
  </si>
  <si>
    <t>NC_000011.9:g.31816297T&gt;C</t>
  </si>
  <si>
    <t>NC_000011.10:g.31794749T&gt;C</t>
  </si>
  <si>
    <t>11-31794753-T-A</t>
  </si>
  <si>
    <t>NM_001368894.2:c.601A&gt;T</t>
  </si>
  <si>
    <t>NP_001355823.1:p.(Thr201Ser)</t>
  </si>
  <si>
    <t>NC_000011.9:g.31816301T&gt;A</t>
  </si>
  <si>
    <t>NC_000011.10:g.31794753T&gt;A</t>
  </si>
  <si>
    <t>11-31794755-T-G</t>
  </si>
  <si>
    <t>NM_001368894.2:c.599A&gt;C</t>
  </si>
  <si>
    <t>NP_001355823.1:p.(Asn200Thr)</t>
  </si>
  <si>
    <t>NC_000011.9:g.31816303T&gt;G</t>
  </si>
  <si>
    <t>NC_000011.10:g.31794755T&gt;G</t>
  </si>
  <si>
    <t>11-31794764-C-A</t>
  </si>
  <si>
    <t>NM_001368894.2:c.590G&gt;T</t>
  </si>
  <si>
    <t>NP_001355823.1:p.(Gly197Val)</t>
  </si>
  <si>
    <t>NC_000011.9:g.31816312C&gt;A</t>
  </si>
  <si>
    <t>NC_000011.10:g.31794764C&gt;A</t>
  </si>
  <si>
    <t>11-31794764-C-G</t>
  </si>
  <si>
    <t>NM_001368894.2:c.590G&gt;C</t>
  </si>
  <si>
    <t>NP_001355823.1:p.(Gly197Ala)</t>
  </si>
  <si>
    <t>NC_000011.9:g.31816312C&gt;G</t>
  </si>
  <si>
    <t>NC_000011.10:g.31794764C&gt;G</t>
  </si>
  <si>
    <t>11-31794788-T-C</t>
  </si>
  <si>
    <t>NM_001368894.2:c.566A&gt;G</t>
  </si>
  <si>
    <t>NP_001355823.1:p.(Asp189Gly)</t>
  </si>
  <si>
    <t>NC_000011.9:g.31816336T&gt;C</t>
  </si>
  <si>
    <t>NC_000011.10:g.31794788T&gt;C</t>
  </si>
  <si>
    <t>11-31800696-G-A</t>
  </si>
  <si>
    <t>NM_001368894.2:c.560C&gt;T</t>
  </si>
  <si>
    <t>NP_001355823.1:p.(Thr187Met)</t>
  </si>
  <si>
    <t>NC_000011.9:g.31822244G&gt;A</t>
  </si>
  <si>
    <t>NC_000011.10:g.31800696G&gt;A</t>
  </si>
  <si>
    <t>11-31800711-A-G</t>
  </si>
  <si>
    <t>NM_001368894.2:c.545T&gt;C</t>
  </si>
  <si>
    <t>NP_001355823.1:p.(Val182Ala)</t>
  </si>
  <si>
    <t>NC_000011.9:g.31822259A&gt;G</t>
  </si>
  <si>
    <t>NC_000011.10:g.31800711A&gt;G</t>
  </si>
  <si>
    <t>11-31800718-T-A</t>
  </si>
  <si>
    <t>NM_001368894.2:c.538A&gt;T</t>
  </si>
  <si>
    <t>NP_001355823.1:p.(Thr180Ser)</t>
  </si>
  <si>
    <t>NC_000011.9:g.31822266T&gt;A</t>
  </si>
  <si>
    <t>NC_000011.10:g.31800718T&gt;A</t>
  </si>
  <si>
    <t>11-31800720-C-G</t>
  </si>
  <si>
    <t>NM_001368894.2:c.536G&gt;C</t>
  </si>
  <si>
    <t>NP_001355823.1:p.(Gly179Ala)</t>
  </si>
  <si>
    <t>NC_000011.9:g.31822268C&gt;G</t>
  </si>
  <si>
    <t>NC_000011.10:g.31800720C&gt;G</t>
  </si>
  <si>
    <t>11-31800720-C-T</t>
  </si>
  <si>
    <t>NM_001368894.2:c.536G&gt;A</t>
  </si>
  <si>
    <t>NP_001355823.1:p.(Gly179Glu)</t>
  </si>
  <si>
    <t>NC_000011.9:g.31822268C&gt;T</t>
  </si>
  <si>
    <t>NC_000011.10:g.31800720C&gt;T</t>
  </si>
  <si>
    <t>11-31800741-G-A</t>
  </si>
  <si>
    <t>NM_001368894.2:c.515C&gt;T</t>
  </si>
  <si>
    <t>NP_001355823.1:p.(Thr172Ile)</t>
  </si>
  <si>
    <t>NC_000011.9:g.31822289G&gt;A</t>
  </si>
  <si>
    <t>NC_000011.10:g.31800741G&gt;A</t>
  </si>
  <si>
    <t>11-31800744-C-A</t>
  </si>
  <si>
    <t>NM_001368894.2:c.512G&gt;T</t>
  </si>
  <si>
    <t>NP_001355823.1:p.(Gly171Val)</t>
  </si>
  <si>
    <t>NC_000011.9:g.31822292C&gt;A</t>
  </si>
  <si>
    <t>NC_000011.10:g.31800744C&gt;A</t>
  </si>
  <si>
    <t>11-31800754-C-T</t>
  </si>
  <si>
    <t>NM_001368894.2:c.502G&gt;A</t>
  </si>
  <si>
    <t>NP_001355823.1:p.(Gly168Arg)</t>
  </si>
  <si>
    <t>NC_000011.9:g.31822302C&gt;T</t>
  </si>
  <si>
    <t>NC_000011.10:g.31800754C&gt;T</t>
  </si>
  <si>
    <t>11-31800756-G-C</t>
  </si>
  <si>
    <t>NM_001368894.2:c.500C&gt;G</t>
  </si>
  <si>
    <t>NP_001355823.1:p.(Thr167Ser)</t>
  </si>
  <si>
    <t>NC_000011.9:g.31822304G&gt;C</t>
  </si>
  <si>
    <t>NC_000011.10:g.31800756G&gt;C</t>
  </si>
  <si>
    <t>11-31800757-T-A</t>
  </si>
  <si>
    <t>NM_001368894.2:c.499A&gt;T</t>
  </si>
  <si>
    <t>NC_000011.9:g.31822305T&gt;A</t>
  </si>
  <si>
    <t>NC_000011.10:g.31800757T&gt;A</t>
  </si>
  <si>
    <t>11-31800786-T-C</t>
  </si>
  <si>
    <t>NM_001368894.2:c.470A&gt;G</t>
  </si>
  <si>
    <t>NP_001355823.1:p.(Tyr157Cys)</t>
  </si>
  <si>
    <t>NC_000011.9:g.31822334T&gt;C</t>
  </si>
  <si>
    <t>NC_000011.10:g.31800786T&gt;C</t>
  </si>
  <si>
    <t>11-31800792-C-T</t>
  </si>
  <si>
    <t>NM_001368894.2:c.464G&gt;A</t>
  </si>
  <si>
    <t>NP_001355823.1:p.(Gly155Asp)</t>
  </si>
  <si>
    <t>NC_000011.9:g.31822340C&gt;T</t>
  </si>
  <si>
    <t>NC_000011.10:g.31800792C&gt;T</t>
  </si>
  <si>
    <t>11-31800794-G-C</t>
  </si>
  <si>
    <t>NM_001368894.2:c.462C&gt;G</t>
  </si>
  <si>
    <t>NP_001355823.1:p.(Asp154Glu)</t>
  </si>
  <si>
    <t>NC_000011.9:g.31822342G&gt;C</t>
  </si>
  <si>
    <t>NC_000011.10:g.31800794G&gt;C</t>
  </si>
  <si>
    <t>11-31800812-C-G</t>
  </si>
  <si>
    <t>NM_001368894.2:c.444G&gt;C</t>
  </si>
  <si>
    <t>NP_001355823.1:p.(Lys148Asn)</t>
  </si>
  <si>
    <t>NC_000011.9:g.31822360C&gt;G</t>
  </si>
  <si>
    <t>NC_000011.10:g.31800812C&gt;G</t>
  </si>
  <si>
    <t>11-31801569-T-A</t>
  </si>
  <si>
    <t>NM_001368894.2:c.391A&gt;T</t>
  </si>
  <si>
    <t>NP_001355823.1:p.(Ile131Leu)</t>
  </si>
  <si>
    <t>NC_000011.9:g.31823117T&gt;A</t>
  </si>
  <si>
    <t>NC_000011.10:g.31801569T&gt;A</t>
  </si>
  <si>
    <t>11-31801637-C-T</t>
  </si>
  <si>
    <t>NM_001368894.2:c.323G&gt;A</t>
  </si>
  <si>
    <t>NP_001355823.1:p.(Cys108Tyr)</t>
  </si>
  <si>
    <t>NC_000011.9:g.31823185C&gt;T</t>
  </si>
  <si>
    <t>NC_000011.10:g.31801637C&gt;T</t>
  </si>
  <si>
    <t>11-31802775-A-C</t>
  </si>
  <si>
    <t>NM_001368894.2:c.70T&gt;G</t>
  </si>
  <si>
    <t>NP_001355823.1:p.(Ser24Ala)</t>
  </si>
  <si>
    <t>NC_000011.9:g.31824323A&gt;C</t>
  </si>
  <si>
    <t>NC_000011.10:g.31802775A&gt;C</t>
  </si>
  <si>
    <t>11-31802802-A-G</t>
  </si>
  <si>
    <t>NM_001368894.2:c.43T&gt;C</t>
  </si>
  <si>
    <t>NP_001355823.1:p.(Phe15Leu)</t>
  </si>
  <si>
    <t>NC_000011.9:g.31824350A&gt;G</t>
  </si>
  <si>
    <t>NC_000011.10:g.31802802A&gt;G</t>
  </si>
  <si>
    <t>11-31802825-C-A</t>
  </si>
  <si>
    <t>NM_001368894.2:c.20G&gt;T</t>
  </si>
  <si>
    <t>NP_001355823.1:p.(Gly7Val)</t>
  </si>
  <si>
    <t>NC_000011.9:g.31824373C&gt;A</t>
  </si>
  <si>
    <t>NC_000011.10:g.31802825C&gt;A</t>
  </si>
  <si>
    <t>11-31789938-T-C</t>
  </si>
  <si>
    <t>NM_001368894.2:c.1307A&gt;G</t>
  </si>
  <si>
    <t>NP_001355823.1:p.(Gln436Arg)</t>
  </si>
  <si>
    <t>NC_000011.9:g.31811486T&gt;C</t>
  </si>
  <si>
    <t>NC_000011.10:g.31789938T&gt;C</t>
  </si>
  <si>
    <t>11-31789939-G-T</t>
  </si>
  <si>
    <t>NM_001368894.2:c.1306C&gt;A</t>
  </si>
  <si>
    <t>NP_001355823.1:p.(Gln436Lys)</t>
  </si>
  <si>
    <t>NC_000011.9:g.31811487G&gt;T</t>
  </si>
  <si>
    <t>NC_000011.10:g.31789939G&gt;T</t>
  </si>
  <si>
    <t>11-31789942-A-T</t>
  </si>
  <si>
    <t>NM_001368894.2:c.1303T&gt;A</t>
  </si>
  <si>
    <t>NP_001355823.1:p.(Leu435Ile)</t>
  </si>
  <si>
    <t>NC_000011.9:g.31811490A&gt;T</t>
  </si>
  <si>
    <t>NC_000011.10:g.31789942A&gt;T</t>
  </si>
  <si>
    <t>11-31789944-C-T</t>
  </si>
  <si>
    <t>NM_001368894.2:c.1301G&gt;A</t>
  </si>
  <si>
    <t>NP_001355823.1:p.(Arg434Lys)</t>
  </si>
  <si>
    <t>NC_000011.9:g.31811492C&gt;T</t>
  </si>
  <si>
    <t>NC_000011.10:g.31789944C&gt;T</t>
  </si>
  <si>
    <t>11-31789954-A-T</t>
  </si>
  <si>
    <t>NM_001368894.2:c.1291T&gt;A</t>
  </si>
  <si>
    <t>NP_001355823.1:p.(Tyr431Asn)</t>
  </si>
  <si>
    <t>NC_000011.9:g.31811502A&gt;T</t>
  </si>
  <si>
    <t>NC_000011.10:g.31789954A&gt;T</t>
  </si>
  <si>
    <t>11-31790710-C-T</t>
  </si>
  <si>
    <t>NM_001368894.2:c.1225G&gt;A</t>
  </si>
  <si>
    <t>NP_001355823.1:p.(Gly409Arg)</t>
  </si>
  <si>
    <t>NC_000011.9:g.31812258C&gt;T</t>
  </si>
  <si>
    <t>NC_000011.10:g.31790710C&gt;T</t>
  </si>
  <si>
    <t>11-31790722-T-C</t>
  </si>
  <si>
    <t>NM_001368894.2:c.1213A&gt;G</t>
  </si>
  <si>
    <t>NP_001355823.1:p.(Thr405Ala)</t>
  </si>
  <si>
    <t>NC_000011.9:g.31812270T&gt;C</t>
  </si>
  <si>
    <t>NC_000011.10:g.31790722T&gt;C</t>
  </si>
  <si>
    <t>11-31790752-T-C</t>
  </si>
  <si>
    <t>NM_001368894.2:c.1183A&gt;G</t>
  </si>
  <si>
    <t>NP_001355823.1:p.(Met395Val)</t>
  </si>
  <si>
    <t>NC_000011.9:g.31812300T&gt;C</t>
  </si>
  <si>
    <t>NC_000011.10:g.31790752T&gt;C</t>
  </si>
  <si>
    <t>11-31790760-T-C</t>
  </si>
  <si>
    <t>NM_001368894.2:c.1175A&gt;G</t>
  </si>
  <si>
    <t>NP_001355823.1:p.(Gln392Arg)</t>
  </si>
  <si>
    <t>NC_000011.9:g.31812308T&gt;C</t>
  </si>
  <si>
    <t>NC_000011.10:g.31790760T&gt;C</t>
  </si>
  <si>
    <t>11-31790769-G-T</t>
  </si>
  <si>
    <t>NM_001368894.2:c.1166C&gt;A</t>
  </si>
  <si>
    <t>NP_001355823.1:p.(Pro389Gln)</t>
  </si>
  <si>
    <t>NC_000011.9:g.31812317G&gt;T</t>
  </si>
  <si>
    <t>NC_000011.10:g.31790769G&gt;T</t>
  </si>
  <si>
    <t>11-31790806-A-G</t>
  </si>
  <si>
    <t>NM_001368894.2:c.1129T&gt;C</t>
  </si>
  <si>
    <t>NP_001355823.1:p.(Ser377Pro)</t>
  </si>
  <si>
    <t>NC_000011.9:g.31812354A&gt;G</t>
  </si>
  <si>
    <t>NC_000011.10:g.31790806A&gt;G</t>
  </si>
  <si>
    <t>11-31790836-A-C</t>
  </si>
  <si>
    <t>NM_001368894.2:c.1099T&gt;G</t>
  </si>
  <si>
    <t>NP_001355823.1:p.(Ser367Ala)</t>
  </si>
  <si>
    <t>NC_000011.9:g.31812384A&gt;C</t>
  </si>
  <si>
    <t>NC_000011.10:g.31790836A&gt;C</t>
  </si>
  <si>
    <t>11-31793509-C-T</t>
  </si>
  <si>
    <t>NM_001368894.2:c.1003G&gt;A</t>
  </si>
  <si>
    <t>NP_001355823.1:p.(Ala335Thr)</t>
  </si>
  <si>
    <t>NC_000011.9:g.31815057C&gt;T</t>
  </si>
  <si>
    <t>NC_000011.10:g.31793509C&gt;T</t>
  </si>
  <si>
    <t>11-31793652-C-T</t>
  </si>
  <si>
    <t>NM_001368894.2:c.958G&gt;A</t>
  </si>
  <si>
    <t>NP_001355823.1:p.(Val320Ile)</t>
  </si>
  <si>
    <t>NC_000011.9:g.31815200C&gt;T</t>
  </si>
  <si>
    <t>NC_000011.10:g.31793652C&gt;T</t>
  </si>
  <si>
    <t>11-31793693-C-A</t>
  </si>
  <si>
    <t>NM_001368894.2:c.917G&gt;T</t>
  </si>
  <si>
    <t>NP_001355823.1:p.(Ser306Ile)</t>
  </si>
  <si>
    <t>NC_000011.9:g.31815241C&gt;A</t>
  </si>
  <si>
    <t>NC_000011.10:g.31793693C&gt;A</t>
  </si>
  <si>
    <t>11-31793781-C-T</t>
  </si>
  <si>
    <t>NM_001368894.2:c.829G&gt;A</t>
  </si>
  <si>
    <t>NP_001355823.1:p.(Ala277Thr)</t>
  </si>
  <si>
    <t>NC_000011.9:g.31815329C&gt;T</t>
  </si>
  <si>
    <t>NC_000011.10:g.31793781C&gt;T</t>
  </si>
  <si>
    <t>11-31793786-C-A</t>
  </si>
  <si>
    <t>NM_001368894.2:c.824G&gt;T</t>
  </si>
  <si>
    <t>NP_001355823.1:p.(Arg275Leu)</t>
  </si>
  <si>
    <t>NC_000011.9:g.31815334C&gt;A</t>
  </si>
  <si>
    <t>NC_000011.10:g.31793786C&gt;A</t>
  </si>
  <si>
    <t>11-31793795-A-G</t>
  </si>
  <si>
    <t>NM_001368894.2:c.815T&gt;C</t>
  </si>
  <si>
    <t>NP_001355823.1:p.(Phe272Ser)</t>
  </si>
  <si>
    <t>NC_000011.9:g.31815343A&gt;G</t>
  </si>
  <si>
    <t>NC_000011.10:g.31793795A&gt;G</t>
  </si>
  <si>
    <t>11-31793801-A-G</t>
  </si>
  <si>
    <t>NM_001368894.2:c.809T&gt;C</t>
  </si>
  <si>
    <t>NP_001355823.1:p.(Val270Ala)</t>
  </si>
  <si>
    <t>NC_000011.9:g.31815349A&gt;G</t>
  </si>
  <si>
    <t>NC_000011.10:g.31793801A&gt;G</t>
  </si>
  <si>
    <t>11-31794032-C-A</t>
  </si>
  <si>
    <t>NM_001368894.2:c.807G&gt;T</t>
  </si>
  <si>
    <t>NP_001355823.1:p.(Gln269His)</t>
  </si>
  <si>
    <t>NC_000011.9:g.31815580C&gt;A</t>
  </si>
  <si>
    <t>NC_000011.10:g.31794032C&gt;A</t>
  </si>
  <si>
    <t>11-31794032-C-G</t>
  </si>
  <si>
    <t>NM_001368894.2:c.807G&gt;C</t>
  </si>
  <si>
    <t>NC_000011.9:g.31815580C&gt;G</t>
  </si>
  <si>
    <t>NC_000011.10:g.31794032C&gt;G</t>
  </si>
  <si>
    <t>11-31794033-T-C</t>
  </si>
  <si>
    <t>NM_001368894.2:c.806A&gt;G</t>
  </si>
  <si>
    <t>NP_001355823.1:p.(Gln269Arg)</t>
  </si>
  <si>
    <t>NC_000011.9:g.31815581T&gt;C</t>
  </si>
  <si>
    <t>NC_000011.10:g.31794033T&gt;C</t>
  </si>
  <si>
    <t>11-31794072-C-G</t>
  </si>
  <si>
    <t>NM_001368894.2:c.767G&gt;C</t>
  </si>
  <si>
    <t>NP_001355823.1:p.(Arg256Thr)</t>
  </si>
  <si>
    <t>NC_000011.9:g.31815620C&gt;G</t>
  </si>
  <si>
    <t>NC_000011.10:g.31794072C&gt;G</t>
  </si>
  <si>
    <t>11-31794666-A-G</t>
  </si>
  <si>
    <t>NM_001368894.2:c.688T&gt;C</t>
  </si>
  <si>
    <t>NP_001355823.1:p.(Ser230Pro)</t>
  </si>
  <si>
    <t>NC_000011.9:g.31816214A&gt;G</t>
  </si>
  <si>
    <t>NC_000011.10:g.31794666A&gt;G</t>
  </si>
  <si>
    <t>11-31794670-T-G</t>
  </si>
  <si>
    <t>NM_001368894.2:c.684A&gt;C</t>
  </si>
  <si>
    <t>NP_001355823.1:p.(Arg228Ser)</t>
  </si>
  <si>
    <t>NC_000011.9:g.31816218T&gt;G</t>
  </si>
  <si>
    <t>NC_000011.10:g.31794670T&gt;G</t>
  </si>
  <si>
    <t>11-31794672-T-C</t>
  </si>
  <si>
    <t>NM_001368894.2:c.682A&gt;G</t>
  </si>
  <si>
    <t>NP_001355823.1:p.(Arg228Gly)</t>
  </si>
  <si>
    <t>NC_000011.9:g.31816220T&gt;C</t>
  </si>
  <si>
    <t>NC_000011.10:g.31794672T&gt;C</t>
  </si>
  <si>
    <t>11-31794689-C-T</t>
  </si>
  <si>
    <t>NM_001368894.2:c.665G&gt;A</t>
  </si>
  <si>
    <t>NP_001355823.1:p.(Arg222Gln)</t>
  </si>
  <si>
    <t>NC_000011.9:g.31816237C&gt;T</t>
  </si>
  <si>
    <t>NC_000011.10:g.31794689C&gt;T</t>
  </si>
  <si>
    <t>11-31794778-C-A</t>
  </si>
  <si>
    <t>NM_001368894.2:c.576G&gt;T</t>
  </si>
  <si>
    <t>NP_001355823.1:p.(Gln192His)</t>
  </si>
  <si>
    <t>NC_000011.9:g.31816326C&gt;A</t>
  </si>
  <si>
    <t>NC_000011.10:g.31794778C&gt;A</t>
  </si>
  <si>
    <t>11-31800756-G-A</t>
  </si>
  <si>
    <t>NM_001368894.2:c.500C&gt;T</t>
  </si>
  <si>
    <t>NP_001355823.1:p.(Thr167Ile)</t>
  </si>
  <si>
    <t>NC_000011.9:g.31822304G&gt;A</t>
  </si>
  <si>
    <t>NC_000011.10:g.31800756G&gt;A</t>
  </si>
  <si>
    <t>11-31800763-C-G</t>
  </si>
  <si>
    <t>NM_001368894.2:c.493G&gt;C</t>
  </si>
  <si>
    <t>NP_001355823.1:p.(Gly165Arg)</t>
  </si>
  <si>
    <t>NC_000011.9:g.31822311C&gt;G</t>
  </si>
  <si>
    <t>NC_000011.10:g.31800763C&gt;G</t>
  </si>
  <si>
    <t>11-31800793-C-T</t>
  </si>
  <si>
    <t>NM_001368894.2:c.463G&gt;A</t>
  </si>
  <si>
    <t>NP_001355823.1:p.(Gly155Ser)</t>
  </si>
  <si>
    <t>NC_000011.9:g.31822341C&gt;T</t>
  </si>
  <si>
    <t>NC_000011.10:g.31800793C&gt;T</t>
  </si>
  <si>
    <t>11-31800831-C-G</t>
  </si>
  <si>
    <t>NM_001368894.2:c.425G&gt;C</t>
  </si>
  <si>
    <t>NP_001355823.1:p.(Arg142Pro)</t>
  </si>
  <si>
    <t>NC_000011.9:g.31822379C&gt;G</t>
  </si>
  <si>
    <t>NC_000011.10:g.31800831C&gt;G</t>
  </si>
  <si>
    <t>11-31800831-C-T</t>
  </si>
  <si>
    <t>NM_001368894.2:c.425G&gt;A</t>
  </si>
  <si>
    <t>NP_001355823.1:p.(Arg142His)</t>
  </si>
  <si>
    <t>NC_000011.9:g.31822379C&gt;T</t>
  </si>
  <si>
    <t>NC_000011.10:g.31800831C&gt;T</t>
  </si>
  <si>
    <t>11-31800832-G-A</t>
  </si>
  <si>
    <t>NM_001368894.2:c.424C&gt;T</t>
  </si>
  <si>
    <t>NP_001355823.1:p.(Arg142Cys)</t>
  </si>
  <si>
    <t>NC_000011.9:g.31822380G&gt;A</t>
  </si>
  <si>
    <t>NC_000011.10:g.31800832G&gt;A</t>
  </si>
  <si>
    <t>11-31800837-A-T</t>
  </si>
  <si>
    <t>NM_001368894.2:c.419T&gt;A</t>
  </si>
  <si>
    <t>NP_001355823.1:p.(Val140Asp)</t>
  </si>
  <si>
    <t>NC_000011.9:g.31822385A&gt;T</t>
  </si>
  <si>
    <t>NC_000011.10:g.31800837A&gt;T</t>
  </si>
  <si>
    <t>11-31800852-G-A</t>
  </si>
  <si>
    <t>NM_001368894.2:c.404C&gt;T</t>
  </si>
  <si>
    <t>NP_001355823.1:p.(Ser135Leu)</t>
  </si>
  <si>
    <t>NC_000011.9:g.31822400G&gt;A</t>
  </si>
  <si>
    <t>NC_000011.10:g.31800852G&gt;A</t>
  </si>
  <si>
    <t>11-31800853-A-G</t>
  </si>
  <si>
    <t>NM_001368894.2:c.403T&gt;C</t>
  </si>
  <si>
    <t>NP_001355823.1:p.(Ser135Pro)</t>
  </si>
  <si>
    <t>NC_000011.9:g.31822401A&gt;G</t>
  </si>
  <si>
    <t>NC_000011.10:g.31800853A&gt;G</t>
  </si>
  <si>
    <t>11-31801561-G-T</t>
  </si>
  <si>
    <t>NM_001368894.2:c.399C&gt;A</t>
  </si>
  <si>
    <t>NP_001355823.1:p.(Ser133Arg)</t>
  </si>
  <si>
    <t>NC_000011.9:g.31823109G&gt;T</t>
  </si>
  <si>
    <t>NC_000011.10:g.31801561G&gt;T</t>
  </si>
  <si>
    <t>11-31801561-G-C</t>
  </si>
  <si>
    <t>NM_001368894.2:c.399C&gt;G</t>
  </si>
  <si>
    <t>NC_000011.9:g.31823109G&gt;C</t>
  </si>
  <si>
    <t>NC_000011.10:g.31801561G&gt;C</t>
  </si>
  <si>
    <t>11-31801565-G-T</t>
  </si>
  <si>
    <t>NM_001368894.2:c.395C&gt;A</t>
  </si>
  <si>
    <t>NP_001355823.1:p.(Pro132Gln)</t>
  </si>
  <si>
    <t>NC_000011.9:g.31823113G&gt;T</t>
  </si>
  <si>
    <t>NC_000011.10:g.31801565G&gt;T</t>
  </si>
  <si>
    <t>11-31801565-G-C</t>
  </si>
  <si>
    <t>NM_001368894.2:c.395C&gt;G</t>
  </si>
  <si>
    <t>NP_001355823.1:p.(Pro132Arg)</t>
  </si>
  <si>
    <t>NC_000011.9:g.31823113G&gt;C</t>
  </si>
  <si>
    <t>NC_000011.10:g.31801565G&gt;C</t>
  </si>
  <si>
    <t>11-31801623-C-G</t>
  </si>
  <si>
    <t>NM_001368894.2:c.337G&gt;C</t>
  </si>
  <si>
    <t>NP_001355823.1:p.(Ala113Pro)</t>
  </si>
  <si>
    <t>NC_000011.9:g.31823171C&gt;G</t>
  </si>
  <si>
    <t>NC_000011.10:g.31801623C&gt;G</t>
  </si>
  <si>
    <t>11-31801641-C-T</t>
  </si>
  <si>
    <t>NM_001368894.2:c.319G&gt;A</t>
  </si>
  <si>
    <t>NP_001355823.1:p.(Glu107Lys)</t>
  </si>
  <si>
    <t>NC_000011.9:g.31823189C&gt;T</t>
  </si>
  <si>
    <t>NC_000011.10:g.31801641C&gt;T</t>
  </si>
  <si>
    <t>11-31801643-C-T</t>
  </si>
  <si>
    <t>NM_001368894.2:c.317G&gt;A</t>
  </si>
  <si>
    <t>NP_001355823.1:p.(Arg106Gln)</t>
  </si>
  <si>
    <t>NC_000011.9:g.31823191C&gt;T</t>
  </si>
  <si>
    <t>NC_000011.10:g.31801643C&gt;T</t>
  </si>
  <si>
    <t>11-31801658-A-T</t>
  </si>
  <si>
    <t>NM_001368894.2:c.302T&gt;A</t>
  </si>
  <si>
    <t>NP_001355823.1:p.(Ile101Lys)</t>
  </si>
  <si>
    <t>NC_000011.9:g.31823206A&gt;T</t>
  </si>
  <si>
    <t>NC_000011.10:g.31801658A&gt;T</t>
  </si>
  <si>
    <t>11-31801658-A-C</t>
  </si>
  <si>
    <t>NM_001368894.2:c.302T&gt;G</t>
  </si>
  <si>
    <t>NP_001355823.1:p.(Ile101Arg)</t>
  </si>
  <si>
    <t>NC_000011.9:g.31823206A&gt;C</t>
  </si>
  <si>
    <t>NC_000011.10:g.31801658A&gt;C</t>
  </si>
  <si>
    <t>11-31801682-G-T</t>
  </si>
  <si>
    <t>NM_001368894.2:c.278C&gt;A</t>
  </si>
  <si>
    <t>NP_001355823.1:p.(Ala93Glu)</t>
  </si>
  <si>
    <t>NC_000011.9:g.31823230G&gt;T</t>
  </si>
  <si>
    <t>NC_000011.10:g.31801682G&gt;T</t>
  </si>
  <si>
    <t>11-31801685-A-C</t>
  </si>
  <si>
    <t>NM_001368894.2:c.275T&gt;G</t>
  </si>
  <si>
    <t>NP_001355823.1:p.(Val92Gly)</t>
  </si>
  <si>
    <t>NC_000011.9:g.31823233A&gt;C</t>
  </si>
  <si>
    <t>NC_000011.10:g.31801685A&gt;C</t>
  </si>
  <si>
    <t>11-31801685-A-G</t>
  </si>
  <si>
    <t>NM_001368894.2:c.275T&gt;C</t>
  </si>
  <si>
    <t>NP_001355823.1:p.(Val92Ala)</t>
  </si>
  <si>
    <t>NC_000011.9:g.31823233A&gt;G</t>
  </si>
  <si>
    <t>NC_000011.10:g.31801685A&gt;G</t>
  </si>
  <si>
    <t>11-31801691-G-A</t>
  </si>
  <si>
    <t>NM_001368894.2:c.269C&gt;T</t>
  </si>
  <si>
    <t>NP_001355823.1:p.(Pro90Leu)</t>
  </si>
  <si>
    <t>NC_000011.9:g.31823239G&gt;A</t>
  </si>
  <si>
    <t>NC_000011.10:g.31801691G&gt;A</t>
  </si>
  <si>
    <t>11-31801691-G-C</t>
  </si>
  <si>
    <t>NM_001368894.2:c.269C&gt;G</t>
  </si>
  <si>
    <t>NP_001355823.1:p.(Pro90Arg)</t>
  </si>
  <si>
    <t>NC_000011.9:g.31823239G&gt;C</t>
  </si>
  <si>
    <t>NC_000011.10:g.31801691G&gt;C</t>
  </si>
  <si>
    <t>11-31801700-C-T</t>
  </si>
  <si>
    <t>NM_001368894.2:c.260G&gt;A</t>
  </si>
  <si>
    <t>NP_001355823.1:p.(Gly87Asp)</t>
  </si>
  <si>
    <t>NC_000011.9:g.31823248C&gt;T</t>
  </si>
  <si>
    <t>NC_000011.10:g.31801700C&gt;T</t>
  </si>
  <si>
    <t>11-31801704-C-T</t>
  </si>
  <si>
    <t>NM_001368894.2:c.256G&gt;A</t>
  </si>
  <si>
    <t>NP_001355823.1:p.(Gly86Ser)</t>
  </si>
  <si>
    <t>NC_000011.9:g.31823252C&gt;T</t>
  </si>
  <si>
    <t>NC_000011.10:g.31801704C&gt;T</t>
  </si>
  <si>
    <t>11-31801704-C-G</t>
  </si>
  <si>
    <t>NM_001368894.2:c.256G&gt;C</t>
  </si>
  <si>
    <t>NP_001355823.1:p.(Gly86Arg)</t>
  </si>
  <si>
    <t>NC_000011.9:g.31823252C&gt;G</t>
  </si>
  <si>
    <t>NC_000011.10:g.31801704C&gt;G</t>
  </si>
  <si>
    <t>11-31801716-G-A</t>
  </si>
  <si>
    <t>NM_001368894.2:c.244C&gt;T</t>
  </si>
  <si>
    <t>NP_001355823.1:p.(Pro82Ser)</t>
  </si>
  <si>
    <t>NC_000011.9:g.31823264G&gt;A</t>
  </si>
  <si>
    <t>NC_000011.10:g.31801716G&gt;A</t>
  </si>
  <si>
    <t>11-31801721-A-T</t>
  </si>
  <si>
    <t>NM_001368894.2:c.239T&gt;A</t>
  </si>
  <si>
    <t>NP_001355823.1:p.(Ile80Asn)</t>
  </si>
  <si>
    <t>NC_000011.9:g.31823269A&gt;T</t>
  </si>
  <si>
    <t>NC_000011.10:g.31801721A&gt;T</t>
  </si>
  <si>
    <t>11-31801727-C-A</t>
  </si>
  <si>
    <t>NM_001368894.2:c.233G&gt;T</t>
  </si>
  <si>
    <t>NP_001355823.1:p.(Gly78Val)</t>
  </si>
  <si>
    <t>NC_000011.9:g.31823275C&gt;A</t>
  </si>
  <si>
    <t>NC_000011.10:g.31801727C&gt;A</t>
  </si>
  <si>
    <t>11-31801731-T-G</t>
  </si>
  <si>
    <t>NM_001368894.2:c.229A&gt;C</t>
  </si>
  <si>
    <t>NP_001355823.1:p.(Thr77Pro)</t>
  </si>
  <si>
    <t>NC_000011.9:g.31823279T&gt;G</t>
  </si>
  <si>
    <t>NC_000011.10:g.31801731T&gt;G</t>
  </si>
  <si>
    <t>11-31801751-A-G</t>
  </si>
  <si>
    <t>NM_001368894.2:c.209T&gt;C</t>
  </si>
  <si>
    <t>NP_001355823.1:p.(Ile70Thr)</t>
  </si>
  <si>
    <t>NC_000011.9:g.31823299A&gt;G</t>
  </si>
  <si>
    <t>NC_000011.10:g.31801751A&gt;G</t>
  </si>
  <si>
    <t>11-31801754-T-G</t>
  </si>
  <si>
    <t>NM_001368894.2:c.206A&gt;C</t>
  </si>
  <si>
    <t>NP_001355823.1:p.(Lys69Thr)</t>
  </si>
  <si>
    <t>NC_000011.9:g.31823302T&gt;G</t>
  </si>
  <si>
    <t>NC_000011.10:g.31801754T&gt;G</t>
  </si>
  <si>
    <t>11-31801754-T-C</t>
  </si>
  <si>
    <t>NM_001368894.2:c.206A&gt;G</t>
  </si>
  <si>
    <t>NP_001355823.1:p.(Lys69Arg)</t>
  </si>
  <si>
    <t>NC_000011.9:g.31823302T&gt;C</t>
  </si>
  <si>
    <t>NC_000011.10:g.31801754T&gt;C</t>
  </si>
  <si>
    <t>11-31801761-C-T</t>
  </si>
  <si>
    <t>NM_001368894.2:c.199G&gt;A</t>
  </si>
  <si>
    <t>NP_001355823.1:p.(Val67Met)</t>
  </si>
  <si>
    <t>NC_000011.9:g.31823309C&gt;T</t>
  </si>
  <si>
    <t>NC_000011.10:g.31801761C&gt;T</t>
  </si>
  <si>
    <t>11-31801761-C-G</t>
  </si>
  <si>
    <t>NM_001368894.2:c.199G&gt;C</t>
  </si>
  <si>
    <t>NP_001355823.1:p.(Val67Leu)</t>
  </si>
  <si>
    <t>NC_000011.9:g.31823309C&gt;G</t>
  </si>
  <si>
    <t>NC_000011.10:g.31801761C&gt;G</t>
  </si>
  <si>
    <t>11-31801763-C-T</t>
  </si>
  <si>
    <t>NM_001368894.2:c.197G&gt;A</t>
  </si>
  <si>
    <t>NP_001355823.1:p.(Cys66Tyr)</t>
  </si>
  <si>
    <t>NC_000011.9:g.31823311C&gt;T</t>
  </si>
  <si>
    <t>NC_000011.10:g.31801763C&gt;T</t>
  </si>
  <si>
    <t>11-31801764-A-G</t>
  </si>
  <si>
    <t>NM_001368894.2:c.196T&gt;C</t>
  </si>
  <si>
    <t>NP_001355823.1:p.(Cys66Arg)</t>
  </si>
  <si>
    <t>NC_000011.9:g.31823312A&gt;G</t>
  </si>
  <si>
    <t>NC_000011.10:g.31801764A&gt;G</t>
  </si>
  <si>
    <t>11-31801766-C-G</t>
  </si>
  <si>
    <t>NM_001368894.2:c.194G&gt;C</t>
  </si>
  <si>
    <t>NP_001355823.1:p.(Gly65Ala)</t>
  </si>
  <si>
    <t>NC_000011.9:g.31823314C&gt;G</t>
  </si>
  <si>
    <t>NC_000011.10:g.31801766C&gt;G</t>
  </si>
  <si>
    <t>11-31801766-C-A</t>
  </si>
  <si>
    <t>NM_001368894.2:c.194G&gt;T</t>
  </si>
  <si>
    <t>NP_001355823.1:p.(Gly65Val)</t>
  </si>
  <si>
    <t>NC_000011.9:g.31823314C&gt;A</t>
  </si>
  <si>
    <t>NC_000011.10:g.31801766C&gt;A</t>
  </si>
  <si>
    <t>11-31801772-G-A</t>
  </si>
  <si>
    <t>NM_001368894.2:c.188C&gt;T</t>
  </si>
  <si>
    <t>NP_001355823.1:p.(Ser63Phe)</t>
  </si>
  <si>
    <t>NC_000011.9:g.31823320G&gt;A</t>
  </si>
  <si>
    <t>NC_000011.10:g.31801772G&gt;A</t>
  </si>
  <si>
    <t>11-31801775-A-T</t>
  </si>
  <si>
    <t>NM_001368894.2:c.185T&gt;A</t>
  </si>
  <si>
    <t>NP_001355823.1:p.(Val62Glu)</t>
  </si>
  <si>
    <t>NC_000011.9:g.31823323A&gt;T</t>
  </si>
  <si>
    <t>NC_000011.10:g.31801775A&gt;T</t>
  </si>
  <si>
    <t>11-31802705-T-C</t>
  </si>
  <si>
    <t>NM_001368894.2:c.140A&gt;G</t>
  </si>
  <si>
    <t>NP_001355823.1:p.(Gln47Arg)</t>
  </si>
  <si>
    <t>NC_000011.9:g.31824253T&gt;C</t>
  </si>
  <si>
    <t>NC_000011.10:g.31802705T&gt;C</t>
  </si>
  <si>
    <t>11-31802706-G-C</t>
  </si>
  <si>
    <t>NM_001368894.2:c.139C&gt;G</t>
  </si>
  <si>
    <t>NP_001355823.1:p.(Gln47Glu)</t>
  </si>
  <si>
    <t>NC_000011.9:g.31824254G&gt;C</t>
  </si>
  <si>
    <t>NC_000011.10:g.31802706G&gt;C</t>
  </si>
  <si>
    <t>11-31802708-A-G</t>
  </si>
  <si>
    <t>NM_001368894.2:c.137T&gt;C</t>
  </si>
  <si>
    <t>NP_001355823.1:p.(Leu46Pro)</t>
  </si>
  <si>
    <t>NC_000011.9:g.31824256A&gt;G</t>
  </si>
  <si>
    <t>NC_000011.10:g.31802708A&gt;G</t>
  </si>
  <si>
    <t>11-31802708-A-C</t>
  </si>
  <si>
    <t>NM_001368894.2:c.137T&gt;G</t>
  </si>
  <si>
    <t>NP_001355823.1:p.(Leu46Arg)</t>
  </si>
  <si>
    <t>NC_000011.9:g.31824256A&gt;C</t>
  </si>
  <si>
    <t>NC_000011.10:g.31802708A&gt;C</t>
  </si>
  <si>
    <t>11-31802709-G-C</t>
  </si>
  <si>
    <t>NM_001368894.2:c.136C&gt;G</t>
  </si>
  <si>
    <t>NP_001355823.1:p.(Leu46Val)</t>
  </si>
  <si>
    <t>NC_000011.9:g.31824257G&gt;C</t>
  </si>
  <si>
    <t>NC_000011.10:g.31802709G&gt;C</t>
  </si>
  <si>
    <t>11-31802714-C-T</t>
  </si>
  <si>
    <t>NM_001368894.2:c.131G&gt;A</t>
  </si>
  <si>
    <t>NP_001355823.1:p.(Arg44Gln)</t>
  </si>
  <si>
    <t>NC_000011.9:g.31824262C&gt;T</t>
  </si>
  <si>
    <t>NC_000011.10:g.31802714C&gt;T</t>
  </si>
  <si>
    <t>11-31802717-G-A</t>
  </si>
  <si>
    <t>NM_001368894.2:c.128C&gt;T</t>
  </si>
  <si>
    <t>NP_001355823.1:p.(Ser43Phe)</t>
  </si>
  <si>
    <t>NC_000011.9:g.31824265G&gt;A</t>
  </si>
  <si>
    <t>NC_000011.10:g.31802717G&gt;A</t>
  </si>
  <si>
    <t>11-31802718-A-G</t>
  </si>
  <si>
    <t>NM_001368894.2:c.127T&gt;C</t>
  </si>
  <si>
    <t>NP_001355823.1:p.(Ser43Pro)</t>
  </si>
  <si>
    <t>NC_000011.9:g.31824266A&gt;G</t>
  </si>
  <si>
    <t>NC_000011.10:g.31802718A&gt;G</t>
  </si>
  <si>
    <t>11-31802720-A-C</t>
  </si>
  <si>
    <t>NM_001368894.2:c.125T&gt;G</t>
  </si>
  <si>
    <t>NP_001355823.1:p.(Ile42Ser)</t>
  </si>
  <si>
    <t>NC_000011.9:g.31824268A&gt;C</t>
  </si>
  <si>
    <t>NC_000011.10:g.31802720A&gt;C</t>
  </si>
  <si>
    <t>11-31802723-T-C</t>
  </si>
  <si>
    <t>NM_001368894.2:c.122A&gt;G</t>
  </si>
  <si>
    <t>NP_001355823.1:p.(Asp41Gly)</t>
  </si>
  <si>
    <t>NC_000011.9:g.31824271T&gt;C</t>
  </si>
  <si>
    <t>NC_000011.10:g.31802723T&gt;C</t>
  </si>
  <si>
    <t>11-31802732-C-T</t>
  </si>
  <si>
    <t>NM_001368894.2:c.113G&gt;A</t>
  </si>
  <si>
    <t>NP_001355823.1:p.(Arg38Gln)</t>
  </si>
  <si>
    <t>NC_000011.9:g.31824280C&gt;T</t>
  </si>
  <si>
    <t>NC_000011.10:g.31802732C&gt;T</t>
  </si>
  <si>
    <t>11-31802732-C-G</t>
  </si>
  <si>
    <t>NM_001368894.2:c.113G&gt;C</t>
  </si>
  <si>
    <t>NP_001355823.1:p.(Arg38Pro)</t>
  </si>
  <si>
    <t>NC_000011.9:g.31824280C&gt;G</t>
  </si>
  <si>
    <t>NC_000011.10:g.31802732C&gt;G</t>
  </si>
  <si>
    <t>11-31802733-G-A</t>
  </si>
  <si>
    <t>NM_001368894.2:c.112C&gt;T</t>
  </si>
  <si>
    <t>NP_001355823.1:p.(Arg38Trp)</t>
  </si>
  <si>
    <t>NC_000011.9:g.31824281G&gt;A</t>
  </si>
  <si>
    <t>NC_000011.10:g.31802733G&gt;A</t>
  </si>
  <si>
    <t>11-31802738-C-A</t>
  </si>
  <si>
    <t>NM_001368894.2:c.107G&gt;T</t>
  </si>
  <si>
    <t>NP_001355823.1:p.(Gly36Val)</t>
  </si>
  <si>
    <t>NC_000011.9:g.31824286C&gt;A</t>
  </si>
  <si>
    <t>NC_000011.10:g.31802738C&gt;A</t>
  </si>
  <si>
    <t>11-31802738-C-T</t>
  </si>
  <si>
    <t>NM_001368894.2:c.107G&gt;A</t>
  </si>
  <si>
    <t>NP_001355823.1:p.(Gly36Glu)</t>
  </si>
  <si>
    <t>NC_000011.9:g.31824286C&gt;T</t>
  </si>
  <si>
    <t>NC_000011.10:g.31802738C&gt;T</t>
  </si>
  <si>
    <t>11-31802738-C-G</t>
  </si>
  <si>
    <t>NM_001368894.2:c.107G&gt;C</t>
  </si>
  <si>
    <t>NP_001355823.1:p.(Gly36Ala)</t>
  </si>
  <si>
    <t>NC_000011.9:g.31824286C&gt;G</t>
  </si>
  <si>
    <t>NC_000011.10:g.31802738C&gt;G</t>
  </si>
  <si>
    <t>11-31802739-C-A</t>
  </si>
  <si>
    <t>NM_001368894.2:c.106G&gt;T</t>
  </si>
  <si>
    <t>NP_001355823.1:p.(Gly36Trp)</t>
  </si>
  <si>
    <t>NC_000011.9:g.31824287C&gt;A</t>
  </si>
  <si>
    <t>NC_000011.10:g.31802739C&gt;A</t>
  </si>
  <si>
    <t>11-31802748-C-G</t>
  </si>
  <si>
    <t>NM_001368894.2:c.97G&gt;C</t>
  </si>
  <si>
    <t>NP_001355823.1:p.(Ala33Pro)</t>
  </si>
  <si>
    <t>NC_000011.9:g.31824296C&gt;G</t>
  </si>
  <si>
    <t>NC_000011.10:g.31802748C&gt;G</t>
  </si>
  <si>
    <t>11-31802751-G-C</t>
  </si>
  <si>
    <t>NM_001368894.2:c.94C&gt;G</t>
  </si>
  <si>
    <t>NP_001355823.1:p.(Leu32Val)</t>
  </si>
  <si>
    <t>NC_000011.9:g.31824299G&gt;C</t>
  </si>
  <si>
    <t>NC_000011.10:g.31802751G&gt;C</t>
  </si>
  <si>
    <t>11-31802759-A-C</t>
  </si>
  <si>
    <t>NM_001368894.2:c.86T&gt;G</t>
  </si>
  <si>
    <t>NP_001355823.1:p.(Ile29Ser)</t>
  </si>
  <si>
    <t>NC_000011.9:g.31824307A&gt;C</t>
  </si>
  <si>
    <t>NC_000011.10:g.31802759A&gt;C</t>
  </si>
  <si>
    <t>11-31802760-T-C</t>
  </si>
  <si>
    <t>NM_001368894.2:c.85A&gt;G</t>
  </si>
  <si>
    <t>NP_001355823.1:p.(Ile29Val)</t>
  </si>
  <si>
    <t>NC_000011.9:g.31824308T&gt;C</t>
  </si>
  <si>
    <t>NC_000011.10:g.31802760T&gt;C</t>
  </si>
  <si>
    <t>11-31802768-C-G</t>
  </si>
  <si>
    <t>NM_001368894.2:c.77G&gt;C</t>
  </si>
  <si>
    <t>NP_001355823.1:p.(Arg26Pro)</t>
  </si>
  <si>
    <t>NC_000011.9:g.31824316C&gt;G</t>
  </si>
  <si>
    <t>NC_000011.10:g.31802768C&gt;G</t>
  </si>
  <si>
    <t>11-31802789-C-G</t>
  </si>
  <si>
    <t>NM_001368894.2:c.56G&gt;C</t>
  </si>
  <si>
    <t>NP_001355823.1:p.(Arg19Pro)</t>
  </si>
  <si>
    <t>NC_000011.9:g.31824337C&gt;G</t>
  </si>
  <si>
    <t>NC_000011.10:g.31802789C&gt;G</t>
  </si>
  <si>
    <t>11-31802790-G-A</t>
  </si>
  <si>
    <t>NM_001368894.2:c.55C&gt;T</t>
  </si>
  <si>
    <t>NP_001355823.1:p.(Arg19Trp)</t>
  </si>
  <si>
    <t>NC_000011.9:g.31824338G&gt;A</t>
  </si>
  <si>
    <t>NC_000011.10:g.31802790G&gt;A</t>
  </si>
  <si>
    <t>11-31802793-C-T</t>
  </si>
  <si>
    <t>NM_001368894.2:c.52G&gt;A</t>
  </si>
  <si>
    <t>NP_001355823.1:p.(Gly18Arg)</t>
  </si>
  <si>
    <t>NC_000011.9:g.31824341C&gt;T</t>
  </si>
  <si>
    <t>NC_000011.10:g.31802793C&gt;T</t>
  </si>
  <si>
    <t>11-31802793-C-G</t>
  </si>
  <si>
    <t>NM_001368894.2:c.52G&gt;C</t>
  </si>
  <si>
    <t>NC_000011.9:g.31824341C&gt;G</t>
  </si>
  <si>
    <t>NC_000011.10:g.31802793C&gt;G</t>
  </si>
  <si>
    <t>11-31802793-C-A</t>
  </si>
  <si>
    <t>NM_001368894.2:c.52G&gt;T</t>
  </si>
  <si>
    <t>NP_001355823.1:p.(Gly18Trp)</t>
  </si>
  <si>
    <t>NC_000011.9:g.31824341C&gt;A</t>
  </si>
  <si>
    <t>NC_000011.10:g.31802793C&gt;A</t>
  </si>
  <si>
    <t>11-31802794-G-T</t>
  </si>
  <si>
    <t>NM_001368894.2:c.51C&gt;A</t>
  </si>
  <si>
    <t>NP_001355823.1:p.(Asn17Lys)</t>
  </si>
  <si>
    <t>NC_000011.9:g.31824342G&gt;T</t>
  </si>
  <si>
    <t>NC_000011.10:g.31802794G&gt;T</t>
  </si>
  <si>
    <t>11-31802795-T-C</t>
  </si>
  <si>
    <t>NM_001368894.2:c.50A&gt;G</t>
  </si>
  <si>
    <t>NP_001355823.1:p.(Asn17Ser)</t>
  </si>
  <si>
    <t>NC_000011.9:g.31824343T&gt;C</t>
  </si>
  <si>
    <t>NC_000011.10:g.31802795T&gt;C</t>
  </si>
  <si>
    <t>11-31802811-C-G</t>
  </si>
  <si>
    <t>NM_001368894.2:c.34G&gt;C</t>
  </si>
  <si>
    <t>NP_001355823.1:p.(Gly12Arg)</t>
  </si>
  <si>
    <t>NC_000011.9:g.31824359C&gt;G</t>
  </si>
  <si>
    <t>NC_000011.10:g.31802811C&gt;G</t>
  </si>
  <si>
    <t>11-31802819-T-A</t>
  </si>
  <si>
    <t>NM_001368894.2:c.26A&gt;T</t>
  </si>
  <si>
    <t>NP_001355823.1:p.(Asn9Ile)</t>
  </si>
  <si>
    <t>NC_000011.9:g.31824367T&gt;A</t>
  </si>
  <si>
    <t>NC_000011.10:g.31802819T&gt;A</t>
  </si>
  <si>
    <t>11-31802826-C-G</t>
  </si>
  <si>
    <t>NM_001368894.2:c.19G&gt;C</t>
  </si>
  <si>
    <t>NP_001355823.1:p.(Gly7Arg)</t>
  </si>
  <si>
    <t>NC_000011.9:g.31824374C&gt;G</t>
  </si>
  <si>
    <t>NC_000011.10:g.31802826C&gt;G</t>
  </si>
  <si>
    <t>11-31790769-G-C</t>
  </si>
  <si>
    <t>NM_001368894.2:c.1166C&gt;G</t>
  </si>
  <si>
    <t>NP_001355823.1:p.(Pro389Arg)</t>
  </si>
  <si>
    <t>NC_000011.9:g.31812317G&gt;C</t>
  </si>
  <si>
    <t>NC_000011.10:g.31790769G&gt;C</t>
  </si>
  <si>
    <t>11-31790798-A-C</t>
  </si>
  <si>
    <t>NM_001368894.2:c.1137T&gt;G</t>
  </si>
  <si>
    <t>NP_001355823.1:p.(Asn379Lys)</t>
  </si>
  <si>
    <t>NC_000011.9:g.31812346A&gt;C</t>
  </si>
  <si>
    <t>NC_000011.10:g.31790798A&gt;C</t>
  </si>
  <si>
    <t>11-31793769-T-C</t>
  </si>
  <si>
    <t>NM_001368894.2:c.841A&gt;G</t>
  </si>
  <si>
    <t>NP_001355823.1:p.(Arg281Gly)</t>
  </si>
  <si>
    <t>NC_000011.9:g.31815317T&gt;C</t>
  </si>
  <si>
    <t>NC_000011.10:g.31793769T&gt;C</t>
  </si>
  <si>
    <t>11-31793782-C-G</t>
  </si>
  <si>
    <t>NM_001368894.2:c.828G&gt;C</t>
  </si>
  <si>
    <t>NP_001355823.1:p.(Arg276Ser)</t>
  </si>
  <si>
    <t>NC_000011.9:g.31815330C&gt;G</t>
  </si>
  <si>
    <t>NC_000011.10:g.31793782C&gt;G</t>
  </si>
  <si>
    <t>11-31793787-G-C</t>
  </si>
  <si>
    <t>NM_001368894.2:c.823C&gt;G</t>
  </si>
  <si>
    <t>NP_001355823.1:p.(Arg275Gly)</t>
  </si>
  <si>
    <t>NC_000011.9:g.31815335G&gt;C</t>
  </si>
  <si>
    <t>NC_000011.10:g.31793787G&gt;C</t>
  </si>
  <si>
    <t>11-31793788-A-C</t>
  </si>
  <si>
    <t>NM_001368894.2:c.822T&gt;G</t>
  </si>
  <si>
    <t>NP_001355823.1:p.(Asn274Lys)</t>
  </si>
  <si>
    <t>NC_000011.9:g.31815336A&gt;C</t>
  </si>
  <si>
    <t>NC_000011.10:g.31793788A&gt;C</t>
  </si>
  <si>
    <t>11-31793790-T-A</t>
  </si>
  <si>
    <t>NM_001368894.2:c.820A&gt;T</t>
  </si>
  <si>
    <t>NP_001355823.1:p.(Asn274Tyr)</t>
  </si>
  <si>
    <t>NC_000011.9:g.31815338T&gt;A</t>
  </si>
  <si>
    <t>NC_000011.10:g.31793790T&gt;A</t>
  </si>
  <si>
    <t>11-31793797-C-A</t>
  </si>
  <si>
    <t>NM_001368894.2:c.813G&gt;T</t>
  </si>
  <si>
    <t>NP_001355823.1:p.(Trp271Cys)</t>
  </si>
  <si>
    <t>NC_000011.9:g.31815345C&gt;A</t>
  </si>
  <si>
    <t>NC_000011.10:g.31793797C&gt;A</t>
  </si>
  <si>
    <t>11-31800831-C-A</t>
  </si>
  <si>
    <t>NM_001368894.2:c.425G&gt;T</t>
  </si>
  <si>
    <t>NP_001355823.1:p.(Arg142Leu)</t>
  </si>
  <si>
    <t>NC_000011.9:g.31822379C&gt;A</t>
  </si>
  <si>
    <t>NC_000011.10:g.31800831C&gt;A</t>
  </si>
  <si>
    <t>11-31800842-G-T</t>
  </si>
  <si>
    <t>NM_001368894.2:c.414C&gt;A</t>
  </si>
  <si>
    <t>NP_001355823.1:p.(Asn138Lys)</t>
  </si>
  <si>
    <t>NC_000011.9:g.31822390G&gt;T</t>
  </si>
  <si>
    <t>NC_000011.10:g.31800842G&gt;T</t>
  </si>
  <si>
    <t>11-31800842-G-C</t>
  </si>
  <si>
    <t>NM_001368894.2:c.414C&gt;G</t>
  </si>
  <si>
    <t>NC_000011.9:g.31822390G&gt;C</t>
  </si>
  <si>
    <t>NC_000011.10:g.31800842G&gt;C</t>
  </si>
  <si>
    <t>11-31800855-A-T</t>
  </si>
  <si>
    <t>NM_001368894.2:c.401T&gt;A</t>
  </si>
  <si>
    <t>NP_001355823.1:p.(Val134Glu)</t>
  </si>
  <si>
    <t>NC_000011.9:g.31822403A&gt;T</t>
  </si>
  <si>
    <t>NC_000011.10:g.31800855A&gt;T</t>
  </si>
  <si>
    <t>11-31800856-C-T</t>
  </si>
  <si>
    <t>NM_001368894.2:c.400G&gt;A</t>
  </si>
  <si>
    <t>NP_001355823.1:p.(Val134Met)</t>
  </si>
  <si>
    <t>NC_000011.9:g.31822404C&gt;T</t>
  </si>
  <si>
    <t>NC_000011.10:g.31800856C&gt;T</t>
  </si>
  <si>
    <t>11-31801562-C-A</t>
  </si>
  <si>
    <t>NM_001368894.2:c.398G&gt;T</t>
  </si>
  <si>
    <t>NP_001355823.1:p.(Ser133Ile)</t>
  </si>
  <si>
    <t>NC_000011.9:g.31823110C&gt;A</t>
  </si>
  <si>
    <t>NC_000011.10:g.31801562C&gt;A</t>
  </si>
  <si>
    <t>11-31801622-G-A</t>
  </si>
  <si>
    <t>NM_001368894.2:c.338C&gt;T</t>
  </si>
  <si>
    <t>NP_001355823.1:p.(Ala113Val)</t>
  </si>
  <si>
    <t>NC_000011.9:g.31823170G&gt;A</t>
  </si>
  <si>
    <t>NC_000011.10:g.31801622G&gt;A</t>
  </si>
  <si>
    <t>11-31801652-T-G</t>
  </si>
  <si>
    <t>NM_001368894.2:c.308A&gt;C</t>
  </si>
  <si>
    <t>NP_001355823.1:p.(Gln103Pro)</t>
  </si>
  <si>
    <t>NC_000011.9:g.31823200T&gt;G</t>
  </si>
  <si>
    <t>NC_000011.10:g.31801652T&gt;G</t>
  </si>
  <si>
    <t>11-31801683-C-G</t>
  </si>
  <si>
    <t>NM_001368894.2:c.277G&gt;C</t>
  </si>
  <si>
    <t>NP_001355823.1:p.(Ala93Pro)</t>
  </si>
  <si>
    <t>NC_000011.9:g.31823231C&gt;G</t>
  </si>
  <si>
    <t>NC_000011.10:g.31801683C&gt;G</t>
  </si>
  <si>
    <t>11-31801689-T-C</t>
  </si>
  <si>
    <t>NM_001368894.2:c.271A&gt;G</t>
  </si>
  <si>
    <t>NP_001355823.1:p.(Arg91Gly)</t>
  </si>
  <si>
    <t>NC_000011.9:g.31823237T&gt;C</t>
  </si>
  <si>
    <t>NC_000011.10:g.31801689T&gt;C</t>
  </si>
  <si>
    <t>11-31801701-C-T</t>
  </si>
  <si>
    <t>NM_001368894.2:c.259G&gt;A</t>
  </si>
  <si>
    <t>NP_001355823.1:p.(Gly87Ser)</t>
  </si>
  <si>
    <t>NC_000011.9:g.31823249C&gt;T</t>
  </si>
  <si>
    <t>NC_000011.10:g.31801701C&gt;T</t>
  </si>
  <si>
    <t>11-31801703-C-A</t>
  </si>
  <si>
    <t>NM_001368894.2:c.257G&gt;T</t>
  </si>
  <si>
    <t>NP_001355823.1:p.(Gly86Val)</t>
  </si>
  <si>
    <t>NC_000011.9:g.31823251C&gt;A</t>
  </si>
  <si>
    <t>NC_000011.10:g.31801703C&gt;A</t>
  </si>
  <si>
    <t>11-31801704-C-A</t>
  </si>
  <si>
    <t>NM_001368894.2:c.256G&gt;T</t>
  </si>
  <si>
    <t>NP_001355823.1:p.(Gly86Cys)</t>
  </si>
  <si>
    <t>NC_000011.9:g.31823252C&gt;A</t>
  </si>
  <si>
    <t>NC_000011.10:g.31801704C&gt;A</t>
  </si>
  <si>
    <t>11-31801730-G-C</t>
  </si>
  <si>
    <t>NM_001368894.2:c.230C&gt;G</t>
  </si>
  <si>
    <t>NP_001355823.1:p.(Thr77Ser)</t>
  </si>
  <si>
    <t>NC_000011.9:g.31823278G&gt;C</t>
  </si>
  <si>
    <t>NC_000011.10:g.31801730G&gt;C</t>
  </si>
  <si>
    <t>11-31801740-A-T</t>
  </si>
  <si>
    <t>NM_001368894.2:c.220T&gt;A</t>
  </si>
  <si>
    <t>NP_001355823.1:p.(Tyr74Asn)</t>
  </si>
  <si>
    <t>NC_000011.9:g.31823288A&gt;T</t>
  </si>
  <si>
    <t>NC_000011.10:g.31801740A&gt;T</t>
  </si>
  <si>
    <t>11-31801740-A-G</t>
  </si>
  <si>
    <t>NM_001368894.2:c.220T&gt;C</t>
  </si>
  <si>
    <t>NP_001355823.1:p.(Tyr74His)</t>
  </si>
  <si>
    <t>NC_000011.9:g.31823288A&gt;G</t>
  </si>
  <si>
    <t>NC_000011.10:g.31801740A&gt;G</t>
  </si>
  <si>
    <t>11-31801741-C-A</t>
  </si>
  <si>
    <t>NM_001368894.2:c.219G&gt;T</t>
  </si>
  <si>
    <t>NP_001355823.1:p.(Arg73Ser)</t>
  </si>
  <si>
    <t>NC_000011.9:g.31823289C&gt;A</t>
  </si>
  <si>
    <t>NC_000011.10:g.31801741C&gt;A</t>
  </si>
  <si>
    <t>11-31801748-A-G</t>
  </si>
  <si>
    <t>NM_001368894.2:c.212T&gt;C</t>
  </si>
  <si>
    <t>NP_001355823.1:p.(Leu71Pro)</t>
  </si>
  <si>
    <t>NC_000011.9:g.31823296A&gt;G</t>
  </si>
  <si>
    <t>NC_000011.10:g.31801748A&gt;G</t>
  </si>
  <si>
    <t>11-31801756-A-C</t>
  </si>
  <si>
    <t>NM_001368894.2:c.204T&gt;G</t>
  </si>
  <si>
    <t>NP_001355823.1:p.(Ser68Arg)</t>
  </si>
  <si>
    <t>NC_000011.9:g.31823304A&gt;C</t>
  </si>
  <si>
    <t>NC_000011.10:g.31801756A&gt;C</t>
  </si>
  <si>
    <t>11-31801758-T-G</t>
  </si>
  <si>
    <t>NM_001368894.2:c.202A&gt;C</t>
  </si>
  <si>
    <t>NC_000011.9:g.31823306T&gt;G</t>
  </si>
  <si>
    <t>NC_000011.10:g.31801758T&gt;G</t>
  </si>
  <si>
    <t>11-31801760-A-C</t>
  </si>
  <si>
    <t>NM_001368894.2:c.200T&gt;G</t>
  </si>
  <si>
    <t>NP_001355823.1:p.(Val67Gly)</t>
  </si>
  <si>
    <t>NC_000011.9:g.31823308A&gt;C</t>
  </si>
  <si>
    <t>NC_000011.10:g.31801760A&gt;C</t>
  </si>
  <si>
    <t>11-31801776-C-A</t>
  </si>
  <si>
    <t>NM_001368894.2:c.184G&gt;T</t>
  </si>
  <si>
    <t>NP_001355823.1:p.(Val62Leu)</t>
  </si>
  <si>
    <t>NC_000011.9:g.31823324C&gt;A</t>
  </si>
  <si>
    <t>NC_000011.10:g.31801776C&gt;A</t>
  </si>
  <si>
    <t>11-31802705-T-G</t>
  </si>
  <si>
    <t>NM_001368894.2:c.140A&gt;C</t>
  </si>
  <si>
    <t>NP_001355823.1:p.(Gln47Pro)</t>
  </si>
  <si>
    <t>NC_000011.9:g.31824253T&gt;G</t>
  </si>
  <si>
    <t>NC_000011.10:g.31802705T&gt;G</t>
  </si>
  <si>
    <t>11-31802708-A-T</t>
  </si>
  <si>
    <t>NM_001368894.2:c.137T&gt;A</t>
  </si>
  <si>
    <t>NP_001355823.1:p.(Leu46Gln)</t>
  </si>
  <si>
    <t>NC_000011.9:g.31824256A&gt;T</t>
  </si>
  <si>
    <t>NC_000011.10:g.31802708A&gt;T</t>
  </si>
  <si>
    <t>11-31802714-C-G</t>
  </si>
  <si>
    <t>NM_001368894.2:c.131G&gt;C</t>
  </si>
  <si>
    <t>NP_001355823.1:p.(Arg44Pro)</t>
  </si>
  <si>
    <t>NC_000011.9:g.31824262C&gt;G</t>
  </si>
  <si>
    <t>NC_000011.10:g.31802714C&gt;G</t>
  </si>
  <si>
    <t>11-31802759-A-G</t>
  </si>
  <si>
    <t>NM_001368894.2:c.86T&gt;C</t>
  </si>
  <si>
    <t>NP_001355823.1:p.(Ile29Thr)</t>
  </si>
  <si>
    <t>NC_000011.9:g.31824307A&gt;G</t>
  </si>
  <si>
    <t>NC_000011.10:g.31802759A&gt;G</t>
  </si>
  <si>
    <t>11-31802765-T-G</t>
  </si>
  <si>
    <t>NM_001368894.2:c.80A&gt;C</t>
  </si>
  <si>
    <t>NP_001355823.1:p.(Gln27Pro)</t>
  </si>
  <si>
    <t>NC_000011.9:g.31824313T&gt;G</t>
  </si>
  <si>
    <t>NC_000011.10:g.31802765T&gt;G</t>
  </si>
  <si>
    <t>11-31802768-C-T</t>
  </si>
  <si>
    <t>NM_001368894.2:c.77G&gt;A</t>
  </si>
  <si>
    <t>NP_001355823.1:p.(Arg26Gln)</t>
  </si>
  <si>
    <t>NC_000011.9:g.31824316C&gt;T</t>
  </si>
  <si>
    <t>NC_000011.10:g.31802768C&gt;T</t>
  </si>
  <si>
    <t>11-31802787-G-A</t>
  </si>
  <si>
    <t>NM_001368894.2:c.58C&gt;T</t>
  </si>
  <si>
    <t>NP_001355823.1:p.(Pro20Ser)</t>
  </si>
  <si>
    <t>NC_000011.9:g.31824335G&gt;A</t>
  </si>
  <si>
    <t>NC_000011.10:g.31802787G&gt;A</t>
  </si>
  <si>
    <t>11-31802792-C-G</t>
  </si>
  <si>
    <t>NM_001368894.2:c.53G&gt;C</t>
  </si>
  <si>
    <t>NP_001355823.1:p.(Gly18Ala)</t>
  </si>
  <si>
    <t>NC_000011.9:g.31824340C&gt;G</t>
  </si>
  <si>
    <t>NC_000011.10:g.31802792C&gt;G</t>
  </si>
  <si>
    <t>11-31802792-C-A</t>
  </si>
  <si>
    <t>NM_001368894.2:c.53G&gt;T</t>
  </si>
  <si>
    <t>NP_001355823.1:p.(Gly18Val)</t>
  </si>
  <si>
    <t>NC_000011.9:g.31824340C&gt;A</t>
  </si>
  <si>
    <t>NC_000011.10:g.31802792C&gt;A</t>
  </si>
  <si>
    <t>11-31802794-G-C</t>
  </si>
  <si>
    <t>NM_001368894.2:c.51C&gt;G</t>
  </si>
  <si>
    <t>NC_000011.9:g.31824342G&gt;C</t>
  </si>
  <si>
    <t>NC_000011.10:g.31802794G&gt;C</t>
  </si>
  <si>
    <t>11-31802807-C-A</t>
  </si>
  <si>
    <t>NM_001368894.2:c.38G&gt;T</t>
  </si>
  <si>
    <t>NP_001355823.1:p.(Gly13Val)</t>
  </si>
  <si>
    <t>NC_000011.9:g.31824355C&gt;A</t>
  </si>
  <si>
    <t>NC_000011.10:g.31802807C&gt;A</t>
  </si>
  <si>
    <t>11-31802807-C-G</t>
  </si>
  <si>
    <t>NM_001368894.2:c.38G&gt;C</t>
  </si>
  <si>
    <t>NP_001355823.1:p.(Gly13Ala)</t>
  </si>
  <si>
    <t>NC_000011.9:g.31824355C&gt;G</t>
  </si>
  <si>
    <t>NC_000011.10:g.31802807C&gt;G</t>
  </si>
  <si>
    <t>11-31806409-C-A</t>
  </si>
  <si>
    <t>NM_001368894.2:c.3G&gt;T</t>
  </si>
  <si>
    <t>NP_001355823.1:p.(Met1?)</t>
  </si>
  <si>
    <t>NC_000011.9:g.31827957C&gt;A</t>
  </si>
  <si>
    <t>NC_000011.10:g.31806409C&gt;A</t>
  </si>
  <si>
    <t>11-31806409-C-T</t>
  </si>
  <si>
    <t>NM_001368894.2:c.3G&gt;A</t>
  </si>
  <si>
    <t>NC_000011.9:g.31827957C&gt;T</t>
  </si>
  <si>
    <t>NC_000011.10:g.31806409C&gt;T</t>
  </si>
  <si>
    <t>11-31806410-A-C</t>
  </si>
  <si>
    <t>NM_001368894.2:c.2T&gt;G</t>
  </si>
  <si>
    <t>NC_000011.9:g.31827958A&gt;C</t>
  </si>
  <si>
    <t>NC_000011.10:g.31806410A&gt;C</t>
  </si>
  <si>
    <t>11-31806410-A-T</t>
  </si>
  <si>
    <t>NM_001368894.2:c.2T&gt;A</t>
  </si>
  <si>
    <t>NC_000011.9:g.31827958A&gt;T</t>
  </si>
  <si>
    <t>NC_000011.10:g.31806410A&gt;T</t>
  </si>
  <si>
    <t>11-31806411-T-G</t>
  </si>
  <si>
    <t>NM_001368894.2:c.1A&gt;C</t>
  </si>
  <si>
    <t>NC_000011.9:g.31827959T&gt;G</t>
  </si>
  <si>
    <t>NC_000011.10:g.31806411T&gt;G</t>
  </si>
  <si>
    <t>11-31806411-T-C</t>
  </si>
  <si>
    <t>NM_001368894.2:c.1A&gt;G</t>
  </si>
  <si>
    <t>NC_000011.9:g.31827959T&gt;C</t>
  </si>
  <si>
    <t>NC_000011.10:g.31806411T&gt;C</t>
  </si>
  <si>
    <t>11-31790710-C-G</t>
  </si>
  <si>
    <t>NM_001368894.2:c.1225G&gt;C</t>
  </si>
  <si>
    <t>NC_000011.9:g.31812258C&gt;G</t>
  </si>
  <si>
    <t>NC_000011.10:g.31790710C&gt;G</t>
  </si>
  <si>
    <t>11-31793786-C-T</t>
  </si>
  <si>
    <t>NM_001368894.2:c.824G&gt;A</t>
  </si>
  <si>
    <t>NP_001355823.1:p.(Arg275Gln)</t>
  </si>
  <si>
    <t>NC_000011.9:g.31815334C&gt;T</t>
  </si>
  <si>
    <t>NC_000011.10:g.31793786C&gt;T</t>
  </si>
  <si>
    <t>11-31794630-C-T</t>
  </si>
  <si>
    <t>NM_001368894.2:c.724G&gt;A</t>
  </si>
  <si>
    <t>NP_001355823.1:p.(Glu242Lys)</t>
  </si>
  <si>
    <t>NC_000011.9:g.31816178C&gt;T</t>
  </si>
  <si>
    <t>NC_000011.10:g.31794630C&gt;T</t>
  </si>
  <si>
    <t>11-31794671-C-G</t>
  </si>
  <si>
    <t>NM_001368894.2:c.683G&gt;C</t>
  </si>
  <si>
    <t>NP_001355823.1:p.(Arg228Thr)</t>
  </si>
  <si>
    <t>NC_000011.9:g.31816219C&gt;G</t>
  </si>
  <si>
    <t>NC_000011.10:g.31794671C&gt;G</t>
  </si>
  <si>
    <t>11-31794680-T-C</t>
  </si>
  <si>
    <t>NM_001368894.2:c.674A&gt;G</t>
  </si>
  <si>
    <t>NP_001355823.1:p.(Gln225Arg)</t>
  </si>
  <si>
    <t>NC_000011.9:g.31816228T&gt;C</t>
  </si>
  <si>
    <t>NC_000011.10:g.31794680T&gt;C</t>
  </si>
  <si>
    <t>11-31800846-A-T</t>
  </si>
  <si>
    <t>NM_001368894.2:c.410T&gt;A</t>
  </si>
  <si>
    <t>NP_001355823.1:p.(Ile137Lys)</t>
  </si>
  <si>
    <t>NC_000011.9:g.31822394A&gt;T</t>
  </si>
  <si>
    <t>NC_000011.10:g.31800846A&gt;T</t>
  </si>
  <si>
    <t>11-31801601-A-G</t>
  </si>
  <si>
    <t>NM_001368894.2:c.359T&gt;C</t>
  </si>
  <si>
    <t>NP_001355823.1:p.(Leu120Ser)</t>
  </si>
  <si>
    <t>NC_000011.9:g.31823149A&gt;G</t>
  </si>
  <si>
    <t>NC_000011.10:g.31801601A&gt;G</t>
  </si>
  <si>
    <t>11-31801613-A-T</t>
  </si>
  <si>
    <t>NM_001368894.2:c.347T&gt;A</t>
  </si>
  <si>
    <t>NP_001355823.1:p.(Ile116Asn)</t>
  </si>
  <si>
    <t>NC_000011.9:g.31823161A&gt;T</t>
  </si>
  <si>
    <t>NC_000011.10:g.31801613A&gt;T</t>
  </si>
  <si>
    <t>11-31801623-C-T</t>
  </si>
  <si>
    <t>NM_001368894.2:c.337G&gt;A</t>
  </si>
  <si>
    <t>NP_001355823.1:p.(Ala113Thr)</t>
  </si>
  <si>
    <t>NC_000011.9:g.31823171C&gt;T</t>
  </si>
  <si>
    <t>NC_000011.10:g.31801623C&gt;T</t>
  </si>
  <si>
    <t>11-31801691-G-T</t>
  </si>
  <si>
    <t>NM_001368894.2:c.269C&gt;A</t>
  </si>
  <si>
    <t>NP_001355823.1:p.(Pro90Gln)</t>
  </si>
  <si>
    <t>NC_000011.9:g.31823239G&gt;T</t>
  </si>
  <si>
    <t>NC_000011.10:g.31801691G&gt;T</t>
  </si>
  <si>
    <t>11-31801762-A-C</t>
  </si>
  <si>
    <t>NM_001368894.2:c.198T&gt;G</t>
  </si>
  <si>
    <t>NP_001355823.1:p.(Cys66Trp)</t>
  </si>
  <si>
    <t>NC_000011.9:g.31823310A&gt;C</t>
  </si>
  <si>
    <t>NC_000011.10:g.31801762A&gt;C</t>
  </si>
  <si>
    <t>11-31801772-G-T</t>
  </si>
  <si>
    <t>NM_001368894.2:c.188C&gt;A</t>
  </si>
  <si>
    <t>NP_001355823.1:p.(Ser63Tyr)</t>
  </si>
  <si>
    <t>NC_000011.9:g.31823320G&gt;T</t>
  </si>
  <si>
    <t>NC_000011.10:g.31801772G&gt;T</t>
  </si>
  <si>
    <t>11-31801677-G-A</t>
  </si>
  <si>
    <t>NM_001368894.2:c.283C&gt;T</t>
  </si>
  <si>
    <t>NP_001355823.1:p.(Pro95Ser)</t>
  </si>
  <si>
    <t>NC_000011.9:g.31823225G&gt;A</t>
  </si>
  <si>
    <t>NC_000011.10:g.31801677G&gt;A</t>
  </si>
  <si>
    <t>11-31801772-G-C</t>
  </si>
  <si>
    <t>NM_001368894.2:c.188C&gt;G</t>
  </si>
  <si>
    <t>NP_001355823.1:p.(Ser63Cys)</t>
  </si>
  <si>
    <t>NC_000011.9:g.31823320G&gt;C</t>
  </si>
  <si>
    <t>NC_000011.10:g.31801772G&gt;C</t>
  </si>
  <si>
    <t>11-31801776-C-T</t>
  </si>
  <si>
    <t>NM_001368894.2:c.184G&gt;A</t>
  </si>
  <si>
    <t>NP_001355823.1:p.(Val62Met)</t>
  </si>
  <si>
    <t>NC_000011.9:g.31823324C&gt;T</t>
  </si>
  <si>
    <t>NC_000011.10:g.31801776C&gt;T</t>
  </si>
  <si>
    <t>11-31802748-C-T</t>
  </si>
  <si>
    <t>NM_001368894.2:c.97G&gt;A</t>
  </si>
  <si>
    <t>NP_001355823.1:p.(Ala33Thr)</t>
  </si>
  <si>
    <t>NC_000011.9:g.31824296C&gt;T</t>
  </si>
  <si>
    <t>NC_000011.10:g.31802748C&gt;T</t>
  </si>
  <si>
    <t>11-31802792-C-T</t>
  </si>
  <si>
    <t>NM_001368894.2:c.53G&gt;A</t>
  </si>
  <si>
    <t>NP_001355823.1:p.(Gly18Glu)</t>
  </si>
  <si>
    <t>NC_000011.9:g.31824340C&gt;T</t>
  </si>
  <si>
    <t>NC_000011.10:g.31802792C&gt;T</t>
  </si>
  <si>
    <t>gnomAD</t>
  </si>
  <si>
    <r>
      <rPr>
        <b/>
        <sz val="8"/>
        <color theme="1"/>
        <rFont val="Arial"/>
        <family val="2"/>
      </rPr>
      <t>Supplementary Table 2a.</t>
    </r>
    <r>
      <rPr>
        <sz val="8"/>
        <color theme="1"/>
        <rFont val="Arial"/>
        <family val="2"/>
      </rPr>
      <t xml:space="preserve"> </t>
    </r>
    <r>
      <rPr>
        <i/>
        <sz val="8"/>
        <color theme="1"/>
        <rFont val="Arial"/>
        <family val="2"/>
      </rPr>
      <t xml:space="preserve">PAX6 </t>
    </r>
    <r>
      <rPr>
        <sz val="8"/>
        <color theme="1"/>
        <rFont val="Arial"/>
        <family val="2"/>
      </rPr>
      <t xml:space="preserve">variants included in the primary analysis (Primary Dataset Neutral and Primary Dataset Disease) and corresponding prediction scores from ten </t>
    </r>
    <r>
      <rPr>
        <i/>
        <sz val="8"/>
        <color theme="1"/>
        <rFont val="Arial"/>
        <family val="2"/>
      </rPr>
      <t>in silico</t>
    </r>
    <r>
      <rPr>
        <sz val="8"/>
        <color theme="1"/>
        <rFont val="Arial"/>
        <family val="2"/>
      </rPr>
      <t xml:space="preserve"> tools (n=241)</t>
    </r>
  </si>
  <si>
    <t>Classification</t>
  </si>
  <si>
    <t>c.1020C&gt;G</t>
  </si>
  <si>
    <t>c.1012G&gt;A</t>
  </si>
  <si>
    <t>c.977A&gt;G</t>
  </si>
  <si>
    <t>c.877A&gt;G</t>
  </si>
  <si>
    <t>c.535C&gt;A</t>
  </si>
  <si>
    <t>c.358G&gt;C</t>
  </si>
  <si>
    <t>c.284C&gt;T</t>
  </si>
  <si>
    <t>c.62T&gt;C</t>
  </si>
  <si>
    <t>c.1189A&gt;T</t>
  </si>
  <si>
    <t>c.1140C&gt;G</t>
  </si>
  <si>
    <t>c.1126C&gt;A</t>
  </si>
  <si>
    <t>c.1112C&gt;T</t>
  </si>
  <si>
    <t>c.1099C&gt;T</t>
  </si>
  <si>
    <t>c.955G&gt;A</t>
  </si>
  <si>
    <t>c.907A&gt;G</t>
  </si>
  <si>
    <t>c.766G&gt;C</t>
  </si>
  <si>
    <t>c.766G&gt;T</t>
  </si>
  <si>
    <t>c.761T&gt;G</t>
  </si>
  <si>
    <t>c.649T&gt;C</t>
  </si>
  <si>
    <t>c.605T&gt;C</t>
  </si>
  <si>
    <t>c.577A&gt;G</t>
  </si>
  <si>
    <t>c.547G&gt;C</t>
  </si>
  <si>
    <t>c.514C&gt;A</t>
  </si>
  <si>
    <t>c.511C&gt;A</t>
  </si>
  <si>
    <t>c.499T&gt;A</t>
  </si>
  <si>
    <t>c.482G&gt;A</t>
  </si>
  <si>
    <t>c.469G&gt;A</t>
  </si>
  <si>
    <t>c.451G&gt;T</t>
  </si>
  <si>
    <t>c.436C&gt;G</t>
  </si>
  <si>
    <t>c.382C&gt;A</t>
  </si>
  <si>
    <t>c.375A&gt;C</t>
  </si>
  <si>
    <t>c.374G&gt;C</t>
  </si>
  <si>
    <t>c.374G&gt;A</t>
  </si>
  <si>
    <t>c.328G&gt;A</t>
  </si>
  <si>
    <t>c.308G&gt;C</t>
  </si>
  <si>
    <t>c.294T&gt;A</t>
  </si>
  <si>
    <t>c.248T&gt;C</t>
  </si>
  <si>
    <t>c.238A&gt;G</t>
  </si>
  <si>
    <t>c.233T&gt;A</t>
  </si>
  <si>
    <t>c.220A&gt;T</t>
  </si>
  <si>
    <t>c.207G&gt;T</t>
  </si>
  <si>
    <t>c.203C&gt;T</t>
  </si>
  <si>
    <t>c.143T&gt;G</t>
  </si>
  <si>
    <t>c.121G&gt;C</t>
  </si>
  <si>
    <t>c.115C&gt;G</t>
  </si>
  <si>
    <t>c.95T&gt;G</t>
  </si>
  <si>
    <t>c.81G&gt;C</t>
  </si>
  <si>
    <t>c.65C&gt;T</t>
  </si>
  <si>
    <t>c.56G&gt;T</t>
  </si>
  <si>
    <t>p.Asn340Lys</t>
  </si>
  <si>
    <t>p.Ala338Thr</t>
  </si>
  <si>
    <t>p.Tyr326Cys</t>
  </si>
  <si>
    <t>p.Thr293Ala</t>
  </si>
  <si>
    <t>p.Gln179Lys</t>
  </si>
  <si>
    <t>p.Val120Leu</t>
  </si>
  <si>
    <t>p.Pro95Leu</t>
  </si>
  <si>
    <t>p.Leu21Pro</t>
  </si>
  <si>
    <t>p.Ile397Phe</t>
  </si>
  <si>
    <t>p.His380Gln</t>
  </si>
  <si>
    <t>p.His376Asn</t>
  </si>
  <si>
    <t>p.Thr371Ile</t>
  </si>
  <si>
    <t>p.Arg367Trp</t>
  </si>
  <si>
    <t>p.Asp319Asn</t>
  </si>
  <si>
    <t>p.Thr303Ala</t>
  </si>
  <si>
    <t>p.Val256Leu</t>
  </si>
  <si>
    <t>p.Ile254Arg</t>
  </si>
  <si>
    <t>p.Phe217Leu</t>
  </si>
  <si>
    <t>p.Met202Thr</t>
  </si>
  <si>
    <t>p.Asn193Asp</t>
  </si>
  <si>
    <t>p.Gly183Arg</t>
  </si>
  <si>
    <t>p.Pro172Thr</t>
  </si>
  <si>
    <t>p.Gln171Lys</t>
  </si>
  <si>
    <t>p.Ser167Thr</t>
  </si>
  <si>
    <t>p.Gly161Asp</t>
  </si>
  <si>
    <t>p.Gly157Ser</t>
  </si>
  <si>
    <t>p.Gly151Trp</t>
  </si>
  <si>
    <t>p.Leu146Val</t>
  </si>
  <si>
    <t>p.Arg128Ser</t>
  </si>
  <si>
    <t>p.Arg125Ser</t>
  </si>
  <si>
    <t>p.Arg125Thr</t>
  </si>
  <si>
    <t>p.Arg125Lys</t>
  </si>
  <si>
    <t>p.Gly110Arg</t>
  </si>
  <si>
    <t>p.Arg103Pro</t>
  </si>
  <si>
    <t>p.Phe98Leu</t>
  </si>
  <si>
    <t>p.Val83Ala</t>
  </si>
  <si>
    <t>p.Thr80Ala</t>
  </si>
  <si>
    <t>p.Val78Glu</t>
  </si>
  <si>
    <t>p.Ser74Cys</t>
  </si>
  <si>
    <t>p.Arg69Ser</t>
  </si>
  <si>
    <t>p.Pro68Leu</t>
  </si>
  <si>
    <t>p.Val48Gly</t>
  </si>
  <si>
    <t>p.Asp41His</t>
  </si>
  <si>
    <t>p.Pro39Ala</t>
  </si>
  <si>
    <t>p.Leu32Arg</t>
  </si>
  <si>
    <t>p.Gln27His</t>
  </si>
  <si>
    <t>p.Pro22Leu</t>
  </si>
  <si>
    <t>p.Arg19Leu</t>
  </si>
  <si>
    <t>LOVD</t>
  </si>
  <si>
    <r>
      <rPr>
        <b/>
        <sz val="8"/>
        <color theme="1"/>
        <rFont val="Arial"/>
        <family val="2"/>
      </rPr>
      <t>Supplementary Table 2b.</t>
    </r>
    <r>
      <rPr>
        <sz val="8"/>
        <color theme="1"/>
        <rFont val="Arial"/>
        <family val="2"/>
      </rPr>
      <t xml:space="preserve"> </t>
    </r>
    <r>
      <rPr>
        <i/>
        <sz val="8"/>
        <color theme="1"/>
        <rFont val="Arial"/>
        <family val="2"/>
      </rPr>
      <t>PAX6</t>
    </r>
    <r>
      <rPr>
        <sz val="8"/>
        <color theme="1"/>
        <rFont val="Arial"/>
        <family val="2"/>
      </rPr>
      <t xml:space="preserve"> variants included in the secondary analysis (Secondary Dataset Neutral, Secondary Dataset Disease and VUS) and corresponding prediction scores from ten </t>
    </r>
    <r>
      <rPr>
        <i/>
        <sz val="8"/>
        <color theme="1"/>
        <rFont val="Arial"/>
        <family val="2"/>
      </rPr>
      <t xml:space="preserve">in silico tools </t>
    </r>
    <r>
      <rPr>
        <sz val="8"/>
        <color theme="1"/>
        <rFont val="Arial"/>
        <family val="2"/>
      </rPr>
      <t>(n=82)</t>
    </r>
  </si>
  <si>
    <r>
      <rPr>
        <b/>
        <sz val="8"/>
        <color theme="1"/>
        <rFont val="Arial"/>
        <family val="2"/>
      </rPr>
      <t>Supplementary Table 2c.</t>
    </r>
    <r>
      <rPr>
        <sz val="8"/>
        <color theme="1"/>
        <rFont val="Arial"/>
        <family val="2"/>
      </rPr>
      <t xml:space="preserve"> </t>
    </r>
    <r>
      <rPr>
        <i/>
        <sz val="8"/>
        <color theme="1"/>
        <rFont val="Arial"/>
        <family val="2"/>
      </rPr>
      <t>PAX6</t>
    </r>
    <r>
      <rPr>
        <sz val="8"/>
        <color theme="1"/>
        <rFont val="Arial"/>
        <family val="2"/>
      </rPr>
      <t xml:space="preserve"> variants included in ClinVar ad LOVD that have been previously classified as variants of uncertain significance (VUS), and corresponding prediction scores from ten </t>
    </r>
    <r>
      <rPr>
        <i/>
        <sz val="8"/>
        <color theme="1"/>
        <rFont val="Arial"/>
        <family val="2"/>
      </rPr>
      <t>in silico tools (n=5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8"/>
      <name val="Arial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b/>
      <sz val="8"/>
      <color rgb="FF000000"/>
      <name val="Arial"/>
      <family val="2"/>
    </font>
    <font>
      <sz val="18"/>
      <name val="Arial"/>
      <family val="2"/>
    </font>
    <font>
      <sz val="8"/>
      <color rgb="FF000000"/>
      <name val="Arial"/>
      <family val="2"/>
    </font>
    <font>
      <sz val="12"/>
      <color rgb="FF000000"/>
      <name val="Arial"/>
      <family val="2"/>
    </font>
    <font>
      <sz val="7"/>
      <color rgb="FF000000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i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1" xfId="0" applyFont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4" fillId="0" borderId="1" xfId="0" applyFont="1" applyBorder="1" applyAlignment="1">
      <alignment horizontal="center" vertical="center" wrapText="1" readingOrder="1"/>
    </xf>
    <xf numFmtId="0" fontId="6" fillId="0" borderId="2" xfId="0" applyFont="1" applyBorder="1" applyAlignment="1">
      <alignment horizontal="right" vertical="center" wrapText="1" readingOrder="1"/>
    </xf>
    <xf numFmtId="0" fontId="6" fillId="0" borderId="2" xfId="0" applyFont="1" applyBorder="1" applyAlignment="1">
      <alignment horizontal="left" vertical="center" wrapText="1" readingOrder="1"/>
    </xf>
    <xf numFmtId="0" fontId="6" fillId="0" borderId="2" xfId="0" applyFont="1" applyBorder="1" applyAlignment="1">
      <alignment horizontal="center" vertical="center" wrapText="1" readingOrder="1"/>
    </xf>
    <xf numFmtId="0" fontId="5" fillId="0" borderId="2" xfId="0" applyFont="1" applyBorder="1" applyAlignment="1">
      <alignment vertical="center" wrapText="1"/>
    </xf>
    <xf numFmtId="0" fontId="6" fillId="0" borderId="1" xfId="0" applyFont="1" applyBorder="1" applyAlignment="1">
      <alignment horizontal="right" vertical="center" wrapText="1" readingOrder="1"/>
    </xf>
    <xf numFmtId="0" fontId="6" fillId="0" borderId="1" xfId="0" applyFont="1" applyBorder="1" applyAlignment="1">
      <alignment horizontal="left" vertical="center" wrapText="1" readingOrder="1"/>
    </xf>
    <xf numFmtId="0" fontId="6" fillId="0" borderId="1" xfId="0" applyFont="1" applyBorder="1" applyAlignment="1">
      <alignment horizontal="center" vertical="center" wrapText="1" readingOrder="1"/>
    </xf>
    <xf numFmtId="0" fontId="5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 readingOrder="1"/>
    </xf>
    <xf numFmtId="0" fontId="9" fillId="0" borderId="0" xfId="0" applyFont="1"/>
    <xf numFmtId="2" fontId="3" fillId="0" borderId="1" xfId="0" applyNumberFormat="1" applyFont="1" applyBorder="1" applyAlignment="1">
      <alignment horizontal="center" wrapText="1" readingOrder="1"/>
    </xf>
    <xf numFmtId="2" fontId="6" fillId="0" borderId="2" xfId="0" applyNumberFormat="1" applyFont="1" applyBorder="1" applyAlignment="1">
      <alignment horizontal="center" wrapText="1" readingOrder="1"/>
    </xf>
    <xf numFmtId="2" fontId="6" fillId="0" borderId="1" xfId="0" applyNumberFormat="1" applyFont="1" applyBorder="1" applyAlignment="1">
      <alignment horizontal="center" wrapText="1" readingOrder="1"/>
    </xf>
    <xf numFmtId="2" fontId="3" fillId="0" borderId="1" xfId="0" applyNumberFormat="1" applyFont="1" applyBorder="1" applyAlignment="1">
      <alignment horizontal="center" vertical="center" wrapText="1" readingOrder="1"/>
    </xf>
    <xf numFmtId="2" fontId="6" fillId="0" borderId="2" xfId="0" applyNumberFormat="1" applyFont="1" applyBorder="1" applyAlignment="1">
      <alignment horizontal="center" vertical="center" wrapText="1" readingOrder="1"/>
    </xf>
    <xf numFmtId="2" fontId="6" fillId="0" borderId="1" xfId="0" applyNumberFormat="1" applyFont="1" applyBorder="1" applyAlignment="1">
      <alignment horizontal="center" vertical="center" wrapText="1" readingOrder="1"/>
    </xf>
    <xf numFmtId="2" fontId="8" fillId="0" borderId="2" xfId="0" applyNumberFormat="1" applyFont="1" applyBorder="1" applyAlignment="1">
      <alignment horizontal="center" wrapText="1" readingOrder="1"/>
    </xf>
    <xf numFmtId="2" fontId="8" fillId="0" borderId="1" xfId="0" applyNumberFormat="1" applyFont="1" applyBorder="1" applyAlignment="1">
      <alignment horizontal="center" wrapText="1" readingOrder="1"/>
    </xf>
    <xf numFmtId="0" fontId="4" fillId="0" borderId="3" xfId="0" applyFont="1" applyBorder="1" applyAlignment="1">
      <alignment horizontal="center" vertical="center" wrapText="1" readingOrder="1"/>
    </xf>
    <xf numFmtId="0" fontId="2" fillId="0" borderId="3" xfId="0" applyFont="1" applyBorder="1" applyAlignment="1">
      <alignment horizontal="center" vertical="center" wrapText="1" readingOrder="1"/>
    </xf>
    <xf numFmtId="0" fontId="3" fillId="0" borderId="3" xfId="0" applyFont="1" applyBorder="1" applyAlignment="1">
      <alignment horizontal="center" vertical="center" wrapText="1" readingOrder="1"/>
    </xf>
    <xf numFmtId="2" fontId="3" fillId="0" borderId="3" xfId="0" applyNumberFormat="1" applyFont="1" applyBorder="1" applyAlignment="1">
      <alignment horizontal="center" vertical="center" wrapText="1" readingOrder="1"/>
    </xf>
    <xf numFmtId="0" fontId="9" fillId="0" borderId="3" xfId="0" applyFont="1" applyBorder="1" applyAlignment="1">
      <alignment horizontal="center"/>
    </xf>
    <xf numFmtId="2" fontId="9" fillId="0" borderId="3" xfId="0" applyNumberFormat="1" applyFont="1" applyBorder="1" applyAlignment="1">
      <alignment horizontal="center"/>
    </xf>
    <xf numFmtId="2" fontId="9" fillId="0" borderId="3" xfId="0" applyNumberFormat="1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0" fillId="0" borderId="0" xfId="0" applyAlignment="1">
      <alignment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DB13E-1FD1-4B7C-BDE4-05970F7FC5F2}">
  <dimension ref="A1:T244"/>
  <sheetViews>
    <sheetView zoomScale="60" zoomScaleNormal="160" workbookViewId="0">
      <pane xSplit="6" ySplit="2" topLeftCell="G194" activePane="bottomRight" state="frozenSplit"/>
      <selection pane="topRight" activeCell="D1" sqref="D1"/>
      <selection pane="bottomLeft" activeCell="A16" sqref="A16"/>
      <selection pane="bottomRight"/>
    </sheetView>
  </sheetViews>
  <sheetFormatPr defaultColWidth="8.81640625" defaultRowHeight="20" customHeight="1" x14ac:dyDescent="0.35"/>
  <cols>
    <col min="1" max="1" width="4.1796875" customWidth="1"/>
    <col min="5" max="6" width="11.81640625" customWidth="1"/>
    <col min="7" max="7" width="10.36328125" customWidth="1"/>
    <col min="10" max="10" width="11.1796875" customWidth="1"/>
    <col min="12" max="12" width="10" customWidth="1"/>
    <col min="13" max="13" width="12.6328125" customWidth="1"/>
    <col min="21" max="21" width="8.81640625" customWidth="1"/>
  </cols>
  <sheetData>
    <row r="1" spans="1:20" ht="20" customHeight="1" thickBot="1" x14ac:dyDescent="0.4">
      <c r="A1" s="16" t="s">
        <v>2255</v>
      </c>
    </row>
    <row r="2" spans="1:20" ht="24" customHeight="1" thickBot="1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5</v>
      </c>
      <c r="F2" s="1" t="s">
        <v>4</v>
      </c>
      <c r="G2" s="1" t="s">
        <v>6</v>
      </c>
      <c r="H2" s="1" t="s">
        <v>7</v>
      </c>
      <c r="I2" s="1" t="s">
        <v>8</v>
      </c>
      <c r="J2" s="1" t="s">
        <v>2256</v>
      </c>
      <c r="K2" s="1" t="s">
        <v>9</v>
      </c>
      <c r="L2" s="1" t="s">
        <v>10</v>
      </c>
      <c r="M2" s="3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</row>
    <row r="3" spans="1:20" ht="20" customHeight="1" thickBot="1" x14ac:dyDescent="0.4">
      <c r="A3" s="2">
        <v>1</v>
      </c>
      <c r="B3" s="2">
        <v>31789959</v>
      </c>
      <c r="C3" s="2" t="s">
        <v>19</v>
      </c>
      <c r="D3" s="2" t="s">
        <v>20</v>
      </c>
      <c r="E3" s="2" t="s">
        <v>22</v>
      </c>
      <c r="F3" s="2" t="s">
        <v>21</v>
      </c>
      <c r="G3" s="12"/>
      <c r="H3" s="2">
        <v>13</v>
      </c>
      <c r="I3" s="2" t="s">
        <v>2254</v>
      </c>
      <c r="J3" s="2" t="s">
        <v>23</v>
      </c>
      <c r="K3" s="20">
        <v>8.9999999999999993E-3</v>
      </c>
      <c r="L3" s="2">
        <v>0.82</v>
      </c>
      <c r="M3" s="17">
        <v>0.161</v>
      </c>
      <c r="N3" s="2">
        <v>0.73</v>
      </c>
      <c r="O3" s="2">
        <v>0.77</v>
      </c>
      <c r="P3" s="2">
        <v>27</v>
      </c>
      <c r="Q3" s="2">
        <v>0.56000000000000005</v>
      </c>
      <c r="R3" s="2">
        <v>0.27</v>
      </c>
      <c r="S3" s="2">
        <v>0.96</v>
      </c>
      <c r="T3" s="2">
        <v>0.77</v>
      </c>
    </row>
    <row r="4" spans="1:20" ht="20" customHeight="1" thickBot="1" x14ac:dyDescent="0.4">
      <c r="A4" s="2">
        <v>2</v>
      </c>
      <c r="B4" s="2">
        <v>31789960</v>
      </c>
      <c r="C4" s="2" t="s">
        <v>24</v>
      </c>
      <c r="D4" s="2" t="s">
        <v>19</v>
      </c>
      <c r="E4" s="2" t="s">
        <v>26</v>
      </c>
      <c r="F4" s="2" t="s">
        <v>25</v>
      </c>
      <c r="G4" s="12"/>
      <c r="H4" s="2">
        <v>13</v>
      </c>
      <c r="I4" s="2" t="s">
        <v>2254</v>
      </c>
      <c r="J4" s="2" t="s">
        <v>23</v>
      </c>
      <c r="K4" s="20">
        <v>2.5999999999999999E-2</v>
      </c>
      <c r="L4" s="2">
        <v>0.6</v>
      </c>
      <c r="M4" s="17">
        <v>0.14899999999999999</v>
      </c>
      <c r="N4" s="2">
        <v>0.85</v>
      </c>
      <c r="O4" s="2">
        <v>0.69</v>
      </c>
      <c r="P4" s="2">
        <v>26.7</v>
      </c>
      <c r="Q4" s="2">
        <v>0.8</v>
      </c>
      <c r="R4" s="2">
        <v>0.32</v>
      </c>
      <c r="S4" s="2">
        <v>0.87</v>
      </c>
      <c r="T4" s="2">
        <v>0.78</v>
      </c>
    </row>
    <row r="5" spans="1:20" ht="20" customHeight="1" thickBot="1" x14ac:dyDescent="0.4">
      <c r="A5" s="2">
        <v>3</v>
      </c>
      <c r="B5" s="2">
        <v>31789962</v>
      </c>
      <c r="C5" s="2" t="s">
        <v>24</v>
      </c>
      <c r="D5" s="2" t="s">
        <v>19</v>
      </c>
      <c r="E5" s="2" t="s">
        <v>28</v>
      </c>
      <c r="F5" s="2" t="s">
        <v>27</v>
      </c>
      <c r="G5" s="12"/>
      <c r="H5" s="2">
        <v>13</v>
      </c>
      <c r="I5" s="2" t="s">
        <v>2254</v>
      </c>
      <c r="J5" s="2" t="s">
        <v>23</v>
      </c>
      <c r="K5" s="20">
        <v>0.442</v>
      </c>
      <c r="L5" s="2">
        <v>0</v>
      </c>
      <c r="M5" s="17">
        <v>0.20230000000000001</v>
      </c>
      <c r="N5" s="2">
        <v>0.9</v>
      </c>
      <c r="O5" s="2">
        <v>0.46</v>
      </c>
      <c r="P5" s="2">
        <v>22.3</v>
      </c>
      <c r="Q5" s="2">
        <v>0.49</v>
      </c>
      <c r="R5" s="2">
        <v>0.41</v>
      </c>
      <c r="S5" s="2">
        <v>0.28000000000000003</v>
      </c>
      <c r="T5" s="2">
        <v>0.26</v>
      </c>
    </row>
    <row r="6" spans="1:20" ht="20" customHeight="1" thickBot="1" x14ac:dyDescent="0.4">
      <c r="A6" s="2">
        <v>4</v>
      </c>
      <c r="B6" s="2">
        <v>31789963</v>
      </c>
      <c r="C6" s="2" t="s">
        <v>29</v>
      </c>
      <c r="D6" s="2" t="s">
        <v>20</v>
      </c>
      <c r="E6" s="2" t="s">
        <v>31</v>
      </c>
      <c r="F6" s="2" t="s">
        <v>30</v>
      </c>
      <c r="G6" s="12"/>
      <c r="H6" s="2">
        <v>13</v>
      </c>
      <c r="I6" s="2" t="s">
        <v>2254</v>
      </c>
      <c r="J6" s="2" t="s">
        <v>23</v>
      </c>
      <c r="K6" s="20">
        <v>0.57499999999999996</v>
      </c>
      <c r="L6" s="2">
        <v>0.01</v>
      </c>
      <c r="M6" s="17">
        <v>6.9900000000000004E-2</v>
      </c>
      <c r="N6" s="2">
        <v>0.9</v>
      </c>
      <c r="O6" s="2">
        <v>0.54</v>
      </c>
      <c r="P6" s="2">
        <v>21.6</v>
      </c>
      <c r="Q6" s="2">
        <v>0.31</v>
      </c>
      <c r="R6" s="2">
        <v>0.22</v>
      </c>
      <c r="S6" s="2">
        <v>0.16</v>
      </c>
      <c r="T6" s="2">
        <v>0.15</v>
      </c>
    </row>
    <row r="7" spans="1:20" ht="20" customHeight="1" thickBot="1" x14ac:dyDescent="0.4">
      <c r="A7" s="2">
        <v>5</v>
      </c>
      <c r="B7" s="2">
        <v>31789969</v>
      </c>
      <c r="C7" s="2" t="s">
        <v>19</v>
      </c>
      <c r="D7" s="2" t="s">
        <v>24</v>
      </c>
      <c r="E7" s="2" t="s">
        <v>33</v>
      </c>
      <c r="F7" s="2" t="s">
        <v>32</v>
      </c>
      <c r="G7" s="12"/>
      <c r="H7" s="2">
        <v>13</v>
      </c>
      <c r="I7" s="2" t="s">
        <v>2254</v>
      </c>
      <c r="J7" s="2" t="s">
        <v>23</v>
      </c>
      <c r="K7" s="20">
        <v>0.59399999999999997</v>
      </c>
      <c r="L7" s="2">
        <v>0.09</v>
      </c>
      <c r="M7" s="17">
        <v>6.0999999999999999E-2</v>
      </c>
      <c r="N7" s="2">
        <v>0.74</v>
      </c>
      <c r="O7" s="2">
        <v>0.41</v>
      </c>
      <c r="P7" s="2">
        <v>22.6</v>
      </c>
      <c r="Q7" s="2">
        <v>0.53</v>
      </c>
      <c r="R7" s="2">
        <v>0.18</v>
      </c>
      <c r="S7" s="2">
        <v>0.23</v>
      </c>
      <c r="T7" s="2">
        <v>0.4</v>
      </c>
    </row>
    <row r="8" spans="1:20" ht="20" customHeight="1" thickBot="1" x14ac:dyDescent="0.4">
      <c r="A8" s="2">
        <v>6</v>
      </c>
      <c r="B8" s="2">
        <v>31790719</v>
      </c>
      <c r="C8" s="2" t="s">
        <v>29</v>
      </c>
      <c r="D8" s="2" t="s">
        <v>20</v>
      </c>
      <c r="E8" s="2" t="s">
        <v>35</v>
      </c>
      <c r="F8" s="2" t="s">
        <v>34</v>
      </c>
      <c r="G8" s="12"/>
      <c r="H8" s="2">
        <v>12</v>
      </c>
      <c r="I8" s="2" t="s">
        <v>2254</v>
      </c>
      <c r="J8" s="2" t="s">
        <v>23</v>
      </c>
      <c r="K8" s="20">
        <v>0.621</v>
      </c>
      <c r="L8" s="2">
        <v>0</v>
      </c>
      <c r="M8" s="17">
        <v>5.6099999999999997E-2</v>
      </c>
      <c r="N8" s="2">
        <v>0.41</v>
      </c>
      <c r="O8" s="2">
        <v>0.21</v>
      </c>
      <c r="P8" s="2">
        <v>20.5</v>
      </c>
      <c r="Q8" s="2">
        <v>0.25</v>
      </c>
      <c r="R8" s="2">
        <v>0.01</v>
      </c>
      <c r="S8" s="2">
        <v>0.17</v>
      </c>
      <c r="T8" s="2">
        <v>-0.23</v>
      </c>
    </row>
    <row r="9" spans="1:20" ht="20" customHeight="1" thickBot="1" x14ac:dyDescent="0.4">
      <c r="A9" s="2">
        <v>7</v>
      </c>
      <c r="B9" s="2">
        <v>31790725</v>
      </c>
      <c r="C9" s="2" t="s">
        <v>20</v>
      </c>
      <c r="D9" s="2" t="s">
        <v>29</v>
      </c>
      <c r="E9" s="2" t="s">
        <v>37</v>
      </c>
      <c r="F9" s="2" t="s">
        <v>36</v>
      </c>
      <c r="G9" s="12"/>
      <c r="H9" s="2">
        <v>12</v>
      </c>
      <c r="I9" s="2" t="s">
        <v>2254</v>
      </c>
      <c r="J9" s="2" t="s">
        <v>23</v>
      </c>
      <c r="K9" s="20">
        <v>0.187</v>
      </c>
      <c r="L9" s="2">
        <v>0.2</v>
      </c>
      <c r="M9" s="17">
        <v>7.1800000000000003E-2</v>
      </c>
      <c r="N9" s="2">
        <v>0.77</v>
      </c>
      <c r="O9" s="2">
        <v>0.41</v>
      </c>
      <c r="P9" s="2">
        <v>22.9</v>
      </c>
      <c r="Q9" s="2">
        <v>0.46</v>
      </c>
      <c r="R9" s="2">
        <v>0.2</v>
      </c>
      <c r="S9" s="2">
        <v>0.88</v>
      </c>
      <c r="T9" s="2">
        <v>0.52</v>
      </c>
    </row>
    <row r="10" spans="1:20" ht="20" customHeight="1" thickBot="1" x14ac:dyDescent="0.4">
      <c r="A10" s="2">
        <v>8</v>
      </c>
      <c r="B10" s="2">
        <v>31790735</v>
      </c>
      <c r="C10" s="2" t="s">
        <v>20</v>
      </c>
      <c r="D10" s="2" t="s">
        <v>29</v>
      </c>
      <c r="E10" s="2" t="s">
        <v>39</v>
      </c>
      <c r="F10" s="2" t="s">
        <v>38</v>
      </c>
      <c r="G10" s="12"/>
      <c r="H10" s="2">
        <v>12</v>
      </c>
      <c r="I10" s="2" t="s">
        <v>2254</v>
      </c>
      <c r="J10" s="2" t="s">
        <v>23</v>
      </c>
      <c r="K10" s="20">
        <v>0.47099999999999997</v>
      </c>
      <c r="L10" s="2">
        <v>0.01</v>
      </c>
      <c r="M10" s="17">
        <v>0.1212</v>
      </c>
      <c r="N10" s="2">
        <v>0.74</v>
      </c>
      <c r="O10" s="2">
        <v>0.35</v>
      </c>
      <c r="P10" s="2">
        <v>22.2</v>
      </c>
      <c r="Q10" s="2">
        <v>0.23</v>
      </c>
      <c r="R10" s="2">
        <v>0.23</v>
      </c>
      <c r="S10" s="2">
        <v>0.6</v>
      </c>
      <c r="T10" s="2">
        <v>0.24</v>
      </c>
    </row>
    <row r="11" spans="1:20" ht="20" customHeight="1" thickBot="1" x14ac:dyDescent="0.4">
      <c r="A11" s="2">
        <v>9</v>
      </c>
      <c r="B11" s="2">
        <v>31790736</v>
      </c>
      <c r="C11" s="2" t="s">
        <v>24</v>
      </c>
      <c r="D11" s="2" t="s">
        <v>19</v>
      </c>
      <c r="E11" s="2" t="s">
        <v>41</v>
      </c>
      <c r="F11" s="2" t="s">
        <v>40</v>
      </c>
      <c r="G11" s="12"/>
      <c r="H11" s="2">
        <v>12</v>
      </c>
      <c r="I11" s="2" t="s">
        <v>2254</v>
      </c>
      <c r="J11" s="2" t="s">
        <v>23</v>
      </c>
      <c r="K11" s="20">
        <v>0.45200000000000001</v>
      </c>
      <c r="L11" s="2">
        <v>0.02</v>
      </c>
      <c r="M11" s="17">
        <v>8.3500000000000005E-2</v>
      </c>
      <c r="N11" s="2">
        <v>0.87</v>
      </c>
      <c r="O11" s="2">
        <v>0.43</v>
      </c>
      <c r="P11" s="2">
        <v>22.1</v>
      </c>
      <c r="Q11" s="2">
        <v>0.4</v>
      </c>
      <c r="R11" s="2">
        <v>0.35</v>
      </c>
      <c r="S11" s="2">
        <v>0.42</v>
      </c>
      <c r="T11" s="2">
        <v>0.23</v>
      </c>
    </row>
    <row r="12" spans="1:20" ht="20" customHeight="1" thickBot="1" x14ac:dyDescent="0.4">
      <c r="A12" s="2">
        <v>10</v>
      </c>
      <c r="B12" s="2">
        <v>31790737</v>
      </c>
      <c r="C12" s="2" t="s">
        <v>29</v>
      </c>
      <c r="D12" s="2" t="s">
        <v>20</v>
      </c>
      <c r="E12" s="2" t="s">
        <v>43</v>
      </c>
      <c r="F12" s="2" t="s">
        <v>42</v>
      </c>
      <c r="G12" s="12"/>
      <c r="H12" s="2">
        <v>12</v>
      </c>
      <c r="I12" s="2" t="s">
        <v>2254</v>
      </c>
      <c r="J12" s="2" t="s">
        <v>23</v>
      </c>
      <c r="K12" s="20">
        <v>0.56399999999999995</v>
      </c>
      <c r="L12" s="2">
        <v>0</v>
      </c>
      <c r="M12" s="17">
        <v>5.4899999999999997E-2</v>
      </c>
      <c r="N12" s="2">
        <v>0.83</v>
      </c>
      <c r="O12" s="2">
        <v>0.38</v>
      </c>
      <c r="P12" s="2">
        <v>19.75</v>
      </c>
      <c r="Q12" s="2">
        <v>0.25</v>
      </c>
      <c r="R12" s="2">
        <v>0.21</v>
      </c>
      <c r="S12" s="2">
        <v>0.24</v>
      </c>
      <c r="T12" s="2">
        <v>0.09</v>
      </c>
    </row>
    <row r="13" spans="1:20" ht="20" customHeight="1" thickBot="1" x14ac:dyDescent="0.4">
      <c r="A13" s="2">
        <v>11</v>
      </c>
      <c r="B13" s="2">
        <v>31790762</v>
      </c>
      <c r="C13" s="2" t="s">
        <v>20</v>
      </c>
      <c r="D13" s="2" t="s">
        <v>29</v>
      </c>
      <c r="E13" s="2" t="s">
        <v>45</v>
      </c>
      <c r="F13" s="2" t="s">
        <v>44</v>
      </c>
      <c r="G13" s="12"/>
      <c r="H13" s="2">
        <v>12</v>
      </c>
      <c r="I13" s="2" t="s">
        <v>2254</v>
      </c>
      <c r="J13" s="2" t="s">
        <v>23</v>
      </c>
      <c r="K13" s="20">
        <v>0.41</v>
      </c>
      <c r="L13" s="2">
        <v>0</v>
      </c>
      <c r="M13" s="17">
        <v>0.24410000000000001</v>
      </c>
      <c r="N13" s="2">
        <v>0.84</v>
      </c>
      <c r="O13" s="2">
        <v>0.39</v>
      </c>
      <c r="P13" s="2">
        <v>23.4</v>
      </c>
      <c r="Q13" s="2">
        <v>0.22</v>
      </c>
      <c r="R13" s="2">
        <v>0.23</v>
      </c>
      <c r="S13" s="2">
        <v>0.48</v>
      </c>
      <c r="T13" s="2">
        <v>0.21</v>
      </c>
    </row>
    <row r="14" spans="1:20" ht="20" customHeight="1" thickBot="1" x14ac:dyDescent="0.4">
      <c r="A14" s="2">
        <v>12</v>
      </c>
      <c r="B14" s="2">
        <v>31790763</v>
      </c>
      <c r="C14" s="2" t="s">
        <v>24</v>
      </c>
      <c r="D14" s="2" t="s">
        <v>20</v>
      </c>
      <c r="E14" s="2" t="s">
        <v>47</v>
      </c>
      <c r="F14" s="2" t="s">
        <v>46</v>
      </c>
      <c r="G14" s="12"/>
      <c r="H14" s="2">
        <v>12</v>
      </c>
      <c r="I14" s="2" t="s">
        <v>2254</v>
      </c>
      <c r="J14" s="2" t="s">
        <v>23</v>
      </c>
      <c r="K14" s="20">
        <v>0.38700000000000001</v>
      </c>
      <c r="L14" s="2">
        <v>0</v>
      </c>
      <c r="M14" s="17">
        <v>0.52700000000000002</v>
      </c>
      <c r="N14" s="2">
        <v>0.88</v>
      </c>
      <c r="O14" s="2">
        <v>0.54</v>
      </c>
      <c r="P14" s="2">
        <v>23</v>
      </c>
      <c r="Q14" s="2">
        <v>0.59</v>
      </c>
      <c r="R14" s="2">
        <v>0.4</v>
      </c>
      <c r="S14" s="2">
        <v>0.78</v>
      </c>
      <c r="T14" s="2">
        <v>0.12</v>
      </c>
    </row>
    <row r="15" spans="1:20" ht="20" customHeight="1" thickBot="1" x14ac:dyDescent="0.4">
      <c r="A15" s="2">
        <v>13</v>
      </c>
      <c r="B15" s="2">
        <v>31790770</v>
      </c>
      <c r="C15" s="2" t="s">
        <v>19</v>
      </c>
      <c r="D15" s="2" t="s">
        <v>24</v>
      </c>
      <c r="E15" s="2" t="s">
        <v>49</v>
      </c>
      <c r="F15" s="2" t="s">
        <v>48</v>
      </c>
      <c r="G15" s="12"/>
      <c r="H15" s="2">
        <v>12</v>
      </c>
      <c r="I15" s="2" t="s">
        <v>2254</v>
      </c>
      <c r="J15" s="2" t="s">
        <v>23</v>
      </c>
      <c r="K15" s="20">
        <v>0.185</v>
      </c>
      <c r="L15" s="2">
        <v>0.01</v>
      </c>
      <c r="M15" s="17">
        <v>6.6299999999999998E-2</v>
      </c>
      <c r="N15" s="2">
        <v>0.72</v>
      </c>
      <c r="O15" s="2">
        <v>0.44</v>
      </c>
      <c r="P15" s="2">
        <v>22.6</v>
      </c>
      <c r="Q15" s="2">
        <v>0.66</v>
      </c>
      <c r="R15" s="2">
        <v>0.3</v>
      </c>
      <c r="S15" s="2">
        <v>0.92</v>
      </c>
      <c r="T15" s="2">
        <v>0.32</v>
      </c>
    </row>
    <row r="16" spans="1:20" ht="20" customHeight="1" thickBot="1" x14ac:dyDescent="0.4">
      <c r="A16" s="2">
        <v>14</v>
      </c>
      <c r="B16" s="2">
        <v>31790772</v>
      </c>
      <c r="C16" s="2" t="s">
        <v>19</v>
      </c>
      <c r="D16" s="2" t="s">
        <v>24</v>
      </c>
      <c r="E16" s="2" t="s">
        <v>51</v>
      </c>
      <c r="F16" s="2" t="s">
        <v>50</v>
      </c>
      <c r="G16" s="12"/>
      <c r="H16" s="2">
        <v>12</v>
      </c>
      <c r="I16" s="2" t="s">
        <v>2254</v>
      </c>
      <c r="J16" s="2" t="s">
        <v>23</v>
      </c>
      <c r="K16" s="20">
        <v>0.107</v>
      </c>
      <c r="L16" s="2">
        <v>1</v>
      </c>
      <c r="M16" s="17">
        <v>0.13739999999999999</v>
      </c>
      <c r="N16" s="2">
        <v>0.84</v>
      </c>
      <c r="O16" s="2">
        <v>0.64</v>
      </c>
      <c r="P16" s="2">
        <v>24.9</v>
      </c>
      <c r="Q16" s="2">
        <v>0.4</v>
      </c>
      <c r="R16" s="2">
        <v>0.34</v>
      </c>
      <c r="S16" s="2">
        <v>0.64</v>
      </c>
      <c r="T16" s="2">
        <v>0.94</v>
      </c>
    </row>
    <row r="17" spans="1:20" ht="20" customHeight="1" thickBot="1" x14ac:dyDescent="0.4">
      <c r="A17" s="2">
        <v>15</v>
      </c>
      <c r="B17" s="2">
        <v>31790773</v>
      </c>
      <c r="C17" s="2" t="s">
        <v>19</v>
      </c>
      <c r="D17" s="2" t="s">
        <v>24</v>
      </c>
      <c r="E17" s="2" t="s">
        <v>53</v>
      </c>
      <c r="F17" s="2" t="s">
        <v>52</v>
      </c>
      <c r="G17" s="12"/>
      <c r="H17" s="2">
        <v>12</v>
      </c>
      <c r="I17" s="2" t="s">
        <v>2254</v>
      </c>
      <c r="J17" s="2" t="s">
        <v>23</v>
      </c>
      <c r="K17" s="20">
        <v>0.21299999999999999</v>
      </c>
      <c r="L17" s="2">
        <v>1</v>
      </c>
      <c r="M17" s="17">
        <v>7.2499999999999995E-2</v>
      </c>
      <c r="N17" s="2">
        <v>0.74</v>
      </c>
      <c r="O17" s="2">
        <v>0.57999999999999996</v>
      </c>
      <c r="P17" s="2">
        <v>24.1</v>
      </c>
      <c r="Q17" s="2">
        <v>0.38</v>
      </c>
      <c r="R17" s="2">
        <v>0.26</v>
      </c>
      <c r="S17" s="2">
        <v>0.84</v>
      </c>
      <c r="T17" s="2">
        <v>0.78</v>
      </c>
    </row>
    <row r="18" spans="1:20" ht="20" customHeight="1" thickBot="1" x14ac:dyDescent="0.4">
      <c r="A18" s="6">
        <v>16</v>
      </c>
      <c r="B18" s="6">
        <v>31790775</v>
      </c>
      <c r="C18" s="6" t="s">
        <v>19</v>
      </c>
      <c r="D18" s="6" t="s">
        <v>20</v>
      </c>
      <c r="E18" s="6" t="s">
        <v>55</v>
      </c>
      <c r="F18" s="6" t="s">
        <v>54</v>
      </c>
      <c r="G18" s="13"/>
      <c r="H18" s="6">
        <v>12</v>
      </c>
      <c r="I18" s="6" t="s">
        <v>2254</v>
      </c>
      <c r="J18" s="6" t="s">
        <v>23</v>
      </c>
      <c r="K18" s="21">
        <v>0.79800000000000004</v>
      </c>
      <c r="L18" s="6">
        <v>7.0000000000000007E-2</v>
      </c>
      <c r="M18" s="18">
        <v>8.3799999999999999E-2</v>
      </c>
      <c r="N18" s="6">
        <v>0.69</v>
      </c>
      <c r="O18" s="6">
        <v>0.44</v>
      </c>
      <c r="P18" s="6">
        <v>21.1</v>
      </c>
      <c r="Q18" s="6">
        <v>0.23</v>
      </c>
      <c r="R18" s="6">
        <v>0.2</v>
      </c>
      <c r="S18" s="6">
        <v>0.45</v>
      </c>
      <c r="T18" s="6">
        <v>0.14000000000000001</v>
      </c>
    </row>
    <row r="19" spans="1:20" ht="20" customHeight="1" thickBot="1" x14ac:dyDescent="0.4">
      <c r="A19" s="10">
        <v>17</v>
      </c>
      <c r="B19" s="10">
        <v>31790776</v>
      </c>
      <c r="C19" s="10" t="s">
        <v>29</v>
      </c>
      <c r="D19" s="10" t="s">
        <v>20</v>
      </c>
      <c r="E19" s="10" t="s">
        <v>57</v>
      </c>
      <c r="F19" s="10" t="s">
        <v>56</v>
      </c>
      <c r="G19" s="14"/>
      <c r="H19" s="10">
        <v>12</v>
      </c>
      <c r="I19" s="10" t="s">
        <v>2254</v>
      </c>
      <c r="J19" s="10" t="s">
        <v>23</v>
      </c>
      <c r="K19" s="22">
        <v>0.69199999999999995</v>
      </c>
      <c r="L19" s="10">
        <v>7.0000000000000007E-2</v>
      </c>
      <c r="M19" s="19">
        <v>8.3599999999999994E-2</v>
      </c>
      <c r="N19" s="10">
        <v>0.85</v>
      </c>
      <c r="O19" s="10">
        <v>0.47</v>
      </c>
      <c r="P19" s="10">
        <v>22</v>
      </c>
      <c r="Q19" s="10">
        <v>0.27</v>
      </c>
      <c r="R19" s="10">
        <v>0.24</v>
      </c>
      <c r="S19" s="10">
        <v>0.22</v>
      </c>
      <c r="T19" s="10">
        <v>0.23</v>
      </c>
    </row>
    <row r="20" spans="1:20" ht="20" customHeight="1" thickBot="1" x14ac:dyDescent="0.4">
      <c r="A20" s="10">
        <v>18</v>
      </c>
      <c r="B20" s="10">
        <v>31790793</v>
      </c>
      <c r="C20" s="10" t="s">
        <v>20</v>
      </c>
      <c r="D20" s="10" t="s">
        <v>29</v>
      </c>
      <c r="E20" s="10" t="s">
        <v>59</v>
      </c>
      <c r="F20" s="10" t="s">
        <v>58</v>
      </c>
      <c r="G20" s="14"/>
      <c r="H20" s="10">
        <v>12</v>
      </c>
      <c r="I20" s="10" t="s">
        <v>2254</v>
      </c>
      <c r="J20" s="10" t="s">
        <v>23</v>
      </c>
      <c r="K20" s="22">
        <v>0.497</v>
      </c>
      <c r="L20" s="10">
        <v>0.52</v>
      </c>
      <c r="M20" s="19">
        <v>0.1749</v>
      </c>
      <c r="N20" s="10">
        <v>0.8</v>
      </c>
      <c r="O20" s="10">
        <v>0.54</v>
      </c>
      <c r="P20" s="10">
        <v>25.2</v>
      </c>
      <c r="Q20" s="10">
        <v>0.3</v>
      </c>
      <c r="R20" s="10">
        <v>0.37</v>
      </c>
      <c r="S20" s="10">
        <v>0.86</v>
      </c>
      <c r="T20" s="10">
        <v>0.71</v>
      </c>
    </row>
    <row r="21" spans="1:20" ht="20" customHeight="1" thickBot="1" x14ac:dyDescent="0.4">
      <c r="A21" s="10">
        <v>19</v>
      </c>
      <c r="B21" s="10">
        <v>31790805</v>
      </c>
      <c r="C21" s="10" t="s">
        <v>19</v>
      </c>
      <c r="D21" s="10" t="s">
        <v>24</v>
      </c>
      <c r="E21" s="10" t="s">
        <v>61</v>
      </c>
      <c r="F21" s="10" t="s">
        <v>60</v>
      </c>
      <c r="G21" s="14"/>
      <c r="H21" s="10">
        <v>12</v>
      </c>
      <c r="I21" s="10" t="s">
        <v>2254</v>
      </c>
      <c r="J21" s="10" t="s">
        <v>23</v>
      </c>
      <c r="K21" s="22">
        <v>0.40300000000000002</v>
      </c>
      <c r="L21" s="10">
        <v>0.02</v>
      </c>
      <c r="M21" s="19">
        <v>9.2999999999999999E-2</v>
      </c>
      <c r="N21" s="10">
        <v>0.72</v>
      </c>
      <c r="O21" s="10">
        <v>0.54</v>
      </c>
      <c r="P21" s="10">
        <v>24.1</v>
      </c>
      <c r="Q21" s="10">
        <v>0.3</v>
      </c>
      <c r="R21" s="10">
        <v>0.23</v>
      </c>
      <c r="S21" s="10">
        <v>0.85</v>
      </c>
      <c r="T21" s="10">
        <v>0.24</v>
      </c>
    </row>
    <row r="22" spans="1:20" ht="20" customHeight="1" thickBot="1" x14ac:dyDescent="0.4">
      <c r="A22" s="10">
        <v>20</v>
      </c>
      <c r="B22" s="10">
        <v>31790860</v>
      </c>
      <c r="C22" s="10" t="s">
        <v>19</v>
      </c>
      <c r="D22" s="10" t="s">
        <v>24</v>
      </c>
      <c r="E22" s="10" t="s">
        <v>63</v>
      </c>
      <c r="F22" s="10" t="s">
        <v>62</v>
      </c>
      <c r="G22" s="14"/>
      <c r="H22" s="10">
        <v>12</v>
      </c>
      <c r="I22" s="10" t="s">
        <v>2254</v>
      </c>
      <c r="J22" s="10" t="s">
        <v>23</v>
      </c>
      <c r="K22" s="22">
        <v>0.373</v>
      </c>
      <c r="L22" s="10">
        <v>0.01</v>
      </c>
      <c r="M22" s="19">
        <v>5.9900000000000002E-2</v>
      </c>
      <c r="N22" s="10">
        <v>0.48</v>
      </c>
      <c r="O22" s="10">
        <v>0.33</v>
      </c>
      <c r="P22" s="10">
        <v>23.9</v>
      </c>
      <c r="Q22" s="10">
        <v>0.27</v>
      </c>
      <c r="R22" s="10">
        <v>0.04</v>
      </c>
      <c r="S22" s="10">
        <v>0.9</v>
      </c>
      <c r="T22" s="10">
        <v>0.02</v>
      </c>
    </row>
    <row r="23" spans="1:20" ht="20" customHeight="1" thickBot="1" x14ac:dyDescent="0.4">
      <c r="A23" s="10">
        <v>21</v>
      </c>
      <c r="B23" s="10">
        <v>31790860</v>
      </c>
      <c r="C23" s="10" t="s">
        <v>19</v>
      </c>
      <c r="D23" s="10" t="s">
        <v>29</v>
      </c>
      <c r="E23" s="10" t="s">
        <v>65</v>
      </c>
      <c r="F23" s="10" t="s">
        <v>64</v>
      </c>
      <c r="G23" s="14"/>
      <c r="H23" s="10">
        <v>12</v>
      </c>
      <c r="I23" s="10" t="s">
        <v>2254</v>
      </c>
      <c r="J23" s="10" t="s">
        <v>23</v>
      </c>
      <c r="K23" s="22">
        <v>0.223</v>
      </c>
      <c r="L23" s="10">
        <v>0.04</v>
      </c>
      <c r="M23" s="19">
        <v>6.2600000000000003E-2</v>
      </c>
      <c r="N23" s="10">
        <v>0.48</v>
      </c>
      <c r="O23" s="10">
        <v>0.43</v>
      </c>
      <c r="P23" s="10">
        <v>24.2</v>
      </c>
      <c r="Q23" s="10">
        <v>0.31</v>
      </c>
      <c r="R23" s="10">
        <v>0.1</v>
      </c>
      <c r="S23" s="10">
        <v>0.36</v>
      </c>
      <c r="T23" s="10">
        <v>0.13</v>
      </c>
    </row>
    <row r="24" spans="1:20" ht="20" customHeight="1" thickBot="1" x14ac:dyDescent="0.4">
      <c r="A24" s="10">
        <v>22</v>
      </c>
      <c r="B24" s="10">
        <v>31793446</v>
      </c>
      <c r="C24" s="10" t="s">
        <v>19</v>
      </c>
      <c r="D24" s="10" t="s">
        <v>24</v>
      </c>
      <c r="E24" s="10" t="s">
        <v>67</v>
      </c>
      <c r="F24" s="10" t="s">
        <v>66</v>
      </c>
      <c r="G24" s="14"/>
      <c r="H24" s="10">
        <v>11</v>
      </c>
      <c r="I24" s="10" t="s">
        <v>2254</v>
      </c>
      <c r="J24" s="10" t="s">
        <v>23</v>
      </c>
      <c r="K24" s="22">
        <v>0.156</v>
      </c>
      <c r="L24" s="10">
        <v>0.28999999999999998</v>
      </c>
      <c r="M24" s="19">
        <v>7.5899999999999995E-2</v>
      </c>
      <c r="N24" s="10">
        <v>0.8</v>
      </c>
      <c r="O24" s="10">
        <v>0.54</v>
      </c>
      <c r="P24" s="10">
        <v>23</v>
      </c>
      <c r="Q24" s="10">
        <v>0.37</v>
      </c>
      <c r="R24" s="10">
        <v>0.11</v>
      </c>
      <c r="S24" s="10">
        <v>0.6</v>
      </c>
      <c r="T24" s="10">
        <v>0.24</v>
      </c>
    </row>
    <row r="25" spans="1:20" ht="20" customHeight="1" thickBot="1" x14ac:dyDescent="0.4">
      <c r="A25" s="10">
        <v>23</v>
      </c>
      <c r="B25" s="10">
        <v>31793451</v>
      </c>
      <c r="C25" s="10" t="s">
        <v>29</v>
      </c>
      <c r="D25" s="10" t="s">
        <v>19</v>
      </c>
      <c r="E25" s="10" t="s">
        <v>69</v>
      </c>
      <c r="F25" s="10" t="s">
        <v>68</v>
      </c>
      <c r="G25" s="14"/>
      <c r="H25" s="10">
        <v>11</v>
      </c>
      <c r="I25" s="10" t="s">
        <v>2254</v>
      </c>
      <c r="J25" s="10" t="s">
        <v>23</v>
      </c>
      <c r="K25" s="22">
        <v>0.26300000000000001</v>
      </c>
      <c r="L25" s="10">
        <v>0.22</v>
      </c>
      <c r="M25" s="19">
        <v>0.1134</v>
      </c>
      <c r="N25" s="10">
        <v>0.8</v>
      </c>
      <c r="O25" s="10">
        <v>0.51</v>
      </c>
      <c r="P25" s="10">
        <v>22.8</v>
      </c>
      <c r="Q25" s="10">
        <v>0.55000000000000004</v>
      </c>
      <c r="R25" s="10">
        <v>0.16</v>
      </c>
      <c r="S25" s="10">
        <v>0.34</v>
      </c>
      <c r="T25" s="10">
        <v>0.44</v>
      </c>
    </row>
    <row r="26" spans="1:20" ht="20" customHeight="1" thickBot="1" x14ac:dyDescent="0.4">
      <c r="A26" s="10">
        <v>24</v>
      </c>
      <c r="B26" s="10">
        <v>31793463</v>
      </c>
      <c r="C26" s="10" t="s">
        <v>19</v>
      </c>
      <c r="D26" s="10" t="s">
        <v>24</v>
      </c>
      <c r="E26" s="10" t="s">
        <v>71</v>
      </c>
      <c r="F26" s="10" t="s">
        <v>70</v>
      </c>
      <c r="G26" s="14"/>
      <c r="H26" s="10">
        <v>11</v>
      </c>
      <c r="I26" s="10" t="s">
        <v>2254</v>
      </c>
      <c r="J26" s="10" t="s">
        <v>23</v>
      </c>
      <c r="K26" s="22">
        <v>0.13300000000000001</v>
      </c>
      <c r="L26" s="10">
        <v>0.56000000000000005</v>
      </c>
      <c r="M26" s="19">
        <v>0.69479999999999997</v>
      </c>
      <c r="N26" s="10">
        <v>0.82</v>
      </c>
      <c r="O26" s="10">
        <v>0.66</v>
      </c>
      <c r="P26" s="10">
        <v>24.2</v>
      </c>
      <c r="Q26" s="10">
        <v>0.5</v>
      </c>
      <c r="R26" s="10">
        <v>0.23</v>
      </c>
      <c r="S26" s="10">
        <v>0.57999999999999996</v>
      </c>
      <c r="T26" s="10">
        <v>0.63</v>
      </c>
    </row>
    <row r="27" spans="1:20" ht="20" customHeight="1" thickBot="1" x14ac:dyDescent="0.4">
      <c r="A27" s="10">
        <v>25</v>
      </c>
      <c r="B27" s="10">
        <v>31793469</v>
      </c>
      <c r="C27" s="10" t="s">
        <v>20</v>
      </c>
      <c r="D27" s="10" t="s">
        <v>19</v>
      </c>
      <c r="E27" s="10" t="s">
        <v>73</v>
      </c>
      <c r="F27" s="10" t="s">
        <v>72</v>
      </c>
      <c r="G27" s="14"/>
      <c r="H27" s="10">
        <v>11</v>
      </c>
      <c r="I27" s="10" t="s">
        <v>2254</v>
      </c>
      <c r="J27" s="10" t="s">
        <v>23</v>
      </c>
      <c r="K27" s="22">
        <v>0.19700000000000001</v>
      </c>
      <c r="L27" s="10">
        <v>0.04</v>
      </c>
      <c r="M27" s="19">
        <v>9.9199999999999997E-2</v>
      </c>
      <c r="N27" s="10">
        <v>0.71</v>
      </c>
      <c r="O27" s="10">
        <v>0.49</v>
      </c>
      <c r="P27" s="10">
        <v>22.4</v>
      </c>
      <c r="Q27" s="10">
        <v>0.47</v>
      </c>
      <c r="R27" s="10">
        <v>0.09</v>
      </c>
      <c r="S27" s="10">
        <v>0.21</v>
      </c>
      <c r="T27" s="10">
        <v>0.34</v>
      </c>
    </row>
    <row r="28" spans="1:20" ht="20" customHeight="1" thickBot="1" x14ac:dyDescent="0.4">
      <c r="A28" s="10">
        <v>26</v>
      </c>
      <c r="B28" s="10">
        <v>31793481</v>
      </c>
      <c r="C28" s="10" t="s">
        <v>19</v>
      </c>
      <c r="D28" s="10" t="s">
        <v>24</v>
      </c>
      <c r="E28" s="10" t="s">
        <v>75</v>
      </c>
      <c r="F28" s="10" t="s">
        <v>74</v>
      </c>
      <c r="G28" s="14"/>
      <c r="H28" s="10">
        <v>11</v>
      </c>
      <c r="I28" s="10" t="s">
        <v>2254</v>
      </c>
      <c r="J28" s="10" t="s">
        <v>23</v>
      </c>
      <c r="K28" s="22">
        <v>9.8000000000000004E-2</v>
      </c>
      <c r="L28" s="10">
        <v>0.81</v>
      </c>
      <c r="M28" s="19">
        <v>0.42299999999999999</v>
      </c>
      <c r="N28" s="10">
        <v>0.84</v>
      </c>
      <c r="O28" s="10">
        <v>0.65</v>
      </c>
      <c r="P28" s="10">
        <v>27.8</v>
      </c>
      <c r="Q28" s="10">
        <v>0.71</v>
      </c>
      <c r="R28" s="10">
        <v>0.22</v>
      </c>
      <c r="S28" s="10">
        <v>0.85</v>
      </c>
      <c r="T28" s="10">
        <v>0.81</v>
      </c>
    </row>
    <row r="29" spans="1:20" ht="20" customHeight="1" thickBot="1" x14ac:dyDescent="0.4">
      <c r="A29" s="10">
        <v>27</v>
      </c>
      <c r="B29" s="10">
        <v>31793488</v>
      </c>
      <c r="C29" s="10" t="s">
        <v>20</v>
      </c>
      <c r="D29" s="10" t="s">
        <v>29</v>
      </c>
      <c r="E29" s="10" t="s">
        <v>77</v>
      </c>
      <c r="F29" s="10" t="s">
        <v>76</v>
      </c>
      <c r="G29" s="14"/>
      <c r="H29" s="10">
        <v>11</v>
      </c>
      <c r="I29" s="10" t="s">
        <v>2254</v>
      </c>
      <c r="J29" s="10" t="s">
        <v>23</v>
      </c>
      <c r="K29" s="22">
        <v>0.55000000000000004</v>
      </c>
      <c r="L29" s="10">
        <v>0.03</v>
      </c>
      <c r="M29" s="19">
        <v>7.7700000000000005E-2</v>
      </c>
      <c r="N29" s="10">
        <v>0.8</v>
      </c>
      <c r="O29" s="10">
        <v>0.53</v>
      </c>
      <c r="P29" s="10">
        <v>22.7</v>
      </c>
      <c r="Q29" s="10">
        <v>0.45</v>
      </c>
      <c r="R29" s="10">
        <v>0.27</v>
      </c>
      <c r="S29" s="10">
        <v>0.78</v>
      </c>
      <c r="T29" s="10">
        <v>0.45</v>
      </c>
    </row>
    <row r="30" spans="1:20" ht="20" customHeight="1" thickBot="1" x14ac:dyDescent="0.4">
      <c r="A30" s="10">
        <v>28</v>
      </c>
      <c r="B30" s="10">
        <v>31793508</v>
      </c>
      <c r="C30" s="10" t="s">
        <v>19</v>
      </c>
      <c r="D30" s="10" t="s">
        <v>20</v>
      </c>
      <c r="E30" s="10" t="s">
        <v>79</v>
      </c>
      <c r="F30" s="10" t="s">
        <v>78</v>
      </c>
      <c r="G30" s="14"/>
      <c r="H30" s="10">
        <v>11</v>
      </c>
      <c r="I30" s="10" t="s">
        <v>2254</v>
      </c>
      <c r="J30" s="10" t="s">
        <v>23</v>
      </c>
      <c r="K30" s="22">
        <v>0.39700000000000002</v>
      </c>
      <c r="L30" s="10">
        <v>0.01</v>
      </c>
      <c r="M30" s="19">
        <v>8.8900000000000007E-2</v>
      </c>
      <c r="N30" s="10">
        <v>0.73</v>
      </c>
      <c r="O30" s="10">
        <v>0.32</v>
      </c>
      <c r="P30" s="10">
        <v>22.8</v>
      </c>
      <c r="Q30" s="10">
        <v>0.33</v>
      </c>
      <c r="R30" s="10">
        <v>-0.04</v>
      </c>
      <c r="S30" s="10">
        <v>0.28999999999999998</v>
      </c>
      <c r="T30" s="10">
        <v>0.04</v>
      </c>
    </row>
    <row r="31" spans="1:20" ht="20" customHeight="1" thickBot="1" x14ac:dyDescent="0.4">
      <c r="A31" s="10">
        <v>29</v>
      </c>
      <c r="B31" s="10">
        <v>31793513</v>
      </c>
      <c r="C31" s="10" t="s">
        <v>19</v>
      </c>
      <c r="D31" s="10" t="s">
        <v>20</v>
      </c>
      <c r="E31" s="10" t="s">
        <v>81</v>
      </c>
      <c r="F31" s="10" t="s">
        <v>80</v>
      </c>
      <c r="G31" s="14"/>
      <c r="H31" s="10">
        <v>11</v>
      </c>
      <c r="I31" s="10" t="s">
        <v>2254</v>
      </c>
      <c r="J31" s="10" t="s">
        <v>23</v>
      </c>
      <c r="K31" s="22">
        <v>0.59299999999999997</v>
      </c>
      <c r="L31" s="10">
        <v>0.3</v>
      </c>
      <c r="M31" s="19">
        <v>0.15490000000000001</v>
      </c>
      <c r="N31" s="10">
        <v>0.77</v>
      </c>
      <c r="O31" s="10">
        <v>0.54</v>
      </c>
      <c r="P31" s="10">
        <v>22</v>
      </c>
      <c r="Q31" s="10">
        <v>0.5</v>
      </c>
      <c r="R31" s="10">
        <v>0.23</v>
      </c>
      <c r="S31" s="10">
        <v>0.63</v>
      </c>
      <c r="T31" s="10">
        <v>0.2</v>
      </c>
    </row>
    <row r="32" spans="1:20" ht="20" customHeight="1" thickBot="1" x14ac:dyDescent="0.4">
      <c r="A32" s="10">
        <v>30</v>
      </c>
      <c r="B32" s="10">
        <v>31793520</v>
      </c>
      <c r="C32" s="10" t="s">
        <v>20</v>
      </c>
      <c r="D32" s="10" t="s">
        <v>29</v>
      </c>
      <c r="E32" s="10" t="s">
        <v>83</v>
      </c>
      <c r="F32" s="10" t="s">
        <v>82</v>
      </c>
      <c r="G32" s="14"/>
      <c r="H32" s="10">
        <v>11</v>
      </c>
      <c r="I32" s="10" t="s">
        <v>2254</v>
      </c>
      <c r="J32" s="10" t="s">
        <v>23</v>
      </c>
      <c r="K32" s="22">
        <v>0.44</v>
      </c>
      <c r="L32" s="10">
        <v>0.9</v>
      </c>
      <c r="M32" s="19">
        <v>0.12330000000000001</v>
      </c>
      <c r="N32" s="10">
        <v>0.74</v>
      </c>
      <c r="O32" s="10">
        <v>0.56999999999999995</v>
      </c>
      <c r="P32" s="10">
        <v>24.4</v>
      </c>
      <c r="Q32" s="10">
        <v>0.31</v>
      </c>
      <c r="R32" s="10">
        <v>0.15</v>
      </c>
      <c r="S32" s="10">
        <v>0.94</v>
      </c>
      <c r="T32" s="10">
        <v>0.62</v>
      </c>
    </row>
    <row r="33" spans="1:20" ht="20" customHeight="1" thickBot="1" x14ac:dyDescent="0.4">
      <c r="A33" s="10">
        <v>31</v>
      </c>
      <c r="B33" s="10">
        <v>31793520</v>
      </c>
      <c r="C33" s="10" t="s">
        <v>20</v>
      </c>
      <c r="D33" s="10" t="s">
        <v>19</v>
      </c>
      <c r="E33" s="10" t="s">
        <v>85</v>
      </c>
      <c r="F33" s="10" t="s">
        <v>84</v>
      </c>
      <c r="G33" s="14"/>
      <c r="H33" s="10">
        <v>11</v>
      </c>
      <c r="I33" s="10" t="s">
        <v>2254</v>
      </c>
      <c r="J33" s="10" t="s">
        <v>23</v>
      </c>
      <c r="K33" s="22">
        <v>0.27700000000000002</v>
      </c>
      <c r="L33" s="10">
        <v>0.96</v>
      </c>
      <c r="M33" s="19">
        <v>0.45119999999999999</v>
      </c>
      <c r="N33" s="10">
        <v>0.9</v>
      </c>
      <c r="O33" s="10">
        <v>0.69</v>
      </c>
      <c r="P33" s="10">
        <v>24.8</v>
      </c>
      <c r="Q33" s="10">
        <v>0.77</v>
      </c>
      <c r="R33" s="10">
        <v>0.32</v>
      </c>
      <c r="S33" s="10">
        <v>0.98</v>
      </c>
      <c r="T33" s="10">
        <v>0.73</v>
      </c>
    </row>
    <row r="34" spans="1:20" ht="20" customHeight="1" thickBot="1" x14ac:dyDescent="0.4">
      <c r="A34" s="10">
        <v>32</v>
      </c>
      <c r="B34" s="10">
        <v>31793521</v>
      </c>
      <c r="C34" s="10" t="s">
        <v>19</v>
      </c>
      <c r="D34" s="10" t="s">
        <v>20</v>
      </c>
      <c r="E34" s="10" t="s">
        <v>87</v>
      </c>
      <c r="F34" s="10" t="s">
        <v>86</v>
      </c>
      <c r="G34" s="14"/>
      <c r="H34" s="10">
        <v>11</v>
      </c>
      <c r="I34" s="10" t="s">
        <v>2254</v>
      </c>
      <c r="J34" s="10" t="s">
        <v>23</v>
      </c>
      <c r="K34" s="22">
        <v>0.42699999999999999</v>
      </c>
      <c r="L34" s="10">
        <v>0.87</v>
      </c>
      <c r="M34" s="19">
        <v>0.27900000000000003</v>
      </c>
      <c r="N34" s="10">
        <v>0.87</v>
      </c>
      <c r="O34" s="10">
        <v>0.66</v>
      </c>
      <c r="P34" s="10">
        <v>24.3</v>
      </c>
      <c r="Q34" s="10">
        <v>0.57999999999999996</v>
      </c>
      <c r="R34" s="10">
        <v>0.43</v>
      </c>
      <c r="S34" s="10">
        <v>0.96</v>
      </c>
      <c r="T34" s="10">
        <v>0.65</v>
      </c>
    </row>
    <row r="35" spans="1:20" ht="20" customHeight="1" thickBot="1" x14ac:dyDescent="0.4">
      <c r="A35" s="10">
        <v>33</v>
      </c>
      <c r="B35" s="10">
        <v>31793654</v>
      </c>
      <c r="C35" s="10" t="s">
        <v>19</v>
      </c>
      <c r="D35" s="10" t="s">
        <v>24</v>
      </c>
      <c r="E35" s="10" t="s">
        <v>89</v>
      </c>
      <c r="F35" s="10" t="s">
        <v>88</v>
      </c>
      <c r="G35" s="14"/>
      <c r="H35" s="10">
        <v>10</v>
      </c>
      <c r="I35" s="10" t="s">
        <v>2254</v>
      </c>
      <c r="J35" s="10" t="s">
        <v>23</v>
      </c>
      <c r="K35" s="22">
        <v>5.7000000000000002E-2</v>
      </c>
      <c r="L35" s="10">
        <v>0.56000000000000005</v>
      </c>
      <c r="M35" s="19">
        <v>0.21199999999999999</v>
      </c>
      <c r="N35" s="10">
        <v>0.61</v>
      </c>
      <c r="O35" s="10">
        <v>0.61</v>
      </c>
      <c r="P35" s="10">
        <v>32</v>
      </c>
      <c r="Q35" s="10">
        <v>0.6</v>
      </c>
      <c r="R35" s="10">
        <v>0.2</v>
      </c>
      <c r="S35" s="10">
        <v>0.88</v>
      </c>
      <c r="T35" s="10">
        <v>0.68</v>
      </c>
    </row>
    <row r="36" spans="1:20" ht="20" customHeight="1" thickBot="1" x14ac:dyDescent="0.4">
      <c r="A36" s="10">
        <v>34</v>
      </c>
      <c r="B36" s="10">
        <v>31793676</v>
      </c>
      <c r="C36" s="10" t="s">
        <v>19</v>
      </c>
      <c r="D36" s="10" t="s">
        <v>20</v>
      </c>
      <c r="E36" s="10" t="s">
        <v>91</v>
      </c>
      <c r="F36" s="10" t="s">
        <v>90</v>
      </c>
      <c r="G36" s="14"/>
      <c r="H36" s="10">
        <v>10</v>
      </c>
      <c r="I36" s="10" t="s">
        <v>2254</v>
      </c>
      <c r="J36" s="10" t="s">
        <v>23</v>
      </c>
      <c r="K36" s="22">
        <v>0.13700000000000001</v>
      </c>
      <c r="L36" s="10">
        <v>0</v>
      </c>
      <c r="M36" s="19">
        <v>6.7100000000000007E-2</v>
      </c>
      <c r="N36" s="10">
        <v>0.16</v>
      </c>
      <c r="O36" s="10">
        <v>0.28000000000000003</v>
      </c>
      <c r="P36" s="10">
        <v>21.4</v>
      </c>
      <c r="Q36" s="10">
        <v>0.33</v>
      </c>
      <c r="R36" s="10">
        <v>0.1</v>
      </c>
      <c r="S36" s="10">
        <v>0.82</v>
      </c>
      <c r="T36" s="10">
        <v>0.08</v>
      </c>
    </row>
    <row r="37" spans="1:20" ht="20" customHeight="1" thickBot="1" x14ac:dyDescent="0.4">
      <c r="A37" s="10">
        <v>35</v>
      </c>
      <c r="B37" s="10">
        <v>31793702</v>
      </c>
      <c r="C37" s="10" t="s">
        <v>20</v>
      </c>
      <c r="D37" s="10" t="s">
        <v>19</v>
      </c>
      <c r="E37" s="10" t="s">
        <v>93</v>
      </c>
      <c r="F37" s="10" t="s">
        <v>92</v>
      </c>
      <c r="G37" s="14"/>
      <c r="H37" s="10">
        <v>10</v>
      </c>
      <c r="I37" s="10" t="s">
        <v>2254</v>
      </c>
      <c r="J37" s="10" t="s">
        <v>23</v>
      </c>
      <c r="K37" s="22">
        <v>0.30399999999999999</v>
      </c>
      <c r="L37" s="10">
        <v>0.1</v>
      </c>
      <c r="M37" s="19">
        <v>0.11899999999999999</v>
      </c>
      <c r="N37" s="10">
        <v>0.45</v>
      </c>
      <c r="O37" s="10">
        <v>0.5</v>
      </c>
      <c r="P37" s="10">
        <v>23.4</v>
      </c>
      <c r="Q37" s="10">
        <v>0.28999999999999998</v>
      </c>
      <c r="R37" s="10">
        <v>0.11</v>
      </c>
      <c r="S37" s="10">
        <v>0.51</v>
      </c>
      <c r="T37" s="10">
        <v>0.48</v>
      </c>
    </row>
    <row r="38" spans="1:20" ht="20" customHeight="1" thickBot="1" x14ac:dyDescent="0.4">
      <c r="A38" s="10">
        <v>36</v>
      </c>
      <c r="B38" s="10">
        <v>31793711</v>
      </c>
      <c r="C38" s="10" t="s">
        <v>19</v>
      </c>
      <c r="D38" s="10" t="s">
        <v>24</v>
      </c>
      <c r="E38" s="10" t="s">
        <v>95</v>
      </c>
      <c r="F38" s="10" t="s">
        <v>94</v>
      </c>
      <c r="G38" s="14"/>
      <c r="H38" s="10">
        <v>10</v>
      </c>
      <c r="I38" s="10" t="s">
        <v>2254</v>
      </c>
      <c r="J38" s="10" t="s">
        <v>23</v>
      </c>
      <c r="K38" s="22">
        <v>2.3E-2</v>
      </c>
      <c r="L38" s="10">
        <v>0.95</v>
      </c>
      <c r="M38" s="19">
        <v>0.70909999999999995</v>
      </c>
      <c r="N38" s="10">
        <v>0.62</v>
      </c>
      <c r="O38" s="10">
        <v>0.71</v>
      </c>
      <c r="P38" s="10">
        <v>28.4</v>
      </c>
      <c r="Q38" s="10">
        <v>0.57999999999999996</v>
      </c>
      <c r="R38" s="10">
        <v>0.35</v>
      </c>
      <c r="S38" s="10">
        <v>1</v>
      </c>
      <c r="T38" s="10">
        <v>0.86</v>
      </c>
    </row>
    <row r="39" spans="1:20" ht="20" customHeight="1" thickBot="1" x14ac:dyDescent="0.4">
      <c r="A39" s="10">
        <v>37</v>
      </c>
      <c r="B39" s="10">
        <v>31793741</v>
      </c>
      <c r="C39" s="10" t="s">
        <v>20</v>
      </c>
      <c r="D39" s="10" t="s">
        <v>24</v>
      </c>
      <c r="E39" s="10" t="s">
        <v>97</v>
      </c>
      <c r="F39" s="10" t="s">
        <v>96</v>
      </c>
      <c r="G39" s="14"/>
      <c r="H39" s="10">
        <v>10</v>
      </c>
      <c r="I39" s="10" t="s">
        <v>2254</v>
      </c>
      <c r="J39" s="10" t="s">
        <v>23</v>
      </c>
      <c r="K39" s="22">
        <v>0.13200000000000001</v>
      </c>
      <c r="L39" s="10">
        <v>0.98</v>
      </c>
      <c r="M39" s="19">
        <v>0.89429999999999998</v>
      </c>
      <c r="N39" s="10">
        <v>0.78</v>
      </c>
      <c r="O39" s="10">
        <v>0.74</v>
      </c>
      <c r="P39" s="10">
        <v>26.8</v>
      </c>
      <c r="Q39" s="10">
        <v>0.67</v>
      </c>
      <c r="R39" s="10">
        <v>0.48</v>
      </c>
      <c r="S39" s="10">
        <v>1</v>
      </c>
      <c r="T39" s="10">
        <v>0.81</v>
      </c>
    </row>
    <row r="40" spans="1:20" ht="20" customHeight="1" thickBot="1" x14ac:dyDescent="0.4">
      <c r="A40" s="10">
        <v>38</v>
      </c>
      <c r="B40" s="10">
        <v>31794057</v>
      </c>
      <c r="C40" s="10" t="s">
        <v>24</v>
      </c>
      <c r="D40" s="10" t="s">
        <v>19</v>
      </c>
      <c r="E40" s="10" t="s">
        <v>99</v>
      </c>
      <c r="F40" s="10" t="s">
        <v>98</v>
      </c>
      <c r="G40" s="10" t="s">
        <v>100</v>
      </c>
      <c r="H40" s="10">
        <v>9</v>
      </c>
      <c r="I40" s="10" t="s">
        <v>2254</v>
      </c>
      <c r="J40" s="10" t="s">
        <v>23</v>
      </c>
      <c r="K40" s="22">
        <v>0.219</v>
      </c>
      <c r="L40" s="10">
        <v>0.36</v>
      </c>
      <c r="M40" s="19">
        <v>0.96479999999999999</v>
      </c>
      <c r="N40" s="10">
        <v>0.82</v>
      </c>
      <c r="O40" s="10">
        <v>0.86</v>
      </c>
      <c r="P40" s="10">
        <v>24.4</v>
      </c>
      <c r="Q40" s="10">
        <v>0.5</v>
      </c>
      <c r="R40" s="10">
        <v>0.45</v>
      </c>
      <c r="S40" s="10">
        <v>0.98</v>
      </c>
      <c r="T40" s="10">
        <v>0.32</v>
      </c>
    </row>
    <row r="41" spans="1:20" ht="20" customHeight="1" thickBot="1" x14ac:dyDescent="0.4">
      <c r="A41" s="4">
        <v>39</v>
      </c>
      <c r="B41" s="4">
        <v>31794698</v>
      </c>
      <c r="C41" s="5" t="s">
        <v>29</v>
      </c>
      <c r="D41" s="5" t="s">
        <v>19</v>
      </c>
      <c r="E41" s="6" t="s">
        <v>102</v>
      </c>
      <c r="F41" s="6" t="s">
        <v>101</v>
      </c>
      <c r="G41" s="7"/>
      <c r="H41" s="6">
        <v>8</v>
      </c>
      <c r="I41" s="6" t="s">
        <v>2254</v>
      </c>
      <c r="J41" s="6" t="s">
        <v>23</v>
      </c>
      <c r="K41" s="21">
        <v>0.27200000000000002</v>
      </c>
      <c r="L41" s="6">
        <v>0.49</v>
      </c>
      <c r="M41" s="18">
        <v>0.9113</v>
      </c>
      <c r="N41" s="6">
        <v>0.64</v>
      </c>
      <c r="O41" s="6">
        <v>0.84</v>
      </c>
      <c r="P41" s="6">
        <v>24.3</v>
      </c>
      <c r="Q41" s="6">
        <v>0.86</v>
      </c>
      <c r="R41" s="6">
        <v>0.28999999999999998</v>
      </c>
      <c r="S41" s="6">
        <v>0.95</v>
      </c>
      <c r="T41" s="6">
        <v>0.68</v>
      </c>
    </row>
    <row r="42" spans="1:20" ht="20" customHeight="1" thickBot="1" x14ac:dyDescent="0.4">
      <c r="A42" s="8">
        <v>40</v>
      </c>
      <c r="B42" s="8">
        <v>31794724</v>
      </c>
      <c r="C42" s="9" t="s">
        <v>24</v>
      </c>
      <c r="D42" s="9" t="s">
        <v>20</v>
      </c>
      <c r="E42" s="10" t="s">
        <v>104</v>
      </c>
      <c r="F42" s="10" t="s">
        <v>103</v>
      </c>
      <c r="G42" s="11"/>
      <c r="H42" s="10">
        <v>8</v>
      </c>
      <c r="I42" s="10" t="s">
        <v>2254</v>
      </c>
      <c r="J42" s="10" t="s">
        <v>23</v>
      </c>
      <c r="K42" s="22">
        <v>0.34300000000000003</v>
      </c>
      <c r="L42" s="10">
        <v>0.01</v>
      </c>
      <c r="M42" s="19">
        <v>0.20280000000000001</v>
      </c>
      <c r="N42" s="10">
        <v>0.54</v>
      </c>
      <c r="O42" s="10">
        <v>0.67</v>
      </c>
      <c r="P42" s="10">
        <v>18.350000000000001</v>
      </c>
      <c r="Q42" s="10">
        <v>0.36</v>
      </c>
      <c r="R42" s="10">
        <v>0.1</v>
      </c>
      <c r="S42" s="10">
        <v>0.33</v>
      </c>
      <c r="T42" s="10">
        <v>-0.4</v>
      </c>
    </row>
    <row r="43" spans="1:20" ht="20" customHeight="1" thickBot="1" x14ac:dyDescent="0.4">
      <c r="A43" s="8">
        <v>41</v>
      </c>
      <c r="B43" s="8">
        <v>31794732</v>
      </c>
      <c r="C43" s="9" t="s">
        <v>20</v>
      </c>
      <c r="D43" s="9" t="s">
        <v>29</v>
      </c>
      <c r="E43" s="10" t="s">
        <v>106</v>
      </c>
      <c r="F43" s="10" t="s">
        <v>105</v>
      </c>
      <c r="G43" s="11"/>
      <c r="H43" s="10">
        <v>8</v>
      </c>
      <c r="I43" s="10" t="s">
        <v>2254</v>
      </c>
      <c r="J43" s="10" t="s">
        <v>23</v>
      </c>
      <c r="K43" s="22">
        <v>0.126</v>
      </c>
      <c r="L43" s="10">
        <v>0.22</v>
      </c>
      <c r="M43" s="19">
        <v>0.65300000000000002</v>
      </c>
      <c r="N43" s="10">
        <v>0.67</v>
      </c>
      <c r="O43" s="10">
        <v>0.56000000000000005</v>
      </c>
      <c r="P43" s="10">
        <v>22.8</v>
      </c>
      <c r="Q43" s="10">
        <v>0.38</v>
      </c>
      <c r="R43" s="10">
        <v>0.12</v>
      </c>
      <c r="S43" s="10">
        <v>0.71</v>
      </c>
      <c r="T43" s="10">
        <v>-0.01</v>
      </c>
    </row>
    <row r="44" spans="1:20" ht="20" customHeight="1" thickBot="1" x14ac:dyDescent="0.4">
      <c r="A44" s="8">
        <v>42</v>
      </c>
      <c r="B44" s="8">
        <v>31794733</v>
      </c>
      <c r="C44" s="9" t="s">
        <v>19</v>
      </c>
      <c r="D44" s="9" t="s">
        <v>29</v>
      </c>
      <c r="E44" s="10" t="s">
        <v>108</v>
      </c>
      <c r="F44" s="10" t="s">
        <v>107</v>
      </c>
      <c r="G44" s="11"/>
      <c r="H44" s="10">
        <v>8</v>
      </c>
      <c r="I44" s="10" t="s">
        <v>2254</v>
      </c>
      <c r="J44" s="10" t="s">
        <v>23</v>
      </c>
      <c r="K44" s="22">
        <v>0.443</v>
      </c>
      <c r="L44" s="10">
        <v>0.17</v>
      </c>
      <c r="M44" s="19">
        <v>0.52139999999999997</v>
      </c>
      <c r="N44" s="10">
        <v>0.66</v>
      </c>
      <c r="O44" s="10">
        <v>0.43</v>
      </c>
      <c r="P44" s="10">
        <v>0.04</v>
      </c>
      <c r="Q44" s="10">
        <v>0.55000000000000004</v>
      </c>
      <c r="R44" s="10">
        <v>0.08</v>
      </c>
      <c r="S44" s="10">
        <v>0.59</v>
      </c>
      <c r="T44" s="10">
        <v>-1.45</v>
      </c>
    </row>
    <row r="45" spans="1:20" ht="20" customHeight="1" thickBot="1" x14ac:dyDescent="0.4">
      <c r="A45" s="8">
        <v>43</v>
      </c>
      <c r="B45" s="8">
        <v>31794749</v>
      </c>
      <c r="C45" s="9" t="s">
        <v>29</v>
      </c>
      <c r="D45" s="9" t="s">
        <v>20</v>
      </c>
      <c r="E45" s="10" t="s">
        <v>110</v>
      </c>
      <c r="F45" s="10" t="s">
        <v>109</v>
      </c>
      <c r="G45" s="11"/>
      <c r="H45" s="10">
        <v>8</v>
      </c>
      <c r="I45" s="10" t="s">
        <v>2254</v>
      </c>
      <c r="J45" s="10" t="s">
        <v>23</v>
      </c>
      <c r="K45" s="22">
        <v>0.32</v>
      </c>
      <c r="L45" s="10">
        <v>0.01</v>
      </c>
      <c r="M45" s="19">
        <v>6.7799999999999999E-2</v>
      </c>
      <c r="N45" s="10">
        <v>0.54</v>
      </c>
      <c r="O45" s="10">
        <v>0.3</v>
      </c>
      <c r="P45" s="10">
        <v>19.82</v>
      </c>
      <c r="Q45" s="10">
        <v>0.32</v>
      </c>
      <c r="R45" s="10">
        <v>0.02</v>
      </c>
      <c r="S45" s="10">
        <v>0.27</v>
      </c>
      <c r="T45" s="10">
        <v>-0.14000000000000001</v>
      </c>
    </row>
    <row r="46" spans="1:20" ht="20" customHeight="1" thickBot="1" x14ac:dyDescent="0.4">
      <c r="A46" s="8">
        <v>44</v>
      </c>
      <c r="B46" s="8">
        <v>31794753</v>
      </c>
      <c r="C46" s="9" t="s">
        <v>29</v>
      </c>
      <c r="D46" s="9" t="s">
        <v>24</v>
      </c>
      <c r="E46" s="10" t="s">
        <v>112</v>
      </c>
      <c r="F46" s="10" t="s">
        <v>111</v>
      </c>
      <c r="G46" s="11"/>
      <c r="H46" s="10">
        <v>8</v>
      </c>
      <c r="I46" s="10" t="s">
        <v>2254</v>
      </c>
      <c r="J46" s="10" t="s">
        <v>23</v>
      </c>
      <c r="K46" s="22">
        <v>0.82699999999999996</v>
      </c>
      <c r="L46" s="10">
        <v>0</v>
      </c>
      <c r="M46" s="19">
        <v>8.0500000000000002E-2</v>
      </c>
      <c r="N46" s="10">
        <v>0.46</v>
      </c>
      <c r="O46" s="10">
        <v>0.41</v>
      </c>
      <c r="P46" s="10">
        <v>16.350000000000001</v>
      </c>
      <c r="Q46" s="10">
        <v>0.25</v>
      </c>
      <c r="R46" s="10">
        <v>0.13</v>
      </c>
      <c r="S46" s="10">
        <v>0.1</v>
      </c>
      <c r="T46" s="10">
        <v>-0.3</v>
      </c>
    </row>
    <row r="47" spans="1:20" ht="20" customHeight="1" thickBot="1" x14ac:dyDescent="0.4">
      <c r="A47" s="8">
        <v>45</v>
      </c>
      <c r="B47" s="8">
        <v>31794755</v>
      </c>
      <c r="C47" s="9" t="s">
        <v>29</v>
      </c>
      <c r="D47" s="9" t="s">
        <v>19</v>
      </c>
      <c r="E47" s="10" t="s">
        <v>114</v>
      </c>
      <c r="F47" s="10" t="s">
        <v>113</v>
      </c>
      <c r="G47" s="11"/>
      <c r="H47" s="10">
        <v>8</v>
      </c>
      <c r="I47" s="10" t="s">
        <v>2254</v>
      </c>
      <c r="J47" s="10" t="s">
        <v>23</v>
      </c>
      <c r="K47" s="22">
        <v>0.151</v>
      </c>
      <c r="L47" s="10">
        <v>0</v>
      </c>
      <c r="M47" s="19">
        <v>0.1328</v>
      </c>
      <c r="N47" s="10">
        <v>0.66</v>
      </c>
      <c r="O47" s="10">
        <v>0.31</v>
      </c>
      <c r="P47" s="10">
        <v>22.4</v>
      </c>
      <c r="Q47" s="10">
        <v>0.47</v>
      </c>
      <c r="R47" s="10">
        <v>0.14000000000000001</v>
      </c>
      <c r="S47" s="10">
        <v>0.82</v>
      </c>
      <c r="T47" s="10">
        <v>-0.13</v>
      </c>
    </row>
    <row r="48" spans="1:20" ht="20" customHeight="1" thickBot="1" x14ac:dyDescent="0.4">
      <c r="A48" s="8">
        <v>46</v>
      </c>
      <c r="B48" s="8">
        <v>31794764</v>
      </c>
      <c r="C48" s="9" t="s">
        <v>20</v>
      </c>
      <c r="D48" s="9" t="s">
        <v>24</v>
      </c>
      <c r="E48" s="10" t="s">
        <v>116</v>
      </c>
      <c r="F48" s="10" t="s">
        <v>115</v>
      </c>
      <c r="G48" s="11"/>
      <c r="H48" s="10">
        <v>8</v>
      </c>
      <c r="I48" s="10" t="s">
        <v>2254</v>
      </c>
      <c r="J48" s="10" t="s">
        <v>23</v>
      </c>
      <c r="K48" s="22">
        <v>0.10199999999999999</v>
      </c>
      <c r="L48" s="10">
        <v>0</v>
      </c>
      <c r="M48" s="19">
        <v>7.0400000000000004E-2</v>
      </c>
      <c r="N48" s="10">
        <v>0.34</v>
      </c>
      <c r="O48" s="10">
        <v>0.32</v>
      </c>
      <c r="P48" s="10">
        <v>17.62</v>
      </c>
      <c r="Q48" s="10">
        <v>0.15</v>
      </c>
      <c r="R48" s="10">
        <v>-0.02</v>
      </c>
      <c r="S48" s="10">
        <v>0.14000000000000001</v>
      </c>
      <c r="T48" s="10">
        <v>-0.45</v>
      </c>
    </row>
    <row r="49" spans="1:20" ht="20" customHeight="1" thickBot="1" x14ac:dyDescent="0.4">
      <c r="A49" s="8">
        <v>47</v>
      </c>
      <c r="B49" s="8">
        <v>31794764</v>
      </c>
      <c r="C49" s="9" t="s">
        <v>20</v>
      </c>
      <c r="D49" s="9" t="s">
        <v>19</v>
      </c>
      <c r="E49" s="10" t="s">
        <v>118</v>
      </c>
      <c r="F49" s="10" t="s">
        <v>117</v>
      </c>
      <c r="G49" s="11"/>
      <c r="H49" s="10">
        <v>8</v>
      </c>
      <c r="I49" s="10" t="s">
        <v>2254</v>
      </c>
      <c r="J49" s="10" t="s">
        <v>23</v>
      </c>
      <c r="K49" s="22">
        <v>0.29899999999999999</v>
      </c>
      <c r="L49" s="10">
        <v>0</v>
      </c>
      <c r="M49" s="19">
        <v>6.4600000000000005E-2</v>
      </c>
      <c r="N49" s="10">
        <v>0.18</v>
      </c>
      <c r="O49" s="10">
        <v>0.22</v>
      </c>
      <c r="P49" s="10">
        <v>15.8</v>
      </c>
      <c r="Q49" s="10">
        <v>0.08</v>
      </c>
      <c r="R49" s="10">
        <v>-0.17</v>
      </c>
      <c r="S49" s="10">
        <v>0.03</v>
      </c>
      <c r="T49" s="10">
        <v>-0.51</v>
      </c>
    </row>
    <row r="50" spans="1:20" ht="20" customHeight="1" thickBot="1" x14ac:dyDescent="0.4">
      <c r="A50" s="8">
        <v>48</v>
      </c>
      <c r="B50" s="8">
        <v>31794788</v>
      </c>
      <c r="C50" s="9" t="s">
        <v>29</v>
      </c>
      <c r="D50" s="9" t="s">
        <v>20</v>
      </c>
      <c r="E50" s="10" t="s">
        <v>120</v>
      </c>
      <c r="F50" s="10" t="s">
        <v>119</v>
      </c>
      <c r="G50" s="11"/>
      <c r="H50" s="10">
        <v>8</v>
      </c>
      <c r="I50" s="10" t="s">
        <v>2254</v>
      </c>
      <c r="J50" s="10" t="s">
        <v>23</v>
      </c>
      <c r="K50" s="22">
        <v>0.123</v>
      </c>
      <c r="L50" s="10">
        <v>0.01</v>
      </c>
      <c r="M50" s="19">
        <v>0.12970000000000001</v>
      </c>
      <c r="N50" s="10">
        <v>0.73</v>
      </c>
      <c r="O50" s="10">
        <v>0.47</v>
      </c>
      <c r="P50" s="10">
        <v>22.9</v>
      </c>
      <c r="Q50" s="10">
        <v>0.56000000000000005</v>
      </c>
      <c r="R50" s="10">
        <v>0.31</v>
      </c>
      <c r="S50" s="10">
        <v>0.47</v>
      </c>
      <c r="T50" s="10">
        <v>0.68</v>
      </c>
    </row>
    <row r="51" spans="1:20" ht="20" customHeight="1" thickBot="1" x14ac:dyDescent="0.4">
      <c r="A51" s="8">
        <v>49</v>
      </c>
      <c r="B51" s="8">
        <v>31800696</v>
      </c>
      <c r="C51" s="9" t="s">
        <v>19</v>
      </c>
      <c r="D51" s="9" t="s">
        <v>24</v>
      </c>
      <c r="E51" s="10" t="s">
        <v>122</v>
      </c>
      <c r="F51" s="10" t="s">
        <v>121</v>
      </c>
      <c r="G51" s="11"/>
      <c r="H51" s="10">
        <v>7</v>
      </c>
      <c r="I51" s="10" t="s">
        <v>2254</v>
      </c>
      <c r="J51" s="10" t="s">
        <v>23</v>
      </c>
      <c r="K51" s="22">
        <v>0.22700000000000001</v>
      </c>
      <c r="L51" s="10">
        <v>7.0000000000000007E-2</v>
      </c>
      <c r="M51" s="19">
        <v>7.9500000000000001E-2</v>
      </c>
      <c r="N51" s="10">
        <v>0.34</v>
      </c>
      <c r="O51" s="10">
        <v>0.28000000000000003</v>
      </c>
      <c r="P51" s="10">
        <v>23.1</v>
      </c>
      <c r="Q51" s="10">
        <v>0.12</v>
      </c>
      <c r="R51" s="10">
        <v>0.13</v>
      </c>
      <c r="S51" s="10">
        <v>0.43</v>
      </c>
      <c r="T51" s="10">
        <v>-7.0000000000000007E-2</v>
      </c>
    </row>
    <row r="52" spans="1:20" ht="20" customHeight="1" thickBot="1" x14ac:dyDescent="0.4">
      <c r="A52" s="8">
        <v>50</v>
      </c>
      <c r="B52" s="8">
        <v>31800711</v>
      </c>
      <c r="C52" s="9" t="s">
        <v>24</v>
      </c>
      <c r="D52" s="9" t="s">
        <v>19</v>
      </c>
      <c r="E52" s="10" t="s">
        <v>124</v>
      </c>
      <c r="F52" s="10" t="s">
        <v>123</v>
      </c>
      <c r="G52" s="11"/>
      <c r="H52" s="10">
        <v>7</v>
      </c>
      <c r="I52" s="10" t="s">
        <v>2254</v>
      </c>
      <c r="J52" s="10" t="s">
        <v>23</v>
      </c>
      <c r="K52" s="22">
        <v>0.65700000000000003</v>
      </c>
      <c r="L52" s="10">
        <v>0</v>
      </c>
      <c r="M52" s="19">
        <v>0.1143</v>
      </c>
      <c r="N52" s="10">
        <v>0.75</v>
      </c>
      <c r="O52" s="10">
        <v>0.45</v>
      </c>
      <c r="P52" s="10">
        <v>22.3</v>
      </c>
      <c r="Q52" s="10">
        <v>0.57999999999999996</v>
      </c>
      <c r="R52" s="10">
        <v>0.24</v>
      </c>
      <c r="S52" s="10">
        <v>0.63</v>
      </c>
      <c r="T52" s="10">
        <v>-0.21</v>
      </c>
    </row>
    <row r="53" spans="1:20" ht="20" customHeight="1" thickBot="1" x14ac:dyDescent="0.4">
      <c r="A53" s="8">
        <v>51</v>
      </c>
      <c r="B53" s="8">
        <v>31800718</v>
      </c>
      <c r="C53" s="9" t="s">
        <v>29</v>
      </c>
      <c r="D53" s="9" t="s">
        <v>24</v>
      </c>
      <c r="E53" s="10" t="s">
        <v>126</v>
      </c>
      <c r="F53" s="10" t="s">
        <v>125</v>
      </c>
      <c r="G53" s="11"/>
      <c r="H53" s="10">
        <v>7</v>
      </c>
      <c r="I53" s="10" t="s">
        <v>2254</v>
      </c>
      <c r="J53" s="10" t="s">
        <v>23</v>
      </c>
      <c r="K53" s="22">
        <v>0.55900000000000005</v>
      </c>
      <c r="L53" s="10">
        <v>0</v>
      </c>
      <c r="M53" s="19">
        <v>6.88E-2</v>
      </c>
      <c r="N53" s="10">
        <v>0.49</v>
      </c>
      <c r="O53" s="10">
        <v>0.36</v>
      </c>
      <c r="P53" s="10">
        <v>21</v>
      </c>
      <c r="Q53" s="10">
        <v>0.35</v>
      </c>
      <c r="R53" s="10">
        <v>0.12</v>
      </c>
      <c r="S53" s="10">
        <v>0.37</v>
      </c>
      <c r="T53" s="10">
        <v>-0.36</v>
      </c>
    </row>
    <row r="54" spans="1:20" ht="20" customHeight="1" thickBot="1" x14ac:dyDescent="0.4">
      <c r="A54" s="8">
        <v>52</v>
      </c>
      <c r="B54" s="8">
        <v>31800720</v>
      </c>
      <c r="C54" s="9" t="s">
        <v>20</v>
      </c>
      <c r="D54" s="9" t="s">
        <v>19</v>
      </c>
      <c r="E54" s="10" t="s">
        <v>128</v>
      </c>
      <c r="F54" s="10" t="s">
        <v>127</v>
      </c>
      <c r="G54" s="11"/>
      <c r="H54" s="10">
        <v>7</v>
      </c>
      <c r="I54" s="10" t="s">
        <v>2254</v>
      </c>
      <c r="J54" s="10" t="s">
        <v>23</v>
      </c>
      <c r="K54" s="22">
        <v>0.63300000000000001</v>
      </c>
      <c r="L54" s="10">
        <v>0.08</v>
      </c>
      <c r="M54" s="19">
        <v>0.10929999999999999</v>
      </c>
      <c r="N54" s="10">
        <v>0.69</v>
      </c>
      <c r="O54" s="10">
        <v>0.39</v>
      </c>
      <c r="P54" s="10">
        <v>21.7</v>
      </c>
      <c r="Q54" s="10">
        <v>0.76</v>
      </c>
      <c r="R54" s="10">
        <v>0.17</v>
      </c>
      <c r="S54" s="10">
        <v>0.62</v>
      </c>
      <c r="T54" s="10">
        <v>-0.01</v>
      </c>
    </row>
    <row r="55" spans="1:20" ht="20" customHeight="1" thickBot="1" x14ac:dyDescent="0.4">
      <c r="A55" s="8">
        <v>53</v>
      </c>
      <c r="B55" s="8">
        <v>31800720</v>
      </c>
      <c r="C55" s="9" t="s">
        <v>20</v>
      </c>
      <c r="D55" s="9" t="s">
        <v>29</v>
      </c>
      <c r="E55" s="10" t="s">
        <v>130</v>
      </c>
      <c r="F55" s="10" t="s">
        <v>129</v>
      </c>
      <c r="G55" s="11"/>
      <c r="H55" s="10">
        <v>7</v>
      </c>
      <c r="I55" s="10" t="s">
        <v>2254</v>
      </c>
      <c r="J55" s="10" t="s">
        <v>23</v>
      </c>
      <c r="K55" s="22">
        <v>0.35499999999999998</v>
      </c>
      <c r="L55" s="10">
        <v>0.23</v>
      </c>
      <c r="M55" s="19">
        <v>0.4289</v>
      </c>
      <c r="N55" s="10">
        <v>0.79</v>
      </c>
      <c r="O55" s="10">
        <v>0.6</v>
      </c>
      <c r="P55" s="10">
        <v>22.5</v>
      </c>
      <c r="Q55" s="10">
        <v>0.84</v>
      </c>
      <c r="R55" s="10">
        <v>0.09</v>
      </c>
      <c r="S55" s="10">
        <v>0.76</v>
      </c>
      <c r="T55" s="10">
        <v>0.22</v>
      </c>
    </row>
    <row r="56" spans="1:20" ht="20" customHeight="1" thickBot="1" x14ac:dyDescent="0.4">
      <c r="A56" s="8">
        <v>54</v>
      </c>
      <c r="B56" s="8">
        <v>31800741</v>
      </c>
      <c r="C56" s="9" t="s">
        <v>19</v>
      </c>
      <c r="D56" s="9" t="s">
        <v>24</v>
      </c>
      <c r="E56" s="10" t="s">
        <v>132</v>
      </c>
      <c r="F56" s="10" t="s">
        <v>131</v>
      </c>
      <c r="G56" s="11"/>
      <c r="H56" s="10">
        <v>7</v>
      </c>
      <c r="I56" s="10" t="s">
        <v>2254</v>
      </c>
      <c r="J56" s="10" t="s">
        <v>23</v>
      </c>
      <c r="K56" s="22">
        <v>0.41899999999999998</v>
      </c>
      <c r="L56" s="10">
        <v>0.01</v>
      </c>
      <c r="M56" s="19">
        <v>0.16650000000000001</v>
      </c>
      <c r="N56" s="10">
        <v>0.73</v>
      </c>
      <c r="O56" s="10">
        <v>0.46</v>
      </c>
      <c r="P56" s="10">
        <v>22.5</v>
      </c>
      <c r="Q56" s="10">
        <v>0.36</v>
      </c>
      <c r="R56" s="10">
        <v>0.1</v>
      </c>
      <c r="S56" s="10">
        <v>0.46</v>
      </c>
      <c r="T56" s="10">
        <v>-7.0000000000000007E-2</v>
      </c>
    </row>
    <row r="57" spans="1:20" ht="20" customHeight="1" thickBot="1" x14ac:dyDescent="0.4">
      <c r="A57" s="8">
        <v>55</v>
      </c>
      <c r="B57" s="8">
        <v>31800744</v>
      </c>
      <c r="C57" s="9" t="s">
        <v>20</v>
      </c>
      <c r="D57" s="9" t="s">
        <v>24</v>
      </c>
      <c r="E57" s="10" t="s">
        <v>134</v>
      </c>
      <c r="F57" s="10" t="s">
        <v>133</v>
      </c>
      <c r="G57" s="11"/>
      <c r="H57" s="10">
        <v>7</v>
      </c>
      <c r="I57" s="10" t="s">
        <v>2254</v>
      </c>
      <c r="J57" s="10" t="s">
        <v>23</v>
      </c>
      <c r="K57" s="22">
        <v>0.38200000000000001</v>
      </c>
      <c r="L57" s="10">
        <v>0.42</v>
      </c>
      <c r="M57" s="19">
        <v>0.1951</v>
      </c>
      <c r="N57" s="10">
        <v>0.87</v>
      </c>
      <c r="O57" s="10">
        <v>0.77</v>
      </c>
      <c r="P57" s="10">
        <v>22.7</v>
      </c>
      <c r="Q57" s="10">
        <v>0.79</v>
      </c>
      <c r="R57" s="10">
        <v>0.47</v>
      </c>
      <c r="S57" s="10">
        <v>0.88</v>
      </c>
      <c r="T57" s="10">
        <v>0.3</v>
      </c>
    </row>
    <row r="58" spans="1:20" ht="20" customHeight="1" thickBot="1" x14ac:dyDescent="0.4">
      <c r="A58" s="8">
        <v>56</v>
      </c>
      <c r="B58" s="8">
        <v>31800754</v>
      </c>
      <c r="C58" s="9" t="s">
        <v>20</v>
      </c>
      <c r="D58" s="9" t="s">
        <v>29</v>
      </c>
      <c r="E58" s="10" t="s">
        <v>136</v>
      </c>
      <c r="F58" s="10" t="s">
        <v>135</v>
      </c>
      <c r="G58" s="11"/>
      <c r="H58" s="10">
        <v>7</v>
      </c>
      <c r="I58" s="10" t="s">
        <v>2254</v>
      </c>
      <c r="J58" s="10" t="s">
        <v>23</v>
      </c>
      <c r="K58" s="22">
        <v>5.3999999999999999E-2</v>
      </c>
      <c r="L58" s="10">
        <v>0.37</v>
      </c>
      <c r="M58" s="19">
        <v>0.73509999999999998</v>
      </c>
      <c r="N58" s="10">
        <v>0.91</v>
      </c>
      <c r="O58" s="10">
        <v>0.64</v>
      </c>
      <c r="P58" s="10">
        <v>23.1</v>
      </c>
      <c r="Q58" s="10">
        <v>0.8</v>
      </c>
      <c r="R58" s="10">
        <v>0.42</v>
      </c>
      <c r="S58" s="10">
        <v>0.98</v>
      </c>
      <c r="T58" s="10">
        <v>0.17</v>
      </c>
    </row>
    <row r="59" spans="1:20" ht="20" customHeight="1" thickBot="1" x14ac:dyDescent="0.4">
      <c r="A59" s="8">
        <v>57</v>
      </c>
      <c r="B59" s="8">
        <v>31800756</v>
      </c>
      <c r="C59" s="9" t="s">
        <v>19</v>
      </c>
      <c r="D59" s="9" t="s">
        <v>20</v>
      </c>
      <c r="E59" s="10" t="s">
        <v>138</v>
      </c>
      <c r="F59" s="10" t="s">
        <v>137</v>
      </c>
      <c r="G59" s="11"/>
      <c r="H59" s="10">
        <v>7</v>
      </c>
      <c r="I59" s="10" t="s">
        <v>2254</v>
      </c>
      <c r="J59" s="10" t="s">
        <v>23</v>
      </c>
      <c r="K59" s="22">
        <v>0.79700000000000004</v>
      </c>
      <c r="L59" s="10">
        <v>0.05</v>
      </c>
      <c r="M59" s="19">
        <v>6.9800000000000001E-2</v>
      </c>
      <c r="N59" s="10">
        <v>0.47</v>
      </c>
      <c r="O59" s="10">
        <v>0.24</v>
      </c>
      <c r="P59" s="10">
        <v>20.6</v>
      </c>
      <c r="Q59" s="10">
        <v>0.25</v>
      </c>
      <c r="R59" s="10">
        <v>0.08</v>
      </c>
      <c r="S59" s="10">
        <v>0.57999999999999996</v>
      </c>
      <c r="T59" s="10">
        <v>-0.18</v>
      </c>
    </row>
    <row r="60" spans="1:20" ht="20" customHeight="1" thickBot="1" x14ac:dyDescent="0.4">
      <c r="A60" s="8">
        <v>58</v>
      </c>
      <c r="B60" s="8">
        <v>31800757</v>
      </c>
      <c r="C60" s="9" t="s">
        <v>29</v>
      </c>
      <c r="D60" s="9" t="s">
        <v>24</v>
      </c>
      <c r="E60" s="10" t="s">
        <v>139</v>
      </c>
      <c r="F60" s="10" t="s">
        <v>137</v>
      </c>
      <c r="G60" s="11"/>
      <c r="H60" s="10">
        <v>7</v>
      </c>
      <c r="I60" s="10" t="s">
        <v>2254</v>
      </c>
      <c r="J60" s="10" t="s">
        <v>23</v>
      </c>
      <c r="K60" s="22">
        <v>0.79700000000000004</v>
      </c>
      <c r="L60" s="10">
        <v>0</v>
      </c>
      <c r="M60" s="19">
        <v>6.9800000000000001E-2</v>
      </c>
      <c r="N60" s="10">
        <v>0.47</v>
      </c>
      <c r="O60" s="10">
        <v>0.24</v>
      </c>
      <c r="P60" s="10">
        <v>20.2</v>
      </c>
      <c r="Q60" s="10">
        <v>0.25</v>
      </c>
      <c r="R60" s="10">
        <v>0.15</v>
      </c>
      <c r="S60" s="10">
        <v>0.41</v>
      </c>
      <c r="T60" s="10">
        <v>-0.28000000000000003</v>
      </c>
    </row>
    <row r="61" spans="1:20" ht="20" customHeight="1" thickBot="1" x14ac:dyDescent="0.4">
      <c r="A61" s="8">
        <v>59</v>
      </c>
      <c r="B61" s="8">
        <v>31800786</v>
      </c>
      <c r="C61" s="9" t="s">
        <v>29</v>
      </c>
      <c r="D61" s="9" t="s">
        <v>20</v>
      </c>
      <c r="E61" s="10" t="s">
        <v>141</v>
      </c>
      <c r="F61" s="10" t="s">
        <v>140</v>
      </c>
      <c r="G61" s="11"/>
      <c r="H61" s="10">
        <v>7</v>
      </c>
      <c r="I61" s="10" t="s">
        <v>2254</v>
      </c>
      <c r="J61" s="10" t="s">
        <v>23</v>
      </c>
      <c r="K61" s="22">
        <v>0.05</v>
      </c>
      <c r="L61" s="10">
        <v>0.5</v>
      </c>
      <c r="M61" s="19">
        <v>0.21049999999999999</v>
      </c>
      <c r="N61" s="10">
        <v>0.79</v>
      </c>
      <c r="O61" s="10">
        <v>0.72</v>
      </c>
      <c r="P61" s="10">
        <v>24.7</v>
      </c>
      <c r="Q61" s="10">
        <v>0.57999999999999996</v>
      </c>
      <c r="R61" s="10">
        <v>0.47</v>
      </c>
      <c r="S61" s="10">
        <v>0.99</v>
      </c>
      <c r="T61" s="10">
        <v>0.25</v>
      </c>
    </row>
    <row r="62" spans="1:20" ht="20" customHeight="1" thickBot="1" x14ac:dyDescent="0.4">
      <c r="A62" s="8">
        <v>60</v>
      </c>
      <c r="B62" s="8">
        <v>31800792</v>
      </c>
      <c r="C62" s="9" t="s">
        <v>20</v>
      </c>
      <c r="D62" s="9" t="s">
        <v>29</v>
      </c>
      <c r="E62" s="10" t="s">
        <v>143</v>
      </c>
      <c r="F62" s="10" t="s">
        <v>142</v>
      </c>
      <c r="G62" s="11"/>
      <c r="H62" s="10">
        <v>7</v>
      </c>
      <c r="I62" s="10" t="s">
        <v>2254</v>
      </c>
      <c r="J62" s="10" t="s">
        <v>23</v>
      </c>
      <c r="K62" s="22">
        <v>0.38300000000000001</v>
      </c>
      <c r="L62" s="10">
        <v>0.1</v>
      </c>
      <c r="M62" s="19">
        <v>0.64910000000000001</v>
      </c>
      <c r="N62" s="10">
        <v>0.67</v>
      </c>
      <c r="O62" s="10">
        <v>0.6</v>
      </c>
      <c r="P62" s="10">
        <v>22.3</v>
      </c>
      <c r="Q62" s="10">
        <v>0.52</v>
      </c>
      <c r="R62" s="10">
        <v>0.28999999999999998</v>
      </c>
      <c r="S62" s="10">
        <v>0.63</v>
      </c>
      <c r="T62" s="10">
        <v>0.04</v>
      </c>
    </row>
    <row r="63" spans="1:20" ht="20" customHeight="1" thickBot="1" x14ac:dyDescent="0.4">
      <c r="A63" s="8">
        <v>61</v>
      </c>
      <c r="B63" s="8">
        <v>31800794</v>
      </c>
      <c r="C63" s="9" t="s">
        <v>19</v>
      </c>
      <c r="D63" s="9" t="s">
        <v>20</v>
      </c>
      <c r="E63" s="10" t="s">
        <v>145</v>
      </c>
      <c r="F63" s="10" t="s">
        <v>144</v>
      </c>
      <c r="G63" s="11"/>
      <c r="H63" s="10">
        <v>7</v>
      </c>
      <c r="I63" s="10" t="s">
        <v>2254</v>
      </c>
      <c r="J63" s="10" t="s">
        <v>23</v>
      </c>
      <c r="K63" s="22">
        <v>0.998</v>
      </c>
      <c r="L63" s="10">
        <v>0</v>
      </c>
      <c r="M63" s="19">
        <v>9.8100000000000007E-2</v>
      </c>
      <c r="N63" s="10">
        <v>0.6</v>
      </c>
      <c r="O63" s="10">
        <v>0.48</v>
      </c>
      <c r="P63" s="10">
        <v>17.239999999999998</v>
      </c>
      <c r="Q63" s="10">
        <v>0.45</v>
      </c>
      <c r="R63" s="10">
        <v>0.27</v>
      </c>
      <c r="S63" s="10">
        <v>0.61</v>
      </c>
      <c r="T63" s="10">
        <v>-0.72</v>
      </c>
    </row>
    <row r="64" spans="1:20" ht="20" customHeight="1" thickBot="1" x14ac:dyDescent="0.4">
      <c r="A64" s="4">
        <v>62</v>
      </c>
      <c r="B64" s="4">
        <v>31800812</v>
      </c>
      <c r="C64" s="5" t="s">
        <v>20</v>
      </c>
      <c r="D64" s="5" t="s">
        <v>19</v>
      </c>
      <c r="E64" s="6" t="s">
        <v>147</v>
      </c>
      <c r="F64" s="6" t="s">
        <v>146</v>
      </c>
      <c r="G64" s="7"/>
      <c r="H64" s="6">
        <v>7</v>
      </c>
      <c r="I64" s="6" t="s">
        <v>2254</v>
      </c>
      <c r="J64" s="6" t="s">
        <v>23</v>
      </c>
      <c r="K64" s="21">
        <v>0.14299999999999999</v>
      </c>
      <c r="L64" s="6">
        <v>0</v>
      </c>
      <c r="M64" s="18">
        <v>0.77080000000000004</v>
      </c>
      <c r="N64" s="6">
        <v>0.74</v>
      </c>
      <c r="O64" s="6">
        <v>0.33</v>
      </c>
      <c r="P64" s="6">
        <v>22.8</v>
      </c>
      <c r="Q64" s="6">
        <v>0.7</v>
      </c>
      <c r="R64" s="6">
        <v>0.2</v>
      </c>
      <c r="S64" s="6">
        <v>0.96</v>
      </c>
      <c r="T64" s="6">
        <v>0.06</v>
      </c>
    </row>
    <row r="65" spans="1:20" ht="20" customHeight="1" thickBot="1" x14ac:dyDescent="0.4">
      <c r="A65" s="8">
        <v>63</v>
      </c>
      <c r="B65" s="8">
        <v>31801569</v>
      </c>
      <c r="C65" s="9" t="s">
        <v>29</v>
      </c>
      <c r="D65" s="9" t="s">
        <v>24</v>
      </c>
      <c r="E65" s="10" t="s">
        <v>149</v>
      </c>
      <c r="F65" s="10" t="s">
        <v>148</v>
      </c>
      <c r="G65" s="10" t="s">
        <v>150</v>
      </c>
      <c r="H65" s="10">
        <v>6</v>
      </c>
      <c r="I65" s="10" t="s">
        <v>2254</v>
      </c>
      <c r="J65" s="10" t="s">
        <v>23</v>
      </c>
      <c r="K65" s="22">
        <v>0.06</v>
      </c>
      <c r="L65" s="10">
        <v>0.99</v>
      </c>
      <c r="M65" s="19">
        <v>0.94540000000000002</v>
      </c>
      <c r="N65" s="10">
        <v>0.54</v>
      </c>
      <c r="O65" s="10">
        <v>0.77</v>
      </c>
      <c r="P65" s="10">
        <v>26.6</v>
      </c>
      <c r="Q65" s="10">
        <v>0.55000000000000004</v>
      </c>
      <c r="R65" s="10">
        <v>0.16</v>
      </c>
      <c r="S65" s="10">
        <v>0.89</v>
      </c>
      <c r="T65" s="10">
        <v>0.61</v>
      </c>
    </row>
    <row r="66" spans="1:20" ht="20" customHeight="1" thickBot="1" x14ac:dyDescent="0.4">
      <c r="A66" s="8">
        <v>64</v>
      </c>
      <c r="B66" s="8">
        <v>31801637</v>
      </c>
      <c r="C66" s="9" t="s">
        <v>20</v>
      </c>
      <c r="D66" s="9" t="s">
        <v>29</v>
      </c>
      <c r="E66" s="10" t="s">
        <v>152</v>
      </c>
      <c r="F66" s="10" t="s">
        <v>151</v>
      </c>
      <c r="G66" s="10" t="s">
        <v>150</v>
      </c>
      <c r="H66" s="10">
        <v>6</v>
      </c>
      <c r="I66" s="10" t="s">
        <v>2254</v>
      </c>
      <c r="J66" s="10" t="s">
        <v>23</v>
      </c>
      <c r="K66" s="22">
        <v>4.4999999999999998E-2</v>
      </c>
      <c r="L66" s="10">
        <v>1</v>
      </c>
      <c r="M66" s="19">
        <v>0.99539999999999995</v>
      </c>
      <c r="N66" s="10">
        <v>0.82</v>
      </c>
      <c r="O66" s="10">
        <v>0.85</v>
      </c>
      <c r="P66" s="10">
        <v>25.6</v>
      </c>
      <c r="Q66" s="10">
        <v>0.85</v>
      </c>
      <c r="R66" s="10">
        <v>0.31</v>
      </c>
      <c r="S66" s="10">
        <v>0.99</v>
      </c>
      <c r="T66" s="10">
        <v>0.82</v>
      </c>
    </row>
    <row r="67" spans="1:20" ht="20" customHeight="1" thickBot="1" x14ac:dyDescent="0.4">
      <c r="A67" s="8">
        <v>65</v>
      </c>
      <c r="B67" s="8">
        <v>31802775</v>
      </c>
      <c r="C67" s="9" t="s">
        <v>24</v>
      </c>
      <c r="D67" s="9" t="s">
        <v>20</v>
      </c>
      <c r="E67" s="10" t="s">
        <v>154</v>
      </c>
      <c r="F67" s="10" t="s">
        <v>153</v>
      </c>
      <c r="G67" s="10" t="s">
        <v>150</v>
      </c>
      <c r="H67" s="10">
        <v>5</v>
      </c>
      <c r="I67" s="10" t="s">
        <v>2254</v>
      </c>
      <c r="J67" s="10" t="s">
        <v>23</v>
      </c>
      <c r="K67" s="22">
        <v>0.161</v>
      </c>
      <c r="L67" s="10">
        <v>0.52</v>
      </c>
      <c r="M67" s="19">
        <v>0.14699999999999999</v>
      </c>
      <c r="N67" s="10">
        <v>0.27</v>
      </c>
      <c r="O67" s="10">
        <v>0.62</v>
      </c>
      <c r="P67" s="10">
        <v>23.6</v>
      </c>
      <c r="Q67" s="10">
        <v>0.45</v>
      </c>
      <c r="R67" s="10">
        <v>0.13</v>
      </c>
      <c r="S67" s="10">
        <v>0.87</v>
      </c>
      <c r="T67" s="10">
        <v>0.12</v>
      </c>
    </row>
    <row r="68" spans="1:20" ht="20" customHeight="1" thickBot="1" x14ac:dyDescent="0.4">
      <c r="A68" s="8">
        <v>66</v>
      </c>
      <c r="B68" s="8">
        <v>31802802</v>
      </c>
      <c r="C68" s="9" t="s">
        <v>24</v>
      </c>
      <c r="D68" s="9" t="s">
        <v>19</v>
      </c>
      <c r="E68" s="10" t="s">
        <v>156</v>
      </c>
      <c r="F68" s="10" t="s">
        <v>155</v>
      </c>
      <c r="G68" s="10" t="s">
        <v>150</v>
      </c>
      <c r="H68" s="10">
        <v>5</v>
      </c>
      <c r="I68" s="10" t="s">
        <v>2254</v>
      </c>
      <c r="J68" s="10" t="s">
        <v>23</v>
      </c>
      <c r="K68" s="22">
        <v>4.0000000000000001E-3</v>
      </c>
      <c r="L68" s="10">
        <v>0.72</v>
      </c>
      <c r="M68" s="19">
        <v>1</v>
      </c>
      <c r="N68" s="10">
        <v>0.88</v>
      </c>
      <c r="O68" s="10">
        <v>0.91</v>
      </c>
      <c r="P68" s="10">
        <v>24.8</v>
      </c>
      <c r="Q68" s="10">
        <v>0.83</v>
      </c>
      <c r="R68" s="10">
        <v>0.36</v>
      </c>
      <c r="S68" s="10">
        <v>0.99</v>
      </c>
      <c r="T68" s="10">
        <v>0.66</v>
      </c>
    </row>
    <row r="69" spans="1:20" ht="20" customHeight="1" thickBot="1" x14ac:dyDescent="0.4">
      <c r="A69" s="8">
        <v>67</v>
      </c>
      <c r="B69" s="8">
        <v>31802825</v>
      </c>
      <c r="C69" s="9" t="s">
        <v>20</v>
      </c>
      <c r="D69" s="9" t="s">
        <v>24</v>
      </c>
      <c r="E69" s="10" t="s">
        <v>158</v>
      </c>
      <c r="F69" s="10" t="s">
        <v>157</v>
      </c>
      <c r="G69" s="10" t="s">
        <v>150</v>
      </c>
      <c r="H69" s="10">
        <v>5</v>
      </c>
      <c r="I69" s="10" t="s">
        <v>2254</v>
      </c>
      <c r="J69" s="10" t="s">
        <v>23</v>
      </c>
      <c r="K69" s="22">
        <v>0</v>
      </c>
      <c r="L69" s="10">
        <v>1</v>
      </c>
      <c r="M69" s="19">
        <v>0.99160000000000004</v>
      </c>
      <c r="N69" s="10">
        <v>0.57999999999999996</v>
      </c>
      <c r="O69" s="10">
        <v>0.88</v>
      </c>
      <c r="P69" s="10">
        <v>26.9</v>
      </c>
      <c r="Q69" s="10">
        <v>0.89</v>
      </c>
      <c r="R69" s="10">
        <v>0.25</v>
      </c>
      <c r="S69" s="10">
        <v>0.99</v>
      </c>
      <c r="T69" s="10">
        <v>0.78</v>
      </c>
    </row>
    <row r="70" spans="1:20" ht="20" customHeight="1" thickBot="1" x14ac:dyDescent="0.4">
      <c r="A70" s="8">
        <v>68</v>
      </c>
      <c r="B70" s="8">
        <v>31789938</v>
      </c>
      <c r="C70" s="9" t="s">
        <v>29</v>
      </c>
      <c r="D70" s="9" t="s">
        <v>20</v>
      </c>
      <c r="E70" s="10" t="s">
        <v>160</v>
      </c>
      <c r="F70" s="10" t="s">
        <v>159</v>
      </c>
      <c r="G70" s="11"/>
      <c r="H70" s="10">
        <v>13</v>
      </c>
      <c r="I70" s="10" t="s">
        <v>161</v>
      </c>
      <c r="J70" s="10" t="s">
        <v>162</v>
      </c>
      <c r="K70" s="22">
        <v>0</v>
      </c>
      <c r="L70" s="10">
        <v>0.97</v>
      </c>
      <c r="M70" s="19" t="s">
        <v>163</v>
      </c>
      <c r="N70" s="10">
        <v>0.53</v>
      </c>
      <c r="O70" s="10">
        <v>0.86</v>
      </c>
      <c r="P70" s="10">
        <v>25.5</v>
      </c>
      <c r="Q70" s="10">
        <v>0.82</v>
      </c>
      <c r="R70" s="10">
        <v>0.47</v>
      </c>
      <c r="S70" s="10">
        <v>0.79</v>
      </c>
      <c r="T70" s="10">
        <v>0.51</v>
      </c>
    </row>
    <row r="71" spans="1:20" ht="20" customHeight="1" thickBot="1" x14ac:dyDescent="0.4">
      <c r="A71" s="8">
        <v>69</v>
      </c>
      <c r="B71" s="8">
        <v>31789939</v>
      </c>
      <c r="C71" s="9" t="s">
        <v>19</v>
      </c>
      <c r="D71" s="9" t="s">
        <v>29</v>
      </c>
      <c r="E71" s="10" t="s">
        <v>165</v>
      </c>
      <c r="F71" s="10" t="s">
        <v>164</v>
      </c>
      <c r="G71" s="11"/>
      <c r="H71" s="10">
        <v>13</v>
      </c>
      <c r="I71" s="10" t="s">
        <v>166</v>
      </c>
      <c r="J71" s="10" t="s">
        <v>23</v>
      </c>
      <c r="K71" s="22">
        <v>0</v>
      </c>
      <c r="L71" s="10">
        <v>0.95</v>
      </c>
      <c r="M71" s="19" t="s">
        <v>163</v>
      </c>
      <c r="N71" s="10">
        <v>0.53</v>
      </c>
      <c r="O71" s="10">
        <v>0.73</v>
      </c>
      <c r="P71" s="10">
        <v>26.6</v>
      </c>
      <c r="Q71" s="10">
        <v>0.8</v>
      </c>
      <c r="R71" s="10">
        <v>0.46</v>
      </c>
      <c r="S71" s="10">
        <v>7.0000000000000007E-2</v>
      </c>
      <c r="T71" s="10">
        <v>0.69</v>
      </c>
    </row>
    <row r="72" spans="1:20" ht="20" customHeight="1" thickBot="1" x14ac:dyDescent="0.4">
      <c r="A72" s="8">
        <v>70</v>
      </c>
      <c r="B72" s="8">
        <v>31789942</v>
      </c>
      <c r="C72" s="9" t="s">
        <v>24</v>
      </c>
      <c r="D72" s="9" t="s">
        <v>29</v>
      </c>
      <c r="E72" s="10" t="s">
        <v>168</v>
      </c>
      <c r="F72" s="10" t="s">
        <v>167</v>
      </c>
      <c r="G72" s="11"/>
      <c r="H72" s="10">
        <v>13</v>
      </c>
      <c r="I72" s="10" t="s">
        <v>166</v>
      </c>
      <c r="J72" s="10" t="s">
        <v>23</v>
      </c>
      <c r="K72" s="22">
        <v>0.33800000000000002</v>
      </c>
      <c r="L72" s="10">
        <v>0.05</v>
      </c>
      <c r="M72" s="19">
        <v>8.7599999999999997E-2</v>
      </c>
      <c r="N72" s="10">
        <v>0.5</v>
      </c>
      <c r="O72" s="10">
        <v>0.42</v>
      </c>
      <c r="P72" s="10">
        <v>23.3</v>
      </c>
      <c r="Q72" s="10">
        <v>0.39</v>
      </c>
      <c r="R72" s="10">
        <v>0.14000000000000001</v>
      </c>
      <c r="S72" s="10">
        <v>0.22</v>
      </c>
      <c r="T72" s="10">
        <v>0.28000000000000003</v>
      </c>
    </row>
    <row r="73" spans="1:20" ht="20" customHeight="1" thickBot="1" x14ac:dyDescent="0.4">
      <c r="A73" s="8">
        <v>71</v>
      </c>
      <c r="B73" s="8">
        <v>31789944</v>
      </c>
      <c r="C73" s="9" t="s">
        <v>20</v>
      </c>
      <c r="D73" s="9" t="s">
        <v>29</v>
      </c>
      <c r="E73" s="10" t="s">
        <v>170</v>
      </c>
      <c r="F73" s="10" t="s">
        <v>169</v>
      </c>
      <c r="G73" s="11"/>
      <c r="H73" s="10">
        <v>13</v>
      </c>
      <c r="I73" s="10" t="s">
        <v>166</v>
      </c>
      <c r="J73" s="10" t="s">
        <v>23</v>
      </c>
      <c r="K73" s="22">
        <v>0</v>
      </c>
      <c r="L73" s="10">
        <v>0.97</v>
      </c>
      <c r="M73" s="19">
        <v>0.39169999999999999</v>
      </c>
      <c r="N73" s="10">
        <v>0.7</v>
      </c>
      <c r="O73" s="10">
        <v>0.64</v>
      </c>
      <c r="P73" s="10">
        <v>23.7</v>
      </c>
      <c r="Q73" s="10">
        <v>0.59</v>
      </c>
      <c r="R73" s="10">
        <v>0.32</v>
      </c>
      <c r="S73" s="10">
        <v>7.0000000000000007E-2</v>
      </c>
      <c r="T73" s="10">
        <v>0.66</v>
      </c>
    </row>
    <row r="74" spans="1:20" ht="20" customHeight="1" thickBot="1" x14ac:dyDescent="0.4">
      <c r="A74" s="8">
        <v>72</v>
      </c>
      <c r="B74" s="8">
        <v>31789954</v>
      </c>
      <c r="C74" s="9" t="s">
        <v>24</v>
      </c>
      <c r="D74" s="9" t="s">
        <v>29</v>
      </c>
      <c r="E74" s="10" t="s">
        <v>172</v>
      </c>
      <c r="F74" s="10" t="s">
        <v>171</v>
      </c>
      <c r="G74" s="11"/>
      <c r="H74" s="10">
        <v>13</v>
      </c>
      <c r="I74" s="10" t="s">
        <v>166</v>
      </c>
      <c r="J74" s="10" t="s">
        <v>162</v>
      </c>
      <c r="K74" s="22">
        <v>3.0000000000000001E-3</v>
      </c>
      <c r="L74" s="10">
        <v>1</v>
      </c>
      <c r="M74" s="19">
        <v>0.78210000000000002</v>
      </c>
      <c r="N74" s="10">
        <v>0.9</v>
      </c>
      <c r="O74" s="10">
        <v>0.88</v>
      </c>
      <c r="P74" s="10">
        <v>27.4</v>
      </c>
      <c r="Q74" s="10">
        <v>0.92</v>
      </c>
      <c r="R74" s="10">
        <v>0.51</v>
      </c>
      <c r="S74" s="10">
        <v>0.99</v>
      </c>
      <c r="T74" s="10">
        <v>0.94</v>
      </c>
    </row>
    <row r="75" spans="1:20" ht="20" customHeight="1" thickBot="1" x14ac:dyDescent="0.4">
      <c r="A75" s="8">
        <v>73</v>
      </c>
      <c r="B75" s="8">
        <v>31790710</v>
      </c>
      <c r="C75" s="9" t="s">
        <v>20</v>
      </c>
      <c r="D75" s="9" t="s">
        <v>29</v>
      </c>
      <c r="E75" s="10" t="s">
        <v>174</v>
      </c>
      <c r="F75" s="10" t="s">
        <v>173</v>
      </c>
      <c r="G75" s="11"/>
      <c r="H75" s="10">
        <v>12</v>
      </c>
      <c r="I75" s="10" t="s">
        <v>161</v>
      </c>
      <c r="J75" s="10" t="s">
        <v>162</v>
      </c>
      <c r="K75" s="22">
        <v>3.0000000000000001E-3</v>
      </c>
      <c r="L75" s="10">
        <v>0.54</v>
      </c>
      <c r="M75" s="19">
        <v>0.99439999999999995</v>
      </c>
      <c r="N75" s="10">
        <v>0.89</v>
      </c>
      <c r="O75" s="10">
        <v>0.83</v>
      </c>
      <c r="P75" s="10">
        <v>34</v>
      </c>
      <c r="Q75" s="10">
        <v>0.89</v>
      </c>
      <c r="R75" s="10">
        <v>0.49</v>
      </c>
      <c r="S75" s="10">
        <v>1</v>
      </c>
      <c r="T75" s="10">
        <v>0.81</v>
      </c>
    </row>
    <row r="76" spans="1:20" ht="20" customHeight="1" thickBot="1" x14ac:dyDescent="0.4">
      <c r="A76" s="8">
        <v>74</v>
      </c>
      <c r="B76" s="8">
        <v>31790722</v>
      </c>
      <c r="C76" s="9" t="s">
        <v>29</v>
      </c>
      <c r="D76" s="9" t="s">
        <v>20</v>
      </c>
      <c r="E76" s="10" t="s">
        <v>176</v>
      </c>
      <c r="F76" s="10" t="s">
        <v>175</v>
      </c>
      <c r="G76" s="11"/>
      <c r="H76" s="10">
        <v>12</v>
      </c>
      <c r="I76" s="10" t="s">
        <v>161</v>
      </c>
      <c r="J76" s="10" t="s">
        <v>162</v>
      </c>
      <c r="K76" s="22">
        <v>0.51700000000000002</v>
      </c>
      <c r="L76" s="10">
        <v>0</v>
      </c>
      <c r="M76" s="19">
        <v>5.8299999999999998E-2</v>
      </c>
      <c r="N76" s="10">
        <v>0.23</v>
      </c>
      <c r="O76" s="10">
        <v>0.44</v>
      </c>
      <c r="P76" s="10">
        <v>19.010000000000002</v>
      </c>
      <c r="Q76" s="10">
        <v>0.16</v>
      </c>
      <c r="R76" s="10">
        <v>0.19</v>
      </c>
      <c r="S76" s="10">
        <v>0.82</v>
      </c>
      <c r="T76" s="10">
        <v>-0.56999999999999995</v>
      </c>
    </row>
    <row r="77" spans="1:20" ht="20" customHeight="1" thickBot="1" x14ac:dyDescent="0.4">
      <c r="A77" s="8">
        <v>75</v>
      </c>
      <c r="B77" s="8">
        <v>31790752</v>
      </c>
      <c r="C77" s="9" t="s">
        <v>29</v>
      </c>
      <c r="D77" s="9" t="s">
        <v>20</v>
      </c>
      <c r="E77" s="10" t="s">
        <v>178</v>
      </c>
      <c r="F77" s="10" t="s">
        <v>177</v>
      </c>
      <c r="G77" s="11"/>
      <c r="H77" s="10">
        <v>12</v>
      </c>
      <c r="I77" s="10" t="s">
        <v>161</v>
      </c>
      <c r="J77" s="10" t="s">
        <v>162</v>
      </c>
      <c r="K77" s="22">
        <v>0.6</v>
      </c>
      <c r="L77" s="10">
        <v>0</v>
      </c>
      <c r="M77" s="19">
        <v>6.0100000000000001E-2</v>
      </c>
      <c r="N77" s="10">
        <v>0.89</v>
      </c>
      <c r="O77" s="10">
        <v>0.54</v>
      </c>
      <c r="P77" s="10">
        <v>20.6</v>
      </c>
      <c r="Q77" s="10">
        <v>0.42</v>
      </c>
      <c r="R77" s="10">
        <v>0.42</v>
      </c>
      <c r="S77" s="10">
        <v>0.64</v>
      </c>
      <c r="T77" s="10">
        <v>0.03</v>
      </c>
    </row>
    <row r="78" spans="1:20" ht="20" customHeight="1" thickBot="1" x14ac:dyDescent="0.4">
      <c r="A78" s="8">
        <v>76</v>
      </c>
      <c r="B78" s="8">
        <v>31790760</v>
      </c>
      <c r="C78" s="9" t="s">
        <v>29</v>
      </c>
      <c r="D78" s="9" t="s">
        <v>20</v>
      </c>
      <c r="E78" s="10" t="s">
        <v>180</v>
      </c>
      <c r="F78" s="10" t="s">
        <v>179</v>
      </c>
      <c r="G78" s="11"/>
      <c r="H78" s="10">
        <v>12</v>
      </c>
      <c r="I78" s="10" t="s">
        <v>161</v>
      </c>
      <c r="J78" s="10" t="s">
        <v>162</v>
      </c>
      <c r="K78" s="22">
        <v>0.55800000000000005</v>
      </c>
      <c r="L78" s="10">
        <v>0.05</v>
      </c>
      <c r="M78" s="19">
        <v>0.38769999999999999</v>
      </c>
      <c r="N78" s="10">
        <v>0.85</v>
      </c>
      <c r="O78" s="10">
        <v>0.61</v>
      </c>
      <c r="P78" s="10">
        <v>22.7</v>
      </c>
      <c r="Q78" s="10">
        <v>0.63</v>
      </c>
      <c r="R78" s="10">
        <v>0.45</v>
      </c>
      <c r="S78" s="10">
        <v>0.8</v>
      </c>
      <c r="T78" s="10">
        <v>0.31</v>
      </c>
    </row>
    <row r="79" spans="1:20" ht="20" customHeight="1" thickBot="1" x14ac:dyDescent="0.4">
      <c r="A79" s="8">
        <v>77</v>
      </c>
      <c r="B79" s="8">
        <v>31790769</v>
      </c>
      <c r="C79" s="9" t="s">
        <v>19</v>
      </c>
      <c r="D79" s="9" t="s">
        <v>29</v>
      </c>
      <c r="E79" s="10" t="s">
        <v>182</v>
      </c>
      <c r="F79" s="10" t="s">
        <v>181</v>
      </c>
      <c r="G79" s="11"/>
      <c r="H79" s="10">
        <v>12</v>
      </c>
      <c r="I79" s="10" t="s">
        <v>161</v>
      </c>
      <c r="J79" s="10" t="s">
        <v>162</v>
      </c>
      <c r="K79" s="22">
        <v>1.0999999999999999E-2</v>
      </c>
      <c r="L79" s="10">
        <v>0.17</v>
      </c>
      <c r="M79" s="19">
        <v>0.1134</v>
      </c>
      <c r="N79" s="10">
        <v>0.86</v>
      </c>
      <c r="O79" s="10">
        <v>0.61</v>
      </c>
      <c r="P79" s="10">
        <v>24.4</v>
      </c>
      <c r="Q79" s="10">
        <v>0.71</v>
      </c>
      <c r="R79" s="10">
        <v>0.16</v>
      </c>
      <c r="S79" s="10">
        <v>0.12</v>
      </c>
      <c r="T79" s="10">
        <v>0.71</v>
      </c>
    </row>
    <row r="80" spans="1:20" ht="20" customHeight="1" thickBot="1" x14ac:dyDescent="0.4">
      <c r="A80" s="8">
        <v>78</v>
      </c>
      <c r="B80" s="8">
        <v>31790806</v>
      </c>
      <c r="C80" s="9" t="s">
        <v>24</v>
      </c>
      <c r="D80" s="9" t="s">
        <v>19</v>
      </c>
      <c r="E80" s="10" t="s">
        <v>184</v>
      </c>
      <c r="F80" s="10" t="s">
        <v>183</v>
      </c>
      <c r="G80" s="11"/>
      <c r="H80" s="10">
        <v>12</v>
      </c>
      <c r="I80" s="10" t="s">
        <v>161</v>
      </c>
      <c r="J80" s="10" t="s">
        <v>162</v>
      </c>
      <c r="K80" s="22">
        <v>0.39800000000000002</v>
      </c>
      <c r="L80" s="10">
        <v>0</v>
      </c>
      <c r="M80" s="19">
        <v>8.5500000000000007E-2</v>
      </c>
      <c r="N80" s="10">
        <v>0.52</v>
      </c>
      <c r="O80" s="10">
        <v>0.51</v>
      </c>
      <c r="P80" s="10">
        <v>23</v>
      </c>
      <c r="Q80" s="10">
        <v>0.51</v>
      </c>
      <c r="R80" s="10">
        <v>0.25</v>
      </c>
      <c r="S80" s="10">
        <v>0.95</v>
      </c>
      <c r="T80" s="10">
        <v>0.08</v>
      </c>
    </row>
    <row r="81" spans="1:20" ht="20" customHeight="1" thickBot="1" x14ac:dyDescent="0.4">
      <c r="A81" s="8">
        <v>79</v>
      </c>
      <c r="B81" s="8">
        <v>31790836</v>
      </c>
      <c r="C81" s="9" t="s">
        <v>24</v>
      </c>
      <c r="D81" s="9" t="s">
        <v>20</v>
      </c>
      <c r="E81" s="10" t="s">
        <v>186</v>
      </c>
      <c r="F81" s="10" t="s">
        <v>185</v>
      </c>
      <c r="G81" s="11"/>
      <c r="H81" s="10">
        <v>12</v>
      </c>
      <c r="I81" s="10" t="s">
        <v>166</v>
      </c>
      <c r="J81" s="10" t="s">
        <v>162</v>
      </c>
      <c r="K81" s="22">
        <v>8.5000000000000006E-2</v>
      </c>
      <c r="L81" s="10">
        <v>0.12</v>
      </c>
      <c r="M81" s="19">
        <v>0.13220000000000001</v>
      </c>
      <c r="N81" s="10">
        <v>0.35</v>
      </c>
      <c r="O81" s="10">
        <v>0.62</v>
      </c>
      <c r="P81" s="10">
        <v>22.4</v>
      </c>
      <c r="Q81" s="10">
        <v>0.21</v>
      </c>
      <c r="R81" s="10">
        <v>0.31</v>
      </c>
      <c r="S81" s="10">
        <v>0.8</v>
      </c>
      <c r="T81" s="10">
        <v>0.35</v>
      </c>
    </row>
    <row r="82" spans="1:20" ht="20" customHeight="1" thickBot="1" x14ac:dyDescent="0.4">
      <c r="A82" s="8">
        <v>80</v>
      </c>
      <c r="B82" s="8">
        <v>31793509</v>
      </c>
      <c r="C82" s="9" t="s">
        <v>20</v>
      </c>
      <c r="D82" s="9" t="s">
        <v>29</v>
      </c>
      <c r="E82" s="10" t="s">
        <v>188</v>
      </c>
      <c r="F82" s="10" t="s">
        <v>187</v>
      </c>
      <c r="G82" s="11"/>
      <c r="H82" s="10">
        <v>11</v>
      </c>
      <c r="I82" s="10" t="s">
        <v>161</v>
      </c>
      <c r="J82" s="10" t="s">
        <v>23</v>
      </c>
      <c r="K82" s="22">
        <v>0.46</v>
      </c>
      <c r="L82" s="10">
        <v>0.17</v>
      </c>
      <c r="M82" s="19">
        <v>7.1499999999999994E-2</v>
      </c>
      <c r="N82" s="10">
        <v>0.8</v>
      </c>
      <c r="O82" s="10">
        <v>0.48</v>
      </c>
      <c r="P82" s="10">
        <v>22.3</v>
      </c>
      <c r="Q82" s="10">
        <v>0.31</v>
      </c>
      <c r="R82" s="10">
        <v>0.15</v>
      </c>
      <c r="S82" s="10">
        <v>0.87</v>
      </c>
      <c r="T82" s="10">
        <v>0.15</v>
      </c>
    </row>
    <row r="83" spans="1:20" ht="20" customHeight="1" thickBot="1" x14ac:dyDescent="0.4">
      <c r="A83" s="8">
        <v>81</v>
      </c>
      <c r="B83" s="8">
        <v>31793652</v>
      </c>
      <c r="C83" s="9" t="s">
        <v>20</v>
      </c>
      <c r="D83" s="9" t="s">
        <v>29</v>
      </c>
      <c r="E83" s="10" t="s">
        <v>190</v>
      </c>
      <c r="F83" s="10" t="s">
        <v>189</v>
      </c>
      <c r="G83" s="11"/>
      <c r="H83" s="10">
        <v>10</v>
      </c>
      <c r="I83" s="10" t="s">
        <v>166</v>
      </c>
      <c r="J83" s="10" t="s">
        <v>162</v>
      </c>
      <c r="K83" s="22">
        <v>0.34200000000000003</v>
      </c>
      <c r="L83" s="10">
        <v>0.25</v>
      </c>
      <c r="M83" s="19">
        <v>8.5199999999999998E-2</v>
      </c>
      <c r="N83" s="10">
        <v>0.41</v>
      </c>
      <c r="O83" s="10">
        <v>0.43</v>
      </c>
      <c r="P83" s="10">
        <v>31</v>
      </c>
      <c r="Q83" s="10">
        <v>0.12</v>
      </c>
      <c r="R83" s="10">
        <v>0.14000000000000001</v>
      </c>
      <c r="S83" s="10">
        <v>0.89</v>
      </c>
      <c r="T83" s="10">
        <v>0.53</v>
      </c>
    </row>
    <row r="84" spans="1:20" ht="20" customHeight="1" thickBot="1" x14ac:dyDescent="0.4">
      <c r="A84" s="8">
        <v>82</v>
      </c>
      <c r="B84" s="8">
        <v>31793693</v>
      </c>
      <c r="C84" s="9" t="s">
        <v>20</v>
      </c>
      <c r="D84" s="9" t="s">
        <v>24</v>
      </c>
      <c r="E84" s="10" t="s">
        <v>192</v>
      </c>
      <c r="F84" s="10" t="s">
        <v>191</v>
      </c>
      <c r="G84" s="11"/>
      <c r="H84" s="10">
        <v>10</v>
      </c>
      <c r="I84" s="10" t="s">
        <v>161</v>
      </c>
      <c r="J84" s="10" t="s">
        <v>162</v>
      </c>
      <c r="K84" s="22">
        <v>0.126</v>
      </c>
      <c r="L84" s="10">
        <v>0.3</v>
      </c>
      <c r="M84" s="19">
        <v>0.54090000000000005</v>
      </c>
      <c r="N84" s="10">
        <v>0.62</v>
      </c>
      <c r="O84" s="10">
        <v>0.77</v>
      </c>
      <c r="P84" s="10">
        <v>23.8</v>
      </c>
      <c r="Q84" s="10">
        <v>0.75</v>
      </c>
      <c r="R84" s="10">
        <v>0.47</v>
      </c>
      <c r="S84" s="10">
        <v>0.98</v>
      </c>
      <c r="T84" s="10">
        <v>0.66</v>
      </c>
    </row>
    <row r="85" spans="1:20" ht="20" customHeight="1" thickBot="1" x14ac:dyDescent="0.4">
      <c r="A85" s="8">
        <v>83</v>
      </c>
      <c r="B85" s="8">
        <v>31793781</v>
      </c>
      <c r="C85" s="9" t="s">
        <v>20</v>
      </c>
      <c r="D85" s="9" t="s">
        <v>29</v>
      </c>
      <c r="E85" s="10" t="s">
        <v>194</v>
      </c>
      <c r="F85" s="10" t="s">
        <v>193</v>
      </c>
      <c r="G85" s="10" t="s">
        <v>100</v>
      </c>
      <c r="H85" s="10">
        <v>10</v>
      </c>
      <c r="I85" s="10" t="s">
        <v>166</v>
      </c>
      <c r="J85" s="10" t="s">
        <v>162</v>
      </c>
      <c r="K85" s="22">
        <v>2E-3</v>
      </c>
      <c r="L85" s="10">
        <v>1</v>
      </c>
      <c r="M85" s="19">
        <v>0.99990000000000001</v>
      </c>
      <c r="N85" s="10">
        <v>0.91</v>
      </c>
      <c r="O85" s="10">
        <v>0.89</v>
      </c>
      <c r="P85" s="10">
        <v>26.2</v>
      </c>
      <c r="Q85" s="10">
        <v>0.8</v>
      </c>
      <c r="R85" s="10">
        <v>0.53</v>
      </c>
      <c r="S85" s="10">
        <v>1</v>
      </c>
      <c r="T85" s="10">
        <v>0.94</v>
      </c>
    </row>
    <row r="86" spans="1:20" ht="20" customHeight="1" thickBot="1" x14ac:dyDescent="0.4">
      <c r="A86" s="8">
        <v>84</v>
      </c>
      <c r="B86" s="8">
        <v>31793786</v>
      </c>
      <c r="C86" s="9" t="s">
        <v>20</v>
      </c>
      <c r="D86" s="9" t="s">
        <v>24</v>
      </c>
      <c r="E86" s="10" t="s">
        <v>196</v>
      </c>
      <c r="F86" s="10" t="s">
        <v>195</v>
      </c>
      <c r="G86" s="10" t="s">
        <v>100</v>
      </c>
      <c r="H86" s="10">
        <v>10</v>
      </c>
      <c r="I86" s="10" t="s">
        <v>166</v>
      </c>
      <c r="J86" s="10" t="s">
        <v>162</v>
      </c>
      <c r="K86" s="22">
        <v>2E-3</v>
      </c>
      <c r="L86" s="10">
        <v>1</v>
      </c>
      <c r="M86" s="19">
        <v>0.99980000000000002</v>
      </c>
      <c r="N86" s="10">
        <v>0.93</v>
      </c>
      <c r="O86" s="10">
        <v>0.89</v>
      </c>
      <c r="P86" s="10">
        <v>29.4</v>
      </c>
      <c r="Q86" s="10">
        <v>0.66</v>
      </c>
      <c r="R86" s="10">
        <v>0.55000000000000004</v>
      </c>
      <c r="S86" s="10">
        <v>1</v>
      </c>
      <c r="T86" s="10">
        <v>1.1499999999999999</v>
      </c>
    </row>
    <row r="87" spans="1:20" ht="20" customHeight="1" thickBot="1" x14ac:dyDescent="0.4">
      <c r="A87" s="4">
        <v>85</v>
      </c>
      <c r="B87" s="4">
        <v>31793795</v>
      </c>
      <c r="C87" s="5" t="s">
        <v>24</v>
      </c>
      <c r="D87" s="5" t="s">
        <v>19</v>
      </c>
      <c r="E87" s="6" t="s">
        <v>198</v>
      </c>
      <c r="F87" s="6" t="s">
        <v>197</v>
      </c>
      <c r="G87" s="6" t="s">
        <v>100</v>
      </c>
      <c r="H87" s="6">
        <v>10</v>
      </c>
      <c r="I87" s="6" t="s">
        <v>161</v>
      </c>
      <c r="J87" s="6" t="s">
        <v>162</v>
      </c>
      <c r="K87" s="21">
        <v>0</v>
      </c>
      <c r="L87" s="6">
        <v>0.9</v>
      </c>
      <c r="M87" s="18">
        <v>1</v>
      </c>
      <c r="N87" s="6">
        <v>1</v>
      </c>
      <c r="O87" s="6">
        <v>0.98</v>
      </c>
      <c r="P87" s="6">
        <v>31</v>
      </c>
      <c r="Q87" s="6">
        <v>0.84</v>
      </c>
      <c r="R87" s="6">
        <v>0.56999999999999995</v>
      </c>
      <c r="S87" s="6">
        <v>1</v>
      </c>
      <c r="T87" s="6">
        <v>1.04</v>
      </c>
    </row>
    <row r="88" spans="1:20" ht="20" customHeight="1" thickBot="1" x14ac:dyDescent="0.4">
      <c r="A88" s="8">
        <v>86</v>
      </c>
      <c r="B88" s="8">
        <v>31793801</v>
      </c>
      <c r="C88" s="9" t="s">
        <v>24</v>
      </c>
      <c r="D88" s="9" t="s">
        <v>19</v>
      </c>
      <c r="E88" s="10" t="s">
        <v>200</v>
      </c>
      <c r="F88" s="10" t="s">
        <v>199</v>
      </c>
      <c r="G88" s="10" t="s">
        <v>100</v>
      </c>
      <c r="H88" s="10">
        <v>10</v>
      </c>
      <c r="I88" s="10" t="s">
        <v>166</v>
      </c>
      <c r="J88" s="10" t="s">
        <v>162</v>
      </c>
      <c r="K88" s="22">
        <v>0</v>
      </c>
      <c r="L88" s="10">
        <v>1</v>
      </c>
      <c r="M88" s="19">
        <v>0.99990000000000001</v>
      </c>
      <c r="N88" s="10">
        <v>0.72</v>
      </c>
      <c r="O88" s="10">
        <v>0.95</v>
      </c>
      <c r="P88" s="10">
        <v>32</v>
      </c>
      <c r="Q88" s="10">
        <v>0.64</v>
      </c>
      <c r="R88" s="10">
        <v>0.51</v>
      </c>
      <c r="S88" s="10">
        <v>1</v>
      </c>
      <c r="T88" s="10">
        <v>0.99</v>
      </c>
    </row>
    <row r="89" spans="1:20" ht="20" customHeight="1" thickBot="1" x14ac:dyDescent="0.4">
      <c r="A89" s="8">
        <v>87</v>
      </c>
      <c r="B89" s="8">
        <v>31794032</v>
      </c>
      <c r="C89" s="9" t="s">
        <v>20</v>
      </c>
      <c r="D89" s="9" t="s">
        <v>24</v>
      </c>
      <c r="E89" s="10" t="s">
        <v>202</v>
      </c>
      <c r="F89" s="10" t="s">
        <v>201</v>
      </c>
      <c r="G89" s="10" t="s">
        <v>100</v>
      </c>
      <c r="H89" s="10">
        <v>9</v>
      </c>
      <c r="I89" s="10" t="s">
        <v>161</v>
      </c>
      <c r="J89" s="10" t="s">
        <v>162</v>
      </c>
      <c r="K89" s="22">
        <v>0</v>
      </c>
      <c r="L89" s="10">
        <v>1</v>
      </c>
      <c r="M89" s="19">
        <v>0.99990000000000001</v>
      </c>
      <c r="N89" s="10">
        <v>0.94</v>
      </c>
      <c r="O89" s="10">
        <v>0.96</v>
      </c>
      <c r="P89" s="10">
        <v>36</v>
      </c>
      <c r="Q89" s="10">
        <v>0.79</v>
      </c>
      <c r="R89" s="10">
        <v>0.52</v>
      </c>
      <c r="S89" s="10">
        <v>1</v>
      </c>
      <c r="T89" s="10">
        <v>0.94</v>
      </c>
    </row>
    <row r="90" spans="1:20" ht="20" customHeight="1" thickBot="1" x14ac:dyDescent="0.4">
      <c r="A90" s="8">
        <v>88</v>
      </c>
      <c r="B90" s="8">
        <v>31794032</v>
      </c>
      <c r="C90" s="9" t="s">
        <v>20</v>
      </c>
      <c r="D90" s="9" t="s">
        <v>19</v>
      </c>
      <c r="E90" s="10" t="s">
        <v>203</v>
      </c>
      <c r="F90" s="10" t="s">
        <v>201</v>
      </c>
      <c r="G90" s="10" t="s">
        <v>100</v>
      </c>
      <c r="H90" s="10">
        <v>9</v>
      </c>
      <c r="I90" s="10" t="s">
        <v>161</v>
      </c>
      <c r="J90" s="10" t="s">
        <v>162</v>
      </c>
      <c r="K90" s="22">
        <v>0</v>
      </c>
      <c r="L90" s="10">
        <v>1</v>
      </c>
      <c r="M90" s="19">
        <v>0.99990000000000001</v>
      </c>
      <c r="N90" s="10">
        <v>0.94</v>
      </c>
      <c r="O90" s="10">
        <v>0.96</v>
      </c>
      <c r="P90" s="10">
        <v>36</v>
      </c>
      <c r="Q90" s="10">
        <v>0.79</v>
      </c>
      <c r="R90" s="10">
        <v>0.52</v>
      </c>
      <c r="S90" s="10">
        <v>1</v>
      </c>
      <c r="T90" s="10">
        <v>0.94</v>
      </c>
    </row>
    <row r="91" spans="1:20" ht="20" customHeight="1" thickBot="1" x14ac:dyDescent="0.4">
      <c r="A91" s="8">
        <v>89</v>
      </c>
      <c r="B91" s="8">
        <v>31794033</v>
      </c>
      <c r="C91" s="9" t="s">
        <v>29</v>
      </c>
      <c r="D91" s="9" t="s">
        <v>20</v>
      </c>
      <c r="E91" s="10" t="s">
        <v>205</v>
      </c>
      <c r="F91" s="10" t="s">
        <v>204</v>
      </c>
      <c r="G91" s="10" t="s">
        <v>100</v>
      </c>
      <c r="H91" s="10">
        <v>9</v>
      </c>
      <c r="I91" s="10" t="s">
        <v>161</v>
      </c>
      <c r="J91" s="10" t="s">
        <v>162</v>
      </c>
      <c r="K91" s="22">
        <v>0</v>
      </c>
      <c r="L91" s="10">
        <v>0.97</v>
      </c>
      <c r="M91" s="19">
        <v>0.99860000000000004</v>
      </c>
      <c r="N91" s="10">
        <v>0.97</v>
      </c>
      <c r="O91" s="10">
        <v>0.96</v>
      </c>
      <c r="P91" s="10">
        <v>33</v>
      </c>
      <c r="Q91" s="10">
        <v>0.73</v>
      </c>
      <c r="R91" s="10">
        <v>0.51</v>
      </c>
      <c r="S91" s="10">
        <v>0.99</v>
      </c>
      <c r="T91" s="10">
        <v>0.83</v>
      </c>
    </row>
    <row r="92" spans="1:20" ht="20" customHeight="1" thickBot="1" x14ac:dyDescent="0.4">
      <c r="A92" s="8">
        <v>90</v>
      </c>
      <c r="B92" s="8">
        <v>31794072</v>
      </c>
      <c r="C92" s="9" t="s">
        <v>20</v>
      </c>
      <c r="D92" s="9" t="s">
        <v>19</v>
      </c>
      <c r="E92" s="10" t="s">
        <v>207</v>
      </c>
      <c r="F92" s="10" t="s">
        <v>206</v>
      </c>
      <c r="G92" s="10" t="s">
        <v>100</v>
      </c>
      <c r="H92" s="10">
        <v>9</v>
      </c>
      <c r="I92" s="10" t="s">
        <v>161</v>
      </c>
      <c r="J92" s="10" t="s">
        <v>162</v>
      </c>
      <c r="K92" s="22">
        <v>4.0000000000000001E-3</v>
      </c>
      <c r="L92" s="10">
        <v>0.98</v>
      </c>
      <c r="M92" s="19">
        <v>0.97750000000000004</v>
      </c>
      <c r="N92" s="10">
        <v>0.87</v>
      </c>
      <c r="O92" s="10">
        <v>0.87</v>
      </c>
      <c r="P92" s="10">
        <v>26.3</v>
      </c>
      <c r="Q92" s="10">
        <v>0.73</v>
      </c>
      <c r="R92" s="10">
        <v>0.46</v>
      </c>
      <c r="S92" s="10">
        <v>1</v>
      </c>
      <c r="T92" s="10">
        <v>0.77</v>
      </c>
    </row>
    <row r="93" spans="1:20" ht="20" customHeight="1" thickBot="1" x14ac:dyDescent="0.4">
      <c r="A93" s="8">
        <v>91</v>
      </c>
      <c r="B93" s="8">
        <v>31794666</v>
      </c>
      <c r="C93" s="9" t="s">
        <v>24</v>
      </c>
      <c r="D93" s="9" t="s">
        <v>19</v>
      </c>
      <c r="E93" s="10" t="s">
        <v>209</v>
      </c>
      <c r="F93" s="10" t="s">
        <v>208</v>
      </c>
      <c r="G93" s="10" t="s">
        <v>100</v>
      </c>
      <c r="H93" s="10">
        <v>8</v>
      </c>
      <c r="I93" s="10" t="s">
        <v>161</v>
      </c>
      <c r="J93" s="10" t="s">
        <v>162</v>
      </c>
      <c r="K93" s="22">
        <v>2E-3</v>
      </c>
      <c r="L93" s="10">
        <v>1</v>
      </c>
      <c r="M93" s="19">
        <v>0.99950000000000006</v>
      </c>
      <c r="N93" s="10">
        <v>0.87</v>
      </c>
      <c r="O93" s="10">
        <v>0.91</v>
      </c>
      <c r="P93" s="10">
        <v>28.2</v>
      </c>
      <c r="Q93" s="10">
        <v>0.87</v>
      </c>
      <c r="R93" s="10">
        <v>0.5</v>
      </c>
      <c r="S93" s="10">
        <v>1</v>
      </c>
      <c r="T93" s="10">
        <v>0.66</v>
      </c>
    </row>
    <row r="94" spans="1:20" ht="20" customHeight="1" thickBot="1" x14ac:dyDescent="0.4">
      <c r="A94" s="8">
        <v>92</v>
      </c>
      <c r="B94" s="8">
        <v>31794670</v>
      </c>
      <c r="C94" s="9" t="s">
        <v>29</v>
      </c>
      <c r="D94" s="9" t="s">
        <v>19</v>
      </c>
      <c r="E94" s="10" t="s">
        <v>211</v>
      </c>
      <c r="F94" s="10" t="s">
        <v>210</v>
      </c>
      <c r="G94" s="10" t="s">
        <v>100</v>
      </c>
      <c r="H94" s="10">
        <v>8</v>
      </c>
      <c r="I94" s="10" t="s">
        <v>161</v>
      </c>
      <c r="J94" s="10" t="s">
        <v>162</v>
      </c>
      <c r="K94" s="22">
        <v>0</v>
      </c>
      <c r="L94" s="10">
        <v>1</v>
      </c>
      <c r="M94" s="19">
        <v>1</v>
      </c>
      <c r="N94" s="10">
        <v>0.93</v>
      </c>
      <c r="O94" s="10">
        <v>0.91</v>
      </c>
      <c r="P94" s="10">
        <v>25.1</v>
      </c>
      <c r="Q94" s="10">
        <v>0.71</v>
      </c>
      <c r="R94" s="10">
        <v>0.54</v>
      </c>
      <c r="S94" s="10">
        <v>1</v>
      </c>
      <c r="T94" s="10">
        <v>0.64</v>
      </c>
    </row>
    <row r="95" spans="1:20" ht="20" customHeight="1" thickBot="1" x14ac:dyDescent="0.4">
      <c r="A95" s="8">
        <v>93</v>
      </c>
      <c r="B95" s="8">
        <v>31794672</v>
      </c>
      <c r="C95" s="9" t="s">
        <v>29</v>
      </c>
      <c r="D95" s="9" t="s">
        <v>20</v>
      </c>
      <c r="E95" s="10" t="s">
        <v>213</v>
      </c>
      <c r="F95" s="10" t="s">
        <v>212</v>
      </c>
      <c r="G95" s="10" t="s">
        <v>100</v>
      </c>
      <c r="H95" s="10">
        <v>8</v>
      </c>
      <c r="I95" s="10" t="s">
        <v>161</v>
      </c>
      <c r="J95" s="10" t="s">
        <v>162</v>
      </c>
      <c r="K95" s="22">
        <v>0</v>
      </c>
      <c r="L95" s="10">
        <v>1</v>
      </c>
      <c r="M95" s="19">
        <v>0.99990000000000001</v>
      </c>
      <c r="N95" s="10">
        <v>0.95</v>
      </c>
      <c r="O95" s="10">
        <v>0.97</v>
      </c>
      <c r="P95" s="10">
        <v>26.3</v>
      </c>
      <c r="Q95" s="10">
        <v>0.74</v>
      </c>
      <c r="R95" s="10">
        <v>0.54</v>
      </c>
      <c r="S95" s="10">
        <v>1</v>
      </c>
      <c r="T95" s="10">
        <v>0.84</v>
      </c>
    </row>
    <row r="96" spans="1:20" ht="20" customHeight="1" thickBot="1" x14ac:dyDescent="0.4">
      <c r="A96" s="8">
        <v>94</v>
      </c>
      <c r="B96" s="8">
        <v>31794689</v>
      </c>
      <c r="C96" s="9" t="s">
        <v>20</v>
      </c>
      <c r="D96" s="9" t="s">
        <v>29</v>
      </c>
      <c r="E96" s="10" t="s">
        <v>215</v>
      </c>
      <c r="F96" s="10" t="s">
        <v>214</v>
      </c>
      <c r="G96" s="11"/>
      <c r="H96" s="10">
        <v>8</v>
      </c>
      <c r="I96" s="10" t="s">
        <v>161</v>
      </c>
      <c r="J96" s="10" t="s">
        <v>162</v>
      </c>
      <c r="K96" s="22">
        <v>4.0000000000000001E-3</v>
      </c>
      <c r="L96" s="10">
        <v>1</v>
      </c>
      <c r="M96" s="19">
        <v>0.96850000000000003</v>
      </c>
      <c r="N96" s="10">
        <v>0.81</v>
      </c>
      <c r="O96" s="10">
        <v>0.92</v>
      </c>
      <c r="P96" s="10">
        <v>27.6</v>
      </c>
      <c r="Q96" s="10">
        <v>0.65</v>
      </c>
      <c r="R96" s="10">
        <v>0.47</v>
      </c>
      <c r="S96" s="10">
        <v>0.98</v>
      </c>
      <c r="T96" s="10">
        <v>0.87</v>
      </c>
    </row>
    <row r="97" spans="1:20" ht="20" customHeight="1" thickBot="1" x14ac:dyDescent="0.4">
      <c r="A97" s="8">
        <v>95</v>
      </c>
      <c r="B97" s="8">
        <v>31794690</v>
      </c>
      <c r="C97" s="9" t="s">
        <v>19</v>
      </c>
      <c r="D97" s="9" t="s">
        <v>24</v>
      </c>
      <c r="E97" s="10" t="s">
        <v>217</v>
      </c>
      <c r="F97" s="10" t="s">
        <v>216</v>
      </c>
      <c r="G97" s="11"/>
      <c r="H97" s="10">
        <v>8</v>
      </c>
      <c r="I97" s="10" t="s">
        <v>166</v>
      </c>
      <c r="J97" s="10" t="s">
        <v>162</v>
      </c>
      <c r="K97" s="22">
        <v>0</v>
      </c>
      <c r="L97" s="10">
        <v>1</v>
      </c>
      <c r="M97" s="19">
        <v>0.99570000000000003</v>
      </c>
      <c r="N97" s="10">
        <v>0.8</v>
      </c>
      <c r="O97" s="10">
        <v>0.88</v>
      </c>
      <c r="P97" s="10">
        <v>29.8</v>
      </c>
      <c r="Q97" s="10">
        <v>0.78</v>
      </c>
      <c r="R97" s="10">
        <v>0.48</v>
      </c>
      <c r="S97" s="10">
        <v>1</v>
      </c>
      <c r="T97" s="10">
        <v>0.78</v>
      </c>
    </row>
    <row r="98" spans="1:20" ht="20" customHeight="1" thickBot="1" x14ac:dyDescent="0.4">
      <c r="A98" s="8">
        <v>96</v>
      </c>
      <c r="B98" s="8">
        <v>31794778</v>
      </c>
      <c r="C98" s="9" t="s">
        <v>20</v>
      </c>
      <c r="D98" s="9" t="s">
        <v>24</v>
      </c>
      <c r="E98" s="10" t="s">
        <v>219</v>
      </c>
      <c r="F98" s="10" t="s">
        <v>218</v>
      </c>
      <c r="G98" s="11"/>
      <c r="H98" s="10">
        <v>8</v>
      </c>
      <c r="I98" s="10" t="s">
        <v>161</v>
      </c>
      <c r="J98" s="10" t="s">
        <v>162</v>
      </c>
      <c r="K98" s="22">
        <v>0.127</v>
      </c>
      <c r="L98" s="10">
        <v>0.31</v>
      </c>
      <c r="M98" s="19">
        <v>9.6299999999999997E-2</v>
      </c>
      <c r="N98" s="10">
        <v>0.49</v>
      </c>
      <c r="O98" s="10">
        <v>0.56999999999999995</v>
      </c>
      <c r="P98" s="10">
        <v>18.82</v>
      </c>
      <c r="Q98" s="10">
        <v>0.13</v>
      </c>
      <c r="R98" s="10">
        <v>0.23</v>
      </c>
      <c r="S98" s="10">
        <v>0.82</v>
      </c>
      <c r="T98" s="10">
        <v>0.13</v>
      </c>
    </row>
    <row r="99" spans="1:20" ht="20" customHeight="1" thickBot="1" x14ac:dyDescent="0.4">
      <c r="A99" s="8">
        <v>97</v>
      </c>
      <c r="B99" s="8">
        <v>31800756</v>
      </c>
      <c r="C99" s="9" t="s">
        <v>19</v>
      </c>
      <c r="D99" s="9" t="s">
        <v>24</v>
      </c>
      <c r="E99" s="10" t="s">
        <v>221</v>
      </c>
      <c r="F99" s="10" t="s">
        <v>220</v>
      </c>
      <c r="G99" s="11"/>
      <c r="H99" s="10">
        <v>7</v>
      </c>
      <c r="I99" s="10" t="s">
        <v>166</v>
      </c>
      <c r="J99" s="10" t="s">
        <v>23</v>
      </c>
      <c r="K99" s="22">
        <v>0.184</v>
      </c>
      <c r="L99" s="10">
        <v>0</v>
      </c>
      <c r="M99" s="19">
        <v>0.21490000000000001</v>
      </c>
      <c r="N99" s="10">
        <v>0.79</v>
      </c>
      <c r="O99" s="10">
        <v>0.57999999999999996</v>
      </c>
      <c r="P99" s="10">
        <v>22.9</v>
      </c>
      <c r="Q99" s="10">
        <v>0.48</v>
      </c>
      <c r="R99" s="10">
        <v>0.35</v>
      </c>
      <c r="S99" s="10">
        <v>0.94</v>
      </c>
      <c r="T99" s="10">
        <v>0.03</v>
      </c>
    </row>
    <row r="100" spans="1:20" ht="20" customHeight="1" thickBot="1" x14ac:dyDescent="0.4">
      <c r="A100" s="8">
        <v>98</v>
      </c>
      <c r="B100" s="8">
        <v>31800763</v>
      </c>
      <c r="C100" s="9" t="s">
        <v>20</v>
      </c>
      <c r="D100" s="9" t="s">
        <v>19</v>
      </c>
      <c r="E100" s="10" t="s">
        <v>223</v>
      </c>
      <c r="F100" s="10" t="s">
        <v>222</v>
      </c>
      <c r="G100" s="11"/>
      <c r="H100" s="10">
        <v>7</v>
      </c>
      <c r="I100" s="10" t="s">
        <v>166</v>
      </c>
      <c r="J100" s="10" t="s">
        <v>23</v>
      </c>
      <c r="K100" s="22">
        <v>7.2999999999999995E-2</v>
      </c>
      <c r="L100" s="10">
        <v>0.78</v>
      </c>
      <c r="M100" s="19">
        <v>0.83420000000000005</v>
      </c>
      <c r="N100" s="10">
        <v>0.92</v>
      </c>
      <c r="O100" s="10">
        <v>0.82</v>
      </c>
      <c r="P100" s="10">
        <v>24.3</v>
      </c>
      <c r="Q100" s="10">
        <v>0.35</v>
      </c>
      <c r="R100" s="10">
        <v>0.48</v>
      </c>
      <c r="S100" s="10">
        <v>0.99</v>
      </c>
      <c r="T100" s="10">
        <v>0.37</v>
      </c>
    </row>
    <row r="101" spans="1:20" ht="20" customHeight="1" thickBot="1" x14ac:dyDescent="0.4">
      <c r="A101" s="8">
        <v>99</v>
      </c>
      <c r="B101" s="8">
        <v>31800793</v>
      </c>
      <c r="C101" s="9" t="s">
        <v>20</v>
      </c>
      <c r="D101" s="9" t="s">
        <v>29</v>
      </c>
      <c r="E101" s="10" t="s">
        <v>225</v>
      </c>
      <c r="F101" s="10" t="s">
        <v>224</v>
      </c>
      <c r="G101" s="11"/>
      <c r="H101" s="10">
        <v>7</v>
      </c>
      <c r="I101" s="10" t="s">
        <v>161</v>
      </c>
      <c r="J101" s="10" t="s">
        <v>23</v>
      </c>
      <c r="K101" s="22">
        <v>1</v>
      </c>
      <c r="L101" s="10">
        <v>0.01</v>
      </c>
      <c r="M101" s="19">
        <v>8.0100000000000005E-2</v>
      </c>
      <c r="N101" s="10">
        <v>0.48</v>
      </c>
      <c r="O101" s="10">
        <v>0.38</v>
      </c>
      <c r="P101" s="10">
        <v>19.809999999999999</v>
      </c>
      <c r="Q101" s="10">
        <v>0.37</v>
      </c>
      <c r="R101" s="10">
        <v>0.26</v>
      </c>
      <c r="S101" s="10">
        <v>0.73</v>
      </c>
      <c r="T101" s="10">
        <v>-0.32</v>
      </c>
    </row>
    <row r="102" spans="1:20" ht="20" customHeight="1" thickBot="1" x14ac:dyDescent="0.4">
      <c r="A102" s="8">
        <v>100</v>
      </c>
      <c r="B102" s="8">
        <v>31800831</v>
      </c>
      <c r="C102" s="9" t="s">
        <v>20</v>
      </c>
      <c r="D102" s="9" t="s">
        <v>19</v>
      </c>
      <c r="E102" s="10" t="s">
        <v>227</v>
      </c>
      <c r="F102" s="10" t="s">
        <v>226</v>
      </c>
      <c r="G102" s="10" t="s">
        <v>150</v>
      </c>
      <c r="H102" s="10">
        <v>7</v>
      </c>
      <c r="I102" s="10" t="s">
        <v>161</v>
      </c>
      <c r="J102" s="10" t="s">
        <v>162</v>
      </c>
      <c r="K102" s="22">
        <v>1E-3</v>
      </c>
      <c r="L102" s="10">
        <v>0.28000000000000003</v>
      </c>
      <c r="M102" s="19">
        <v>0.99980000000000002</v>
      </c>
      <c r="N102" s="10">
        <v>0.97</v>
      </c>
      <c r="O102" s="10">
        <v>0.97</v>
      </c>
      <c r="P102" s="10">
        <v>28.6</v>
      </c>
      <c r="Q102" s="10">
        <v>0.97</v>
      </c>
      <c r="R102" s="10">
        <v>0.55000000000000004</v>
      </c>
      <c r="S102" s="10">
        <v>1</v>
      </c>
      <c r="T102" s="10">
        <v>0.81</v>
      </c>
    </row>
    <row r="103" spans="1:20" ht="20" customHeight="1" thickBot="1" x14ac:dyDescent="0.4">
      <c r="A103" s="8">
        <v>101</v>
      </c>
      <c r="B103" s="8">
        <v>31800831</v>
      </c>
      <c r="C103" s="9" t="s">
        <v>20</v>
      </c>
      <c r="D103" s="9" t="s">
        <v>29</v>
      </c>
      <c r="E103" s="10" t="s">
        <v>229</v>
      </c>
      <c r="F103" s="10" t="s">
        <v>228</v>
      </c>
      <c r="G103" s="10" t="s">
        <v>150</v>
      </c>
      <c r="H103" s="10">
        <v>7</v>
      </c>
      <c r="I103" s="10" t="s">
        <v>166</v>
      </c>
      <c r="J103" s="10" t="s">
        <v>162</v>
      </c>
      <c r="K103" s="22">
        <v>1E-3</v>
      </c>
      <c r="L103" s="10">
        <v>0.91</v>
      </c>
      <c r="M103" s="19">
        <v>0.99860000000000004</v>
      </c>
      <c r="N103" s="10">
        <v>0.93</v>
      </c>
      <c r="O103" s="10">
        <v>0.93</v>
      </c>
      <c r="P103" s="10">
        <v>27.5</v>
      </c>
      <c r="Q103" s="10">
        <v>0.9</v>
      </c>
      <c r="R103" s="10">
        <v>0.51</v>
      </c>
      <c r="S103" s="10">
        <v>1</v>
      </c>
      <c r="T103" s="10">
        <v>0.74</v>
      </c>
    </row>
    <row r="104" spans="1:20" ht="20" customHeight="1" thickBot="1" x14ac:dyDescent="0.4">
      <c r="A104" s="8">
        <v>102</v>
      </c>
      <c r="B104" s="8">
        <v>31800832</v>
      </c>
      <c r="C104" s="9" t="s">
        <v>19</v>
      </c>
      <c r="D104" s="9" t="s">
        <v>24</v>
      </c>
      <c r="E104" s="10" t="s">
        <v>231</v>
      </c>
      <c r="F104" s="10" t="s">
        <v>230</v>
      </c>
      <c r="G104" s="10" t="s">
        <v>150</v>
      </c>
      <c r="H104" s="10">
        <v>7</v>
      </c>
      <c r="I104" s="10" t="s">
        <v>161</v>
      </c>
      <c r="J104" s="10" t="s">
        <v>162</v>
      </c>
      <c r="K104" s="22">
        <v>0</v>
      </c>
      <c r="L104" s="10">
        <v>0.91</v>
      </c>
      <c r="M104" s="19">
        <v>0.99950000000000006</v>
      </c>
      <c r="N104" s="10">
        <v>0.91</v>
      </c>
      <c r="O104" s="10">
        <v>0.96</v>
      </c>
      <c r="P104" s="10">
        <v>32</v>
      </c>
      <c r="Q104" s="10">
        <v>0.93</v>
      </c>
      <c r="R104" s="10">
        <v>0.56999999999999995</v>
      </c>
      <c r="S104" s="10">
        <v>1</v>
      </c>
      <c r="T104" s="10">
        <v>0.88</v>
      </c>
    </row>
    <row r="105" spans="1:20" ht="20" customHeight="1" thickBot="1" x14ac:dyDescent="0.4">
      <c r="A105" s="8">
        <v>103</v>
      </c>
      <c r="B105" s="8">
        <v>31800837</v>
      </c>
      <c r="C105" s="9" t="s">
        <v>24</v>
      </c>
      <c r="D105" s="9" t="s">
        <v>29</v>
      </c>
      <c r="E105" s="10" t="s">
        <v>233</v>
      </c>
      <c r="F105" s="10" t="s">
        <v>232</v>
      </c>
      <c r="G105" s="10" t="s">
        <v>150</v>
      </c>
      <c r="H105" s="10">
        <v>7</v>
      </c>
      <c r="I105" s="10" t="s">
        <v>161</v>
      </c>
      <c r="J105" s="10" t="s">
        <v>162</v>
      </c>
      <c r="K105" s="22">
        <v>0</v>
      </c>
      <c r="L105" s="10">
        <v>0.93</v>
      </c>
      <c r="M105" s="19">
        <v>0.99990000000000001</v>
      </c>
      <c r="N105" s="10">
        <v>0.98</v>
      </c>
      <c r="O105" s="10">
        <v>0.93</v>
      </c>
      <c r="P105" s="10">
        <v>31</v>
      </c>
      <c r="Q105" s="10">
        <v>0.95</v>
      </c>
      <c r="R105" s="10">
        <v>0.55000000000000004</v>
      </c>
      <c r="S105" s="10">
        <v>1</v>
      </c>
      <c r="T105" s="10">
        <v>0.77</v>
      </c>
    </row>
    <row r="106" spans="1:20" ht="20" customHeight="1" thickBot="1" x14ac:dyDescent="0.4">
      <c r="A106" s="8">
        <v>104</v>
      </c>
      <c r="B106" s="8">
        <v>31800852</v>
      </c>
      <c r="C106" s="9" t="s">
        <v>19</v>
      </c>
      <c r="D106" s="9" t="s">
        <v>24</v>
      </c>
      <c r="E106" s="10" t="s">
        <v>235</v>
      </c>
      <c r="F106" s="10" t="s">
        <v>234</v>
      </c>
      <c r="G106" s="10" t="s">
        <v>150</v>
      </c>
      <c r="H106" s="10">
        <v>7</v>
      </c>
      <c r="I106" s="10" t="s">
        <v>166</v>
      </c>
      <c r="J106" s="10" t="s">
        <v>162</v>
      </c>
      <c r="K106" s="22">
        <v>1E-3</v>
      </c>
      <c r="L106" s="10">
        <v>0.46</v>
      </c>
      <c r="M106" s="19">
        <v>0.99980000000000002</v>
      </c>
      <c r="N106" s="10">
        <v>0.87</v>
      </c>
      <c r="O106" s="10">
        <v>0.84</v>
      </c>
      <c r="P106" s="10">
        <v>25.6</v>
      </c>
      <c r="Q106" s="10">
        <v>0.87</v>
      </c>
      <c r="R106" s="10">
        <v>0.53</v>
      </c>
      <c r="S106" s="10">
        <v>1</v>
      </c>
      <c r="T106" s="10">
        <v>0.64</v>
      </c>
    </row>
    <row r="107" spans="1:20" ht="20" customHeight="1" thickBot="1" x14ac:dyDescent="0.4">
      <c r="A107" s="8">
        <v>105</v>
      </c>
      <c r="B107" s="8">
        <v>31800853</v>
      </c>
      <c r="C107" s="9" t="s">
        <v>24</v>
      </c>
      <c r="D107" s="9" t="s">
        <v>19</v>
      </c>
      <c r="E107" s="10" t="s">
        <v>237</v>
      </c>
      <c r="F107" s="10" t="s">
        <v>236</v>
      </c>
      <c r="G107" s="10" t="s">
        <v>150</v>
      </c>
      <c r="H107" s="10">
        <v>7</v>
      </c>
      <c r="I107" s="10" t="s">
        <v>161</v>
      </c>
      <c r="J107" s="10" t="s">
        <v>162</v>
      </c>
      <c r="K107" s="22">
        <v>1E-3</v>
      </c>
      <c r="L107" s="10">
        <v>0.94</v>
      </c>
      <c r="M107" s="19">
        <v>0.99909999999999999</v>
      </c>
      <c r="N107" s="10">
        <v>0.93</v>
      </c>
      <c r="O107" s="10">
        <v>0.89</v>
      </c>
      <c r="P107" s="10">
        <v>28.5</v>
      </c>
      <c r="Q107" s="10">
        <v>0.95</v>
      </c>
      <c r="R107" s="10">
        <v>0.56000000000000005</v>
      </c>
      <c r="S107" s="10">
        <v>1</v>
      </c>
      <c r="T107" s="10">
        <v>0.8</v>
      </c>
    </row>
    <row r="108" spans="1:20" ht="20" customHeight="1" thickBot="1" x14ac:dyDescent="0.4">
      <c r="A108" s="8">
        <v>106</v>
      </c>
      <c r="B108" s="8">
        <v>31801561</v>
      </c>
      <c r="C108" s="9" t="s">
        <v>19</v>
      </c>
      <c r="D108" s="9" t="s">
        <v>29</v>
      </c>
      <c r="E108" s="10" t="s">
        <v>239</v>
      </c>
      <c r="F108" s="10" t="s">
        <v>238</v>
      </c>
      <c r="G108" s="10" t="s">
        <v>150</v>
      </c>
      <c r="H108" s="10">
        <v>6</v>
      </c>
      <c r="I108" s="10" t="s">
        <v>166</v>
      </c>
      <c r="J108" s="10" t="s">
        <v>162</v>
      </c>
      <c r="K108" s="22">
        <v>1E-3</v>
      </c>
      <c r="L108" s="10">
        <v>1</v>
      </c>
      <c r="M108" s="19">
        <v>0.99990000000000001</v>
      </c>
      <c r="N108" s="10">
        <v>0.94</v>
      </c>
      <c r="O108" s="10">
        <v>0.96</v>
      </c>
      <c r="P108" s="10">
        <v>25.9</v>
      </c>
      <c r="Q108" s="10">
        <v>0.92</v>
      </c>
      <c r="R108" s="10">
        <v>0.52</v>
      </c>
      <c r="S108" s="10">
        <v>1</v>
      </c>
      <c r="T108" s="10">
        <v>0.42</v>
      </c>
    </row>
    <row r="109" spans="1:20" ht="20" customHeight="1" thickBot="1" x14ac:dyDescent="0.4">
      <c r="A109" s="8">
        <v>107</v>
      </c>
      <c r="B109" s="8">
        <v>31801561</v>
      </c>
      <c r="C109" s="9" t="s">
        <v>19</v>
      </c>
      <c r="D109" s="9" t="s">
        <v>20</v>
      </c>
      <c r="E109" s="10" t="s">
        <v>240</v>
      </c>
      <c r="F109" s="10" t="s">
        <v>238</v>
      </c>
      <c r="G109" s="10" t="s">
        <v>150</v>
      </c>
      <c r="H109" s="10">
        <v>6</v>
      </c>
      <c r="I109" s="10" t="s">
        <v>161</v>
      </c>
      <c r="J109" s="10" t="s">
        <v>162</v>
      </c>
      <c r="K109" s="22">
        <v>1E-3</v>
      </c>
      <c r="L109" s="10">
        <v>1</v>
      </c>
      <c r="M109" s="19">
        <v>0.99990000000000001</v>
      </c>
      <c r="N109" s="10">
        <v>0.94</v>
      </c>
      <c r="O109" s="10">
        <v>0.96</v>
      </c>
      <c r="P109" s="10">
        <v>25.7</v>
      </c>
      <c r="Q109" s="10">
        <v>0.92</v>
      </c>
      <c r="R109" s="10">
        <v>0.52</v>
      </c>
      <c r="S109" s="10">
        <v>1</v>
      </c>
      <c r="T109" s="10">
        <v>0.42</v>
      </c>
    </row>
    <row r="110" spans="1:20" ht="20" customHeight="1" thickBot="1" x14ac:dyDescent="0.4">
      <c r="A110" s="4">
        <v>108</v>
      </c>
      <c r="B110" s="4">
        <v>31801565</v>
      </c>
      <c r="C110" s="5" t="s">
        <v>19</v>
      </c>
      <c r="D110" s="5" t="s">
        <v>241</v>
      </c>
      <c r="E110" s="6" t="s">
        <v>243</v>
      </c>
      <c r="F110" s="6" t="s">
        <v>242</v>
      </c>
      <c r="G110" s="6" t="s">
        <v>150</v>
      </c>
      <c r="H110" s="6">
        <v>6</v>
      </c>
      <c r="I110" s="6" t="s">
        <v>166</v>
      </c>
      <c r="J110" s="6" t="s">
        <v>162</v>
      </c>
      <c r="K110" s="21">
        <v>1E-3</v>
      </c>
      <c r="L110" s="6">
        <v>1</v>
      </c>
      <c r="M110" s="18">
        <v>0.99990000000000001</v>
      </c>
      <c r="N110" s="6">
        <v>0.95</v>
      </c>
      <c r="O110" s="6">
        <v>0.99</v>
      </c>
      <c r="P110" s="6">
        <v>28.1</v>
      </c>
      <c r="Q110" s="6">
        <v>0.91</v>
      </c>
      <c r="R110" s="6">
        <v>0.57999999999999996</v>
      </c>
      <c r="S110" s="6">
        <v>1</v>
      </c>
      <c r="T110" s="6">
        <v>1.07</v>
      </c>
    </row>
    <row r="111" spans="1:20" ht="20" customHeight="1" thickBot="1" x14ac:dyDescent="0.4">
      <c r="A111" s="8">
        <v>109</v>
      </c>
      <c r="B111" s="8">
        <v>31801565</v>
      </c>
      <c r="C111" s="9" t="s">
        <v>19</v>
      </c>
      <c r="D111" s="9" t="s">
        <v>20</v>
      </c>
      <c r="E111" s="10" t="s">
        <v>245</v>
      </c>
      <c r="F111" s="10" t="s">
        <v>244</v>
      </c>
      <c r="G111" s="10" t="s">
        <v>150</v>
      </c>
      <c r="H111" s="10">
        <v>6</v>
      </c>
      <c r="I111" s="10" t="s">
        <v>161</v>
      </c>
      <c r="J111" s="10" t="s">
        <v>162</v>
      </c>
      <c r="K111" s="22">
        <v>1E-3</v>
      </c>
      <c r="L111" s="10">
        <v>1</v>
      </c>
      <c r="M111" s="19">
        <v>1</v>
      </c>
      <c r="N111" s="10">
        <v>0.89</v>
      </c>
      <c r="O111" s="10">
        <v>0.98</v>
      </c>
      <c r="P111" s="10">
        <v>27.9</v>
      </c>
      <c r="Q111" s="10">
        <v>0.87</v>
      </c>
      <c r="R111" s="10">
        <v>0.56000000000000005</v>
      </c>
      <c r="S111" s="10">
        <v>1</v>
      </c>
      <c r="T111" s="10">
        <v>1.03</v>
      </c>
    </row>
    <row r="112" spans="1:20" ht="20" customHeight="1" thickBot="1" x14ac:dyDescent="0.4">
      <c r="A112" s="8">
        <v>110</v>
      </c>
      <c r="B112" s="8">
        <v>31801623</v>
      </c>
      <c r="C112" s="9" t="s">
        <v>20</v>
      </c>
      <c r="D112" s="9" t="s">
        <v>19</v>
      </c>
      <c r="E112" s="10" t="s">
        <v>247</v>
      </c>
      <c r="F112" s="10" t="s">
        <v>246</v>
      </c>
      <c r="G112" s="10" t="s">
        <v>150</v>
      </c>
      <c r="H112" s="10">
        <v>6</v>
      </c>
      <c r="I112" s="10" t="s">
        <v>161</v>
      </c>
      <c r="J112" s="10" t="s">
        <v>162</v>
      </c>
      <c r="K112" s="22">
        <v>2E-3</v>
      </c>
      <c r="L112" s="10">
        <v>1</v>
      </c>
      <c r="M112" s="19">
        <v>0.99860000000000004</v>
      </c>
      <c r="N112" s="10">
        <v>0.97</v>
      </c>
      <c r="O112" s="10">
        <v>0.96</v>
      </c>
      <c r="P112" s="10">
        <v>26.6</v>
      </c>
      <c r="Q112" s="10">
        <v>0.96</v>
      </c>
      <c r="R112" s="10">
        <v>0.56000000000000005</v>
      </c>
      <c r="S112" s="10">
        <v>1</v>
      </c>
      <c r="T112" s="10">
        <v>0.95</v>
      </c>
    </row>
    <row r="113" spans="1:20" ht="20" customHeight="1" thickBot="1" x14ac:dyDescent="0.4">
      <c r="A113" s="8">
        <v>111</v>
      </c>
      <c r="B113" s="8">
        <v>31801641</v>
      </c>
      <c r="C113" s="9" t="s">
        <v>20</v>
      </c>
      <c r="D113" s="9" t="s">
        <v>29</v>
      </c>
      <c r="E113" s="10" t="s">
        <v>249</v>
      </c>
      <c r="F113" s="10" t="s">
        <v>248</v>
      </c>
      <c r="G113" s="10" t="s">
        <v>150</v>
      </c>
      <c r="H113" s="10">
        <v>6</v>
      </c>
      <c r="I113" s="10" t="s">
        <v>161</v>
      </c>
      <c r="J113" s="10" t="s">
        <v>162</v>
      </c>
      <c r="K113" s="22">
        <v>0.01</v>
      </c>
      <c r="L113" s="10">
        <v>0.7</v>
      </c>
      <c r="M113" s="19">
        <v>0.9768</v>
      </c>
      <c r="N113" s="10">
        <v>0.75</v>
      </c>
      <c r="O113" s="10">
        <v>0.94</v>
      </c>
      <c r="P113" s="10">
        <v>26.3</v>
      </c>
      <c r="Q113" s="10">
        <v>0.82</v>
      </c>
      <c r="R113" s="10">
        <v>0.5</v>
      </c>
      <c r="S113" s="10">
        <v>0.99</v>
      </c>
      <c r="T113" s="10">
        <v>0.78</v>
      </c>
    </row>
    <row r="114" spans="1:20" ht="20" customHeight="1" thickBot="1" x14ac:dyDescent="0.4">
      <c r="A114" s="8">
        <v>112</v>
      </c>
      <c r="B114" s="8">
        <v>31801643</v>
      </c>
      <c r="C114" s="9" t="s">
        <v>20</v>
      </c>
      <c r="D114" s="9" t="s">
        <v>29</v>
      </c>
      <c r="E114" s="10" t="s">
        <v>251</v>
      </c>
      <c r="F114" s="10" t="s">
        <v>250</v>
      </c>
      <c r="G114" s="10" t="s">
        <v>150</v>
      </c>
      <c r="H114" s="10">
        <v>6</v>
      </c>
      <c r="I114" s="10" t="s">
        <v>166</v>
      </c>
      <c r="J114" s="10" t="s">
        <v>162</v>
      </c>
      <c r="K114" s="22">
        <v>0.17599999999999999</v>
      </c>
      <c r="L114" s="10">
        <v>0.93</v>
      </c>
      <c r="M114" s="19">
        <v>0.1105</v>
      </c>
      <c r="N114" s="10">
        <v>0.36</v>
      </c>
      <c r="O114" s="10">
        <v>0.72</v>
      </c>
      <c r="P114" s="10">
        <v>26.4</v>
      </c>
      <c r="Q114" s="10">
        <v>0.71</v>
      </c>
      <c r="R114" s="10">
        <v>-0.01</v>
      </c>
      <c r="S114" s="10">
        <v>0.65</v>
      </c>
      <c r="T114" s="10">
        <v>0.53</v>
      </c>
    </row>
    <row r="115" spans="1:20" ht="20" customHeight="1" thickBot="1" x14ac:dyDescent="0.4">
      <c r="A115" s="8">
        <v>113</v>
      </c>
      <c r="B115" s="8">
        <v>31801658</v>
      </c>
      <c r="C115" s="9" t="s">
        <v>24</v>
      </c>
      <c r="D115" s="9" t="s">
        <v>29</v>
      </c>
      <c r="E115" s="10" t="s">
        <v>253</v>
      </c>
      <c r="F115" s="10" t="s">
        <v>252</v>
      </c>
      <c r="G115" s="10" t="s">
        <v>150</v>
      </c>
      <c r="H115" s="10">
        <v>6</v>
      </c>
      <c r="I115" s="10" t="s">
        <v>161</v>
      </c>
      <c r="J115" s="10" t="s">
        <v>162</v>
      </c>
      <c r="K115" s="22">
        <v>0</v>
      </c>
      <c r="L115" s="10">
        <v>0.98</v>
      </c>
      <c r="M115" s="19">
        <v>0.99990000000000001</v>
      </c>
      <c r="N115" s="10">
        <v>0.9</v>
      </c>
      <c r="O115" s="10">
        <v>0.98</v>
      </c>
      <c r="P115" s="10">
        <v>28.3</v>
      </c>
      <c r="Q115" s="10">
        <v>0.94</v>
      </c>
      <c r="R115" s="10">
        <v>0.57999999999999996</v>
      </c>
      <c r="S115" s="10">
        <v>1</v>
      </c>
      <c r="T115" s="10">
        <v>0.94</v>
      </c>
    </row>
    <row r="116" spans="1:20" ht="20" customHeight="1" thickBot="1" x14ac:dyDescent="0.4">
      <c r="A116" s="8">
        <v>114</v>
      </c>
      <c r="B116" s="8">
        <v>31801658</v>
      </c>
      <c r="C116" s="9" t="s">
        <v>24</v>
      </c>
      <c r="D116" s="9" t="s">
        <v>20</v>
      </c>
      <c r="E116" s="10" t="s">
        <v>255</v>
      </c>
      <c r="F116" s="10" t="s">
        <v>254</v>
      </c>
      <c r="G116" s="10" t="s">
        <v>150</v>
      </c>
      <c r="H116" s="10">
        <v>6</v>
      </c>
      <c r="I116" s="10" t="s">
        <v>161</v>
      </c>
      <c r="J116" s="10" t="s">
        <v>162</v>
      </c>
      <c r="K116" s="22">
        <v>0</v>
      </c>
      <c r="L116" s="10">
        <v>0.97</v>
      </c>
      <c r="M116" s="19">
        <v>0.99990000000000001</v>
      </c>
      <c r="N116" s="10">
        <v>0.95</v>
      </c>
      <c r="O116" s="10">
        <v>0.97</v>
      </c>
      <c r="P116" s="10">
        <v>27.5</v>
      </c>
      <c r="Q116" s="10">
        <v>0.96</v>
      </c>
      <c r="R116" s="10">
        <v>0.56999999999999995</v>
      </c>
      <c r="S116" s="10">
        <v>1</v>
      </c>
      <c r="T116" s="10">
        <v>0.9</v>
      </c>
    </row>
    <row r="117" spans="1:20" ht="20" customHeight="1" thickBot="1" x14ac:dyDescent="0.4">
      <c r="A117" s="8">
        <v>115</v>
      </c>
      <c r="B117" s="8">
        <v>31801682</v>
      </c>
      <c r="C117" s="9" t="s">
        <v>19</v>
      </c>
      <c r="D117" s="9" t="s">
        <v>29</v>
      </c>
      <c r="E117" s="10" t="s">
        <v>257</v>
      </c>
      <c r="F117" s="10" t="s">
        <v>256</v>
      </c>
      <c r="G117" s="10" t="s">
        <v>150</v>
      </c>
      <c r="H117" s="10">
        <v>6</v>
      </c>
      <c r="I117" s="10" t="s">
        <v>161</v>
      </c>
      <c r="J117" s="10" t="s">
        <v>162</v>
      </c>
      <c r="K117" s="22">
        <v>1E-3</v>
      </c>
      <c r="L117" s="10">
        <v>1</v>
      </c>
      <c r="M117" s="19">
        <v>0.99980000000000002</v>
      </c>
      <c r="N117" s="10">
        <v>0.76</v>
      </c>
      <c r="O117" s="10">
        <v>0.96</v>
      </c>
      <c r="P117" s="10">
        <v>27.7</v>
      </c>
      <c r="Q117" s="10">
        <v>0.88</v>
      </c>
      <c r="R117" s="10">
        <v>0.56999999999999995</v>
      </c>
      <c r="S117" s="10">
        <v>1</v>
      </c>
      <c r="T117" s="10">
        <v>0.99</v>
      </c>
    </row>
    <row r="118" spans="1:20" ht="20" customHeight="1" thickBot="1" x14ac:dyDescent="0.4">
      <c r="A118" s="8">
        <v>116</v>
      </c>
      <c r="B118" s="8">
        <v>31801685</v>
      </c>
      <c r="C118" s="9" t="s">
        <v>24</v>
      </c>
      <c r="D118" s="9" t="s">
        <v>20</v>
      </c>
      <c r="E118" s="10" t="s">
        <v>259</v>
      </c>
      <c r="F118" s="10" t="s">
        <v>258</v>
      </c>
      <c r="G118" s="10" t="s">
        <v>150</v>
      </c>
      <c r="H118" s="10">
        <v>6</v>
      </c>
      <c r="I118" s="10" t="s">
        <v>166</v>
      </c>
      <c r="J118" s="10" t="s">
        <v>162</v>
      </c>
      <c r="K118" s="22">
        <v>1.2999999999999999E-2</v>
      </c>
      <c r="L118" s="10">
        <v>1</v>
      </c>
      <c r="M118" s="19">
        <v>0.9909</v>
      </c>
      <c r="N118" s="10">
        <v>0.75</v>
      </c>
      <c r="O118" s="10">
        <v>0.98</v>
      </c>
      <c r="P118" s="10">
        <v>29</v>
      </c>
      <c r="Q118" s="10">
        <v>0.87</v>
      </c>
      <c r="R118" s="10">
        <v>0.56999999999999995</v>
      </c>
      <c r="S118" s="10">
        <v>1</v>
      </c>
      <c r="T118" s="10">
        <v>0.95</v>
      </c>
    </row>
    <row r="119" spans="1:20" ht="20" customHeight="1" thickBot="1" x14ac:dyDescent="0.4">
      <c r="A119" s="8">
        <v>117</v>
      </c>
      <c r="B119" s="8">
        <v>31801685</v>
      </c>
      <c r="C119" s="9" t="s">
        <v>24</v>
      </c>
      <c r="D119" s="9" t="s">
        <v>19</v>
      </c>
      <c r="E119" s="10" t="s">
        <v>261</v>
      </c>
      <c r="F119" s="10" t="s">
        <v>260</v>
      </c>
      <c r="G119" s="10" t="s">
        <v>150</v>
      </c>
      <c r="H119" s="10">
        <v>6</v>
      </c>
      <c r="I119" s="10" t="s">
        <v>161</v>
      </c>
      <c r="J119" s="10" t="s">
        <v>162</v>
      </c>
      <c r="K119" s="22">
        <v>1E-3</v>
      </c>
      <c r="L119" s="10">
        <v>1</v>
      </c>
      <c r="M119" s="19">
        <v>0.99880000000000002</v>
      </c>
      <c r="N119" s="10">
        <v>0.81</v>
      </c>
      <c r="O119" s="10">
        <v>0.97</v>
      </c>
      <c r="P119" s="10">
        <v>28.2</v>
      </c>
      <c r="Q119" s="10">
        <v>0.75</v>
      </c>
      <c r="R119" s="10">
        <v>0.56000000000000005</v>
      </c>
      <c r="S119" s="10">
        <v>0.99</v>
      </c>
      <c r="T119" s="10">
        <v>0.95</v>
      </c>
    </row>
    <row r="120" spans="1:20" ht="20" customHeight="1" thickBot="1" x14ac:dyDescent="0.4">
      <c r="A120" s="8">
        <v>118</v>
      </c>
      <c r="B120" s="8">
        <v>31801691</v>
      </c>
      <c r="C120" s="9" t="s">
        <v>19</v>
      </c>
      <c r="D120" s="9" t="s">
        <v>24</v>
      </c>
      <c r="E120" s="10" t="s">
        <v>263</v>
      </c>
      <c r="F120" s="10" t="s">
        <v>262</v>
      </c>
      <c r="G120" s="10" t="s">
        <v>150</v>
      </c>
      <c r="H120" s="10">
        <v>6</v>
      </c>
      <c r="I120" s="10" t="s">
        <v>166</v>
      </c>
      <c r="J120" s="10" t="s">
        <v>162</v>
      </c>
      <c r="K120" s="22">
        <v>0</v>
      </c>
      <c r="L120" s="10">
        <v>1</v>
      </c>
      <c r="M120" s="19">
        <v>0.99950000000000006</v>
      </c>
      <c r="N120" s="10">
        <v>0.83</v>
      </c>
      <c r="O120" s="10">
        <v>0.96</v>
      </c>
      <c r="P120" s="10">
        <v>29.4</v>
      </c>
      <c r="Q120" s="10">
        <v>0.9</v>
      </c>
      <c r="R120" s="10">
        <v>0.53</v>
      </c>
      <c r="S120" s="10">
        <v>1</v>
      </c>
      <c r="T120" s="10">
        <v>1.03</v>
      </c>
    </row>
    <row r="121" spans="1:20" ht="20" customHeight="1" thickBot="1" x14ac:dyDescent="0.4">
      <c r="A121" s="8">
        <v>119</v>
      </c>
      <c r="B121" s="8">
        <v>31801691</v>
      </c>
      <c r="C121" s="9" t="s">
        <v>19</v>
      </c>
      <c r="D121" s="9" t="s">
        <v>20</v>
      </c>
      <c r="E121" s="10" t="s">
        <v>265</v>
      </c>
      <c r="F121" s="10" t="s">
        <v>264</v>
      </c>
      <c r="G121" s="10" t="s">
        <v>150</v>
      </c>
      <c r="H121" s="10">
        <v>6</v>
      </c>
      <c r="I121" s="10" t="s">
        <v>161</v>
      </c>
      <c r="J121" s="10" t="s">
        <v>162</v>
      </c>
      <c r="K121" s="22">
        <v>0</v>
      </c>
      <c r="L121" s="10">
        <v>1</v>
      </c>
      <c r="M121" s="19">
        <v>0.99980000000000002</v>
      </c>
      <c r="N121" s="10">
        <v>0.9</v>
      </c>
      <c r="O121" s="10">
        <v>0.99</v>
      </c>
      <c r="P121" s="10">
        <v>27.6</v>
      </c>
      <c r="Q121" s="10">
        <v>0.93</v>
      </c>
      <c r="R121" s="10">
        <v>0.55000000000000004</v>
      </c>
      <c r="S121" s="10">
        <v>1</v>
      </c>
      <c r="T121" s="10">
        <v>0.92</v>
      </c>
    </row>
    <row r="122" spans="1:20" ht="20" customHeight="1" thickBot="1" x14ac:dyDescent="0.4">
      <c r="A122" s="8">
        <v>120</v>
      </c>
      <c r="B122" s="8">
        <v>31801698</v>
      </c>
      <c r="C122" s="9" t="s">
        <v>29</v>
      </c>
      <c r="D122" s="9" t="s">
        <v>20</v>
      </c>
      <c r="E122" s="10" t="s">
        <v>267</v>
      </c>
      <c r="F122" s="10" t="s">
        <v>266</v>
      </c>
      <c r="G122" s="10" t="s">
        <v>150</v>
      </c>
      <c r="H122" s="10">
        <v>6</v>
      </c>
      <c r="I122" s="10" t="s">
        <v>161</v>
      </c>
      <c r="J122" s="10" t="s">
        <v>162</v>
      </c>
      <c r="K122" s="22">
        <v>0</v>
      </c>
      <c r="L122" s="10">
        <v>1</v>
      </c>
      <c r="M122" s="19">
        <v>0.98819999999999997</v>
      </c>
      <c r="N122" s="10">
        <v>0.8</v>
      </c>
      <c r="O122" s="10">
        <v>0.98</v>
      </c>
      <c r="P122" s="10">
        <v>27.4</v>
      </c>
      <c r="Q122" s="10">
        <v>0.9</v>
      </c>
      <c r="R122" s="10">
        <v>0.54</v>
      </c>
      <c r="S122" s="10">
        <v>0.99</v>
      </c>
      <c r="T122" s="10">
        <v>0.9</v>
      </c>
    </row>
    <row r="123" spans="1:20" ht="20" customHeight="1" thickBot="1" x14ac:dyDescent="0.4">
      <c r="A123" s="8">
        <v>121</v>
      </c>
      <c r="B123" s="8">
        <v>31801700</v>
      </c>
      <c r="C123" s="9" t="s">
        <v>20</v>
      </c>
      <c r="D123" s="9" t="s">
        <v>29</v>
      </c>
      <c r="E123" s="10" t="s">
        <v>269</v>
      </c>
      <c r="F123" s="10" t="s">
        <v>268</v>
      </c>
      <c r="G123" s="10" t="s">
        <v>150</v>
      </c>
      <c r="H123" s="10">
        <v>6</v>
      </c>
      <c r="I123" s="10" t="s">
        <v>161</v>
      </c>
      <c r="J123" s="10" t="s">
        <v>162</v>
      </c>
      <c r="K123" s="22">
        <v>0</v>
      </c>
      <c r="L123" s="10">
        <v>1</v>
      </c>
      <c r="M123" s="19">
        <v>1</v>
      </c>
      <c r="N123" s="10">
        <v>0.82</v>
      </c>
      <c r="O123" s="10">
        <v>0.99</v>
      </c>
      <c r="P123" s="10">
        <v>26.1</v>
      </c>
      <c r="Q123" s="10">
        <v>0.93</v>
      </c>
      <c r="R123" s="10">
        <v>0.56999999999999995</v>
      </c>
      <c r="S123" s="10">
        <v>1</v>
      </c>
      <c r="T123" s="10">
        <v>1.02</v>
      </c>
    </row>
    <row r="124" spans="1:20" ht="20" customHeight="1" thickBot="1" x14ac:dyDescent="0.4">
      <c r="A124" s="8">
        <v>122</v>
      </c>
      <c r="B124" s="8">
        <v>31801704</v>
      </c>
      <c r="C124" s="9" t="s">
        <v>20</v>
      </c>
      <c r="D124" s="9" t="s">
        <v>29</v>
      </c>
      <c r="E124" s="10" t="s">
        <v>271</v>
      </c>
      <c r="F124" s="10" t="s">
        <v>270</v>
      </c>
      <c r="G124" s="10" t="s">
        <v>150</v>
      </c>
      <c r="H124" s="10">
        <v>6</v>
      </c>
      <c r="I124" s="10" t="s">
        <v>166</v>
      </c>
      <c r="J124" s="10" t="s">
        <v>162</v>
      </c>
      <c r="K124" s="22">
        <v>0</v>
      </c>
      <c r="L124" s="10">
        <v>1</v>
      </c>
      <c r="M124" s="19">
        <v>1</v>
      </c>
      <c r="N124" s="10">
        <v>0.85</v>
      </c>
      <c r="O124" s="10">
        <v>0.98</v>
      </c>
      <c r="P124" s="10">
        <v>26.7</v>
      </c>
      <c r="Q124" s="10">
        <v>0.94</v>
      </c>
      <c r="R124" s="10">
        <v>0.56999999999999995</v>
      </c>
      <c r="S124" s="10">
        <v>1</v>
      </c>
      <c r="T124" s="10">
        <v>0.96</v>
      </c>
    </row>
    <row r="125" spans="1:20" ht="20" customHeight="1" thickBot="1" x14ac:dyDescent="0.4">
      <c r="A125" s="8">
        <v>123</v>
      </c>
      <c r="B125" s="8">
        <v>31801704</v>
      </c>
      <c r="C125" s="9" t="s">
        <v>20</v>
      </c>
      <c r="D125" s="9" t="s">
        <v>19</v>
      </c>
      <c r="E125" s="10" t="s">
        <v>273</v>
      </c>
      <c r="F125" s="10" t="s">
        <v>272</v>
      </c>
      <c r="G125" s="10" t="s">
        <v>150</v>
      </c>
      <c r="H125" s="10">
        <v>6</v>
      </c>
      <c r="I125" s="10" t="s">
        <v>166</v>
      </c>
      <c r="J125" s="10" t="s">
        <v>162</v>
      </c>
      <c r="K125" s="22">
        <v>0</v>
      </c>
      <c r="L125" s="10">
        <v>1</v>
      </c>
      <c r="M125" s="19">
        <v>0.99919999999999998</v>
      </c>
      <c r="N125" s="10">
        <v>0.81</v>
      </c>
      <c r="O125" s="10">
        <v>0.97</v>
      </c>
      <c r="P125" s="10">
        <v>27.1</v>
      </c>
      <c r="Q125" s="10">
        <v>0.92</v>
      </c>
      <c r="R125" s="10">
        <v>0.56000000000000005</v>
      </c>
      <c r="S125" s="10">
        <v>1</v>
      </c>
      <c r="T125" s="10">
        <v>0.93</v>
      </c>
    </row>
    <row r="126" spans="1:20" ht="20" customHeight="1" thickBot="1" x14ac:dyDescent="0.4">
      <c r="A126" s="8">
        <v>124</v>
      </c>
      <c r="B126" s="8">
        <v>31801716</v>
      </c>
      <c r="C126" s="9" t="s">
        <v>19</v>
      </c>
      <c r="D126" s="9" t="s">
        <v>24</v>
      </c>
      <c r="E126" s="10" t="s">
        <v>275</v>
      </c>
      <c r="F126" s="10" t="s">
        <v>274</v>
      </c>
      <c r="G126" s="10" t="s">
        <v>150</v>
      </c>
      <c r="H126" s="10">
        <v>6</v>
      </c>
      <c r="I126" s="10" t="s">
        <v>161</v>
      </c>
      <c r="J126" s="10" t="s">
        <v>162</v>
      </c>
      <c r="K126" s="22">
        <v>0</v>
      </c>
      <c r="L126" s="10">
        <v>1</v>
      </c>
      <c r="M126" s="19">
        <v>0.99970000000000003</v>
      </c>
      <c r="N126" s="10">
        <v>0.92</v>
      </c>
      <c r="O126" s="10">
        <v>0.99</v>
      </c>
      <c r="P126" s="10">
        <v>26.8</v>
      </c>
      <c r="Q126" s="10">
        <v>0.92</v>
      </c>
      <c r="R126" s="10">
        <v>0.57999999999999996</v>
      </c>
      <c r="S126" s="10">
        <v>1</v>
      </c>
      <c r="T126" s="10">
        <v>1.08</v>
      </c>
    </row>
    <row r="127" spans="1:20" ht="20" customHeight="1" thickBot="1" x14ac:dyDescent="0.4">
      <c r="A127" s="8">
        <v>125</v>
      </c>
      <c r="B127" s="8">
        <v>31801721</v>
      </c>
      <c r="C127" s="9" t="s">
        <v>24</v>
      </c>
      <c r="D127" s="9" t="s">
        <v>29</v>
      </c>
      <c r="E127" s="10" t="s">
        <v>277</v>
      </c>
      <c r="F127" s="10" t="s">
        <v>276</v>
      </c>
      <c r="G127" s="10" t="s">
        <v>150</v>
      </c>
      <c r="H127" s="10">
        <v>6</v>
      </c>
      <c r="I127" s="10" t="s">
        <v>161</v>
      </c>
      <c r="J127" s="10" t="s">
        <v>162</v>
      </c>
      <c r="K127" s="22">
        <v>0</v>
      </c>
      <c r="L127" s="10">
        <v>1</v>
      </c>
      <c r="M127" s="19">
        <v>0.99990000000000001</v>
      </c>
      <c r="N127" s="10">
        <v>0.96</v>
      </c>
      <c r="O127" s="10">
        <v>0.95</v>
      </c>
      <c r="P127" s="10">
        <v>28.3</v>
      </c>
      <c r="Q127" s="10">
        <v>0.95</v>
      </c>
      <c r="R127" s="10">
        <v>0.44</v>
      </c>
      <c r="S127" s="10">
        <v>1</v>
      </c>
      <c r="T127" s="10">
        <v>0.98</v>
      </c>
    </row>
    <row r="128" spans="1:20" ht="20" customHeight="1" thickBot="1" x14ac:dyDescent="0.4">
      <c r="A128" s="8">
        <v>126</v>
      </c>
      <c r="B128" s="8">
        <v>31801727</v>
      </c>
      <c r="C128" s="9" t="s">
        <v>20</v>
      </c>
      <c r="D128" s="9" t="s">
        <v>24</v>
      </c>
      <c r="E128" s="10" t="s">
        <v>279</v>
      </c>
      <c r="F128" s="10" t="s">
        <v>278</v>
      </c>
      <c r="G128" s="10" t="s">
        <v>150</v>
      </c>
      <c r="H128" s="10">
        <v>6</v>
      </c>
      <c r="I128" s="10" t="s">
        <v>166</v>
      </c>
      <c r="J128" s="10" t="s">
        <v>162</v>
      </c>
      <c r="K128" s="22">
        <v>0</v>
      </c>
      <c r="L128" s="10">
        <v>1</v>
      </c>
      <c r="M128" s="19">
        <v>1</v>
      </c>
      <c r="N128" s="10">
        <v>0.98</v>
      </c>
      <c r="O128" s="10">
        <v>0.99</v>
      </c>
      <c r="P128" s="10">
        <v>33</v>
      </c>
      <c r="Q128" s="10">
        <v>0.94</v>
      </c>
      <c r="R128" s="10">
        <v>0.56999999999999995</v>
      </c>
      <c r="S128" s="10">
        <v>1</v>
      </c>
      <c r="T128" s="10">
        <v>0.98</v>
      </c>
    </row>
    <row r="129" spans="1:20" ht="20" customHeight="1" thickBot="1" x14ac:dyDescent="0.4">
      <c r="A129" s="8">
        <v>127</v>
      </c>
      <c r="B129" s="8">
        <v>31801731</v>
      </c>
      <c r="C129" s="9" t="s">
        <v>29</v>
      </c>
      <c r="D129" s="9" t="s">
        <v>19</v>
      </c>
      <c r="E129" s="10" t="s">
        <v>281</v>
      </c>
      <c r="F129" s="10" t="s">
        <v>280</v>
      </c>
      <c r="G129" s="10" t="s">
        <v>150</v>
      </c>
      <c r="H129" s="10">
        <v>6</v>
      </c>
      <c r="I129" s="10" t="s">
        <v>161</v>
      </c>
      <c r="J129" s="10" t="s">
        <v>162</v>
      </c>
      <c r="K129" s="22">
        <v>1E-3</v>
      </c>
      <c r="L129" s="10">
        <v>1</v>
      </c>
      <c r="M129" s="19">
        <v>0.99950000000000006</v>
      </c>
      <c r="N129" s="10">
        <v>0.74</v>
      </c>
      <c r="O129" s="10">
        <v>0.98</v>
      </c>
      <c r="P129" s="10">
        <v>27.4</v>
      </c>
      <c r="Q129" s="10">
        <v>0.92</v>
      </c>
      <c r="R129" s="10">
        <v>0.56999999999999995</v>
      </c>
      <c r="S129" s="10">
        <v>1</v>
      </c>
      <c r="T129" s="10">
        <v>0.95</v>
      </c>
    </row>
    <row r="130" spans="1:20" ht="20" customHeight="1" thickBot="1" x14ac:dyDescent="0.4">
      <c r="A130" s="8">
        <v>128</v>
      </c>
      <c r="B130" s="8">
        <v>31801751</v>
      </c>
      <c r="C130" s="9" t="s">
        <v>24</v>
      </c>
      <c r="D130" s="9" t="s">
        <v>19</v>
      </c>
      <c r="E130" s="10" t="s">
        <v>283</v>
      </c>
      <c r="F130" s="10" t="s">
        <v>282</v>
      </c>
      <c r="G130" s="10" t="s">
        <v>150</v>
      </c>
      <c r="H130" s="10">
        <v>6</v>
      </c>
      <c r="I130" s="10" t="s">
        <v>161</v>
      </c>
      <c r="J130" s="10" t="s">
        <v>162</v>
      </c>
      <c r="K130" s="22">
        <v>1E-3</v>
      </c>
      <c r="L130" s="10">
        <v>1</v>
      </c>
      <c r="M130" s="19">
        <v>1</v>
      </c>
      <c r="N130" s="10">
        <v>0.95</v>
      </c>
      <c r="O130" s="10">
        <v>0.99</v>
      </c>
      <c r="P130" s="10">
        <v>27.1</v>
      </c>
      <c r="Q130" s="10">
        <v>0.89</v>
      </c>
      <c r="R130" s="10">
        <v>0.57999999999999996</v>
      </c>
      <c r="S130" s="10">
        <v>1</v>
      </c>
      <c r="T130" s="10">
        <v>1</v>
      </c>
    </row>
    <row r="131" spans="1:20" ht="20" customHeight="1" thickBot="1" x14ac:dyDescent="0.4">
      <c r="A131" s="8">
        <v>129</v>
      </c>
      <c r="B131" s="8">
        <v>31801754</v>
      </c>
      <c r="C131" s="9" t="s">
        <v>29</v>
      </c>
      <c r="D131" s="9" t="s">
        <v>19</v>
      </c>
      <c r="E131" s="10" t="s">
        <v>285</v>
      </c>
      <c r="F131" s="10" t="s">
        <v>284</v>
      </c>
      <c r="G131" s="10" t="s">
        <v>150</v>
      </c>
      <c r="H131" s="10">
        <v>6</v>
      </c>
      <c r="I131" s="10" t="s">
        <v>161</v>
      </c>
      <c r="J131" s="10" t="s">
        <v>162</v>
      </c>
      <c r="K131" s="22">
        <v>0</v>
      </c>
      <c r="L131" s="10">
        <v>1</v>
      </c>
      <c r="M131" s="19">
        <v>0.98670000000000002</v>
      </c>
      <c r="N131" s="10">
        <v>0.92</v>
      </c>
      <c r="O131" s="10">
        <v>0.98</v>
      </c>
      <c r="P131" s="10">
        <v>27.9</v>
      </c>
      <c r="Q131" s="10">
        <v>0.72</v>
      </c>
      <c r="R131" s="10">
        <v>0.56999999999999995</v>
      </c>
      <c r="S131" s="10">
        <v>0.99</v>
      </c>
      <c r="T131" s="10">
        <v>0.93</v>
      </c>
    </row>
    <row r="132" spans="1:20" ht="20" customHeight="1" thickBot="1" x14ac:dyDescent="0.4">
      <c r="A132" s="8">
        <v>130</v>
      </c>
      <c r="B132" s="8">
        <v>31801754</v>
      </c>
      <c r="C132" s="9" t="s">
        <v>29</v>
      </c>
      <c r="D132" s="9" t="s">
        <v>20</v>
      </c>
      <c r="E132" s="10" t="s">
        <v>287</v>
      </c>
      <c r="F132" s="10" t="s">
        <v>286</v>
      </c>
      <c r="G132" s="10" t="s">
        <v>150</v>
      </c>
      <c r="H132" s="10">
        <v>6</v>
      </c>
      <c r="I132" s="10" t="s">
        <v>161</v>
      </c>
      <c r="J132" s="10" t="s">
        <v>162</v>
      </c>
      <c r="K132" s="22">
        <v>0</v>
      </c>
      <c r="L132" s="10">
        <v>1</v>
      </c>
      <c r="M132" s="19">
        <v>0.99950000000000006</v>
      </c>
      <c r="N132" s="10">
        <v>0.94</v>
      </c>
      <c r="O132" s="10">
        <v>0.99</v>
      </c>
      <c r="P132" s="10">
        <v>28.3</v>
      </c>
      <c r="Q132" s="10">
        <v>0.86</v>
      </c>
      <c r="R132" s="10">
        <v>0.56999999999999995</v>
      </c>
      <c r="S132" s="10">
        <v>1</v>
      </c>
      <c r="T132" s="10">
        <v>0.97</v>
      </c>
    </row>
    <row r="133" spans="1:20" ht="20" customHeight="1" thickBot="1" x14ac:dyDescent="0.4">
      <c r="A133" s="4">
        <v>131</v>
      </c>
      <c r="B133" s="4">
        <v>31801761</v>
      </c>
      <c r="C133" s="5" t="s">
        <v>20</v>
      </c>
      <c r="D133" s="5" t="s">
        <v>29</v>
      </c>
      <c r="E133" s="6" t="s">
        <v>289</v>
      </c>
      <c r="F133" s="6" t="s">
        <v>288</v>
      </c>
      <c r="G133" s="6" t="s">
        <v>150</v>
      </c>
      <c r="H133" s="6">
        <v>6</v>
      </c>
      <c r="I133" s="6" t="s">
        <v>166</v>
      </c>
      <c r="J133" s="6" t="s">
        <v>162</v>
      </c>
      <c r="K133" s="21">
        <v>0</v>
      </c>
      <c r="L133" s="6">
        <v>0.99</v>
      </c>
      <c r="M133" s="18">
        <v>0.99990000000000001</v>
      </c>
      <c r="N133" s="6">
        <v>0.8</v>
      </c>
      <c r="O133" s="6">
        <v>0.96</v>
      </c>
      <c r="P133" s="6">
        <v>32</v>
      </c>
      <c r="Q133" s="6">
        <v>0.75</v>
      </c>
      <c r="R133" s="6">
        <v>0.41</v>
      </c>
      <c r="S133" s="6">
        <v>0.99</v>
      </c>
      <c r="T133" s="6">
        <v>0.96</v>
      </c>
    </row>
    <row r="134" spans="1:20" ht="20" customHeight="1" thickBot="1" x14ac:dyDescent="0.4">
      <c r="A134" s="8">
        <v>132</v>
      </c>
      <c r="B134" s="8">
        <v>31801761</v>
      </c>
      <c r="C134" s="9" t="s">
        <v>20</v>
      </c>
      <c r="D134" s="9" t="s">
        <v>19</v>
      </c>
      <c r="E134" s="10" t="s">
        <v>291</v>
      </c>
      <c r="F134" s="10" t="s">
        <v>290</v>
      </c>
      <c r="G134" s="10" t="s">
        <v>150</v>
      </c>
      <c r="H134" s="10">
        <v>6</v>
      </c>
      <c r="I134" s="10" t="s">
        <v>161</v>
      </c>
      <c r="J134" s="10" t="s">
        <v>162</v>
      </c>
      <c r="K134" s="22">
        <v>0</v>
      </c>
      <c r="L134" s="10">
        <v>1</v>
      </c>
      <c r="M134" s="19">
        <v>0.99990000000000001</v>
      </c>
      <c r="N134" s="10">
        <v>0.85</v>
      </c>
      <c r="O134" s="10">
        <v>0.94</v>
      </c>
      <c r="P134" s="10">
        <v>33</v>
      </c>
      <c r="Q134" s="10">
        <v>0.75</v>
      </c>
      <c r="R134" s="10">
        <v>0.42</v>
      </c>
      <c r="S134" s="10">
        <v>1</v>
      </c>
      <c r="T134" s="10">
        <v>1.02</v>
      </c>
    </row>
    <row r="135" spans="1:20" ht="20" customHeight="1" thickBot="1" x14ac:dyDescent="0.4">
      <c r="A135" s="8">
        <v>133</v>
      </c>
      <c r="B135" s="8">
        <v>31801763</v>
      </c>
      <c r="C135" s="9" t="s">
        <v>20</v>
      </c>
      <c r="D135" s="9" t="s">
        <v>29</v>
      </c>
      <c r="E135" s="10" t="s">
        <v>293</v>
      </c>
      <c r="F135" s="10" t="s">
        <v>292</v>
      </c>
      <c r="G135" s="10" t="s">
        <v>150</v>
      </c>
      <c r="H135" s="10">
        <v>6</v>
      </c>
      <c r="I135" s="10" t="s">
        <v>161</v>
      </c>
      <c r="J135" s="10" t="s">
        <v>162</v>
      </c>
      <c r="K135" s="22">
        <v>1E-3</v>
      </c>
      <c r="L135" s="10">
        <v>1</v>
      </c>
      <c r="M135" s="19">
        <v>1</v>
      </c>
      <c r="N135" s="10">
        <v>0.92</v>
      </c>
      <c r="O135" s="10">
        <v>1</v>
      </c>
      <c r="P135" s="10">
        <v>32</v>
      </c>
      <c r="Q135" s="10">
        <v>0.93</v>
      </c>
      <c r="R135" s="10">
        <v>0.56999999999999995</v>
      </c>
      <c r="S135" s="10">
        <v>1</v>
      </c>
      <c r="T135" s="10">
        <v>0.96</v>
      </c>
    </row>
    <row r="136" spans="1:20" ht="20" customHeight="1" thickBot="1" x14ac:dyDescent="0.4">
      <c r="A136" s="8">
        <v>134</v>
      </c>
      <c r="B136" s="8">
        <v>31801764</v>
      </c>
      <c r="C136" s="9" t="s">
        <v>24</v>
      </c>
      <c r="D136" s="9" t="s">
        <v>19</v>
      </c>
      <c r="E136" s="10" t="s">
        <v>295</v>
      </c>
      <c r="F136" s="10" t="s">
        <v>294</v>
      </c>
      <c r="G136" s="10" t="s">
        <v>150</v>
      </c>
      <c r="H136" s="10">
        <v>6</v>
      </c>
      <c r="I136" s="10" t="s">
        <v>166</v>
      </c>
      <c r="J136" s="10" t="s">
        <v>162</v>
      </c>
      <c r="K136" s="22">
        <v>1E-3</v>
      </c>
      <c r="L136" s="10">
        <v>1</v>
      </c>
      <c r="M136" s="19">
        <v>1</v>
      </c>
      <c r="N136" s="10">
        <v>0.96</v>
      </c>
      <c r="O136" s="10">
        <v>0.98</v>
      </c>
      <c r="P136" s="10">
        <v>31</v>
      </c>
      <c r="Q136" s="10">
        <v>0.94</v>
      </c>
      <c r="R136" s="10">
        <v>0.57999999999999996</v>
      </c>
      <c r="S136" s="10">
        <v>1</v>
      </c>
      <c r="T136" s="10">
        <v>1</v>
      </c>
    </row>
    <row r="137" spans="1:20" ht="20" customHeight="1" thickBot="1" x14ac:dyDescent="0.4">
      <c r="A137" s="8">
        <v>135</v>
      </c>
      <c r="B137" s="8">
        <v>31801766</v>
      </c>
      <c r="C137" s="9" t="s">
        <v>20</v>
      </c>
      <c r="D137" s="9" t="s">
        <v>19</v>
      </c>
      <c r="E137" s="10" t="s">
        <v>297</v>
      </c>
      <c r="F137" s="10" t="s">
        <v>296</v>
      </c>
      <c r="G137" s="10" t="s">
        <v>150</v>
      </c>
      <c r="H137" s="10">
        <v>6</v>
      </c>
      <c r="I137" s="10" t="s">
        <v>161</v>
      </c>
      <c r="J137" s="10" t="s">
        <v>162</v>
      </c>
      <c r="K137" s="22">
        <v>0</v>
      </c>
      <c r="L137" s="10">
        <v>1</v>
      </c>
      <c r="M137" s="19">
        <v>0.99990000000000001</v>
      </c>
      <c r="N137" s="10">
        <v>0.97</v>
      </c>
      <c r="O137" s="10">
        <v>0.99</v>
      </c>
      <c r="P137" s="10">
        <v>34</v>
      </c>
      <c r="Q137" s="10">
        <v>0.86</v>
      </c>
      <c r="R137" s="10">
        <v>0.56999999999999995</v>
      </c>
      <c r="S137" s="10">
        <v>0.99</v>
      </c>
      <c r="T137" s="10">
        <v>0.96</v>
      </c>
    </row>
    <row r="138" spans="1:20" ht="20" customHeight="1" thickBot="1" x14ac:dyDescent="0.4">
      <c r="A138" s="8">
        <v>136</v>
      </c>
      <c r="B138" s="8">
        <v>31801766</v>
      </c>
      <c r="C138" s="9" t="s">
        <v>20</v>
      </c>
      <c r="D138" s="9" t="s">
        <v>24</v>
      </c>
      <c r="E138" s="10" t="s">
        <v>299</v>
      </c>
      <c r="F138" s="10" t="s">
        <v>298</v>
      </c>
      <c r="G138" s="10" t="s">
        <v>150</v>
      </c>
      <c r="H138" s="10">
        <v>6</v>
      </c>
      <c r="I138" s="10" t="s">
        <v>161</v>
      </c>
      <c r="J138" s="10" t="s">
        <v>162</v>
      </c>
      <c r="K138" s="22">
        <v>0</v>
      </c>
      <c r="L138" s="10">
        <v>1</v>
      </c>
      <c r="M138" s="19">
        <v>1</v>
      </c>
      <c r="N138" s="10">
        <v>0.99</v>
      </c>
      <c r="O138" s="10">
        <v>0.99</v>
      </c>
      <c r="P138" s="10">
        <v>35</v>
      </c>
      <c r="Q138" s="10">
        <v>0.92</v>
      </c>
      <c r="R138" s="10">
        <v>0.56999999999999995</v>
      </c>
      <c r="S138" s="10">
        <v>1</v>
      </c>
      <c r="T138" s="10">
        <v>0.98</v>
      </c>
    </row>
    <row r="139" spans="1:20" ht="20" customHeight="1" thickBot="1" x14ac:dyDescent="0.4">
      <c r="A139" s="8">
        <v>137</v>
      </c>
      <c r="B139" s="8">
        <v>31801767</v>
      </c>
      <c r="C139" s="9" t="s">
        <v>20</v>
      </c>
      <c r="D139" s="9" t="s">
        <v>29</v>
      </c>
      <c r="E139" s="10" t="s">
        <v>301</v>
      </c>
      <c r="F139" s="10" t="s">
        <v>300</v>
      </c>
      <c r="G139" s="10" t="s">
        <v>150</v>
      </c>
      <c r="H139" s="10">
        <v>6</v>
      </c>
      <c r="I139" s="10" t="s">
        <v>166</v>
      </c>
      <c r="J139" s="10" t="s">
        <v>162</v>
      </c>
      <c r="K139" s="22">
        <v>0</v>
      </c>
      <c r="L139" s="10">
        <v>1</v>
      </c>
      <c r="M139" s="19">
        <v>1</v>
      </c>
      <c r="N139" s="10">
        <v>0.98</v>
      </c>
      <c r="O139" s="10">
        <v>1</v>
      </c>
      <c r="P139" s="10">
        <v>34</v>
      </c>
      <c r="Q139" s="10">
        <v>0.91</v>
      </c>
      <c r="R139" s="10">
        <v>0.56999999999999995</v>
      </c>
      <c r="S139" s="10">
        <v>1</v>
      </c>
      <c r="T139" s="10">
        <v>0.98</v>
      </c>
    </row>
    <row r="140" spans="1:20" ht="20" customHeight="1" thickBot="1" x14ac:dyDescent="0.4">
      <c r="A140" s="8">
        <v>138</v>
      </c>
      <c r="B140" s="8">
        <v>31801772</v>
      </c>
      <c r="C140" s="9" t="s">
        <v>19</v>
      </c>
      <c r="D140" s="9" t="s">
        <v>24</v>
      </c>
      <c r="E140" s="10" t="s">
        <v>303</v>
      </c>
      <c r="F140" s="10" t="s">
        <v>302</v>
      </c>
      <c r="G140" s="10" t="s">
        <v>150</v>
      </c>
      <c r="H140" s="10">
        <v>6</v>
      </c>
      <c r="I140" s="10" t="s">
        <v>161</v>
      </c>
      <c r="J140" s="10" t="s">
        <v>162</v>
      </c>
      <c r="K140" s="22">
        <v>0</v>
      </c>
      <c r="L140" s="10">
        <v>1</v>
      </c>
      <c r="M140" s="19">
        <v>1</v>
      </c>
      <c r="N140" s="10">
        <v>0.93</v>
      </c>
      <c r="O140" s="10">
        <v>0.99</v>
      </c>
      <c r="P140" s="10">
        <v>29</v>
      </c>
      <c r="Q140" s="10">
        <v>0.9</v>
      </c>
      <c r="R140" s="10">
        <v>0.57999999999999996</v>
      </c>
      <c r="S140" s="10">
        <v>1</v>
      </c>
      <c r="T140" s="10">
        <v>1.08</v>
      </c>
    </row>
    <row r="141" spans="1:20" ht="20" customHeight="1" thickBot="1" x14ac:dyDescent="0.4">
      <c r="A141" s="8">
        <v>139</v>
      </c>
      <c r="B141" s="8">
        <v>31801775</v>
      </c>
      <c r="C141" s="9" t="s">
        <v>24</v>
      </c>
      <c r="D141" s="9" t="s">
        <v>29</v>
      </c>
      <c r="E141" s="10" t="s">
        <v>305</v>
      </c>
      <c r="F141" s="10" t="s">
        <v>304</v>
      </c>
      <c r="G141" s="10" t="s">
        <v>150</v>
      </c>
      <c r="H141" s="10">
        <v>6</v>
      </c>
      <c r="I141" s="10" t="s">
        <v>161</v>
      </c>
      <c r="J141" s="10" t="s">
        <v>162</v>
      </c>
      <c r="K141" s="22">
        <v>0</v>
      </c>
      <c r="L141" s="10">
        <v>1</v>
      </c>
      <c r="M141" s="19">
        <v>0.99950000000000006</v>
      </c>
      <c r="N141" s="10">
        <v>0.95</v>
      </c>
      <c r="O141" s="10">
        <v>0.99</v>
      </c>
      <c r="P141" s="10">
        <v>32</v>
      </c>
      <c r="Q141" s="10">
        <v>0.94</v>
      </c>
      <c r="R141" s="10">
        <v>0.57999999999999996</v>
      </c>
      <c r="S141" s="10">
        <v>1</v>
      </c>
      <c r="T141" s="10">
        <v>1</v>
      </c>
    </row>
    <row r="142" spans="1:20" ht="20" customHeight="1" thickBot="1" x14ac:dyDescent="0.4">
      <c r="A142" s="8">
        <v>140</v>
      </c>
      <c r="B142" s="8">
        <v>31802705</v>
      </c>
      <c r="C142" s="9" t="s">
        <v>29</v>
      </c>
      <c r="D142" s="9" t="s">
        <v>20</v>
      </c>
      <c r="E142" s="10" t="s">
        <v>307</v>
      </c>
      <c r="F142" s="10" t="s">
        <v>306</v>
      </c>
      <c r="G142" s="10" t="s">
        <v>150</v>
      </c>
      <c r="H142" s="10">
        <v>5</v>
      </c>
      <c r="I142" s="10" t="s">
        <v>161</v>
      </c>
      <c r="J142" s="10" t="s">
        <v>162</v>
      </c>
      <c r="K142" s="22">
        <v>0.33700000000000002</v>
      </c>
      <c r="L142" s="10">
        <v>0.99</v>
      </c>
      <c r="M142" s="19">
        <v>0.88919999999999999</v>
      </c>
      <c r="N142" s="10">
        <v>0.33</v>
      </c>
      <c r="O142" s="10">
        <v>0.91</v>
      </c>
      <c r="P142" s="10">
        <v>32</v>
      </c>
      <c r="Q142" s="10">
        <v>0.87</v>
      </c>
      <c r="R142" s="10">
        <v>0.44</v>
      </c>
      <c r="S142" s="10">
        <v>0.9</v>
      </c>
      <c r="T142" s="10">
        <v>0.4</v>
      </c>
    </row>
    <row r="143" spans="1:20" ht="20" customHeight="1" thickBot="1" x14ac:dyDescent="0.4">
      <c r="A143" s="8">
        <v>141</v>
      </c>
      <c r="B143" s="8">
        <v>31802706</v>
      </c>
      <c r="C143" s="9" t="s">
        <v>19</v>
      </c>
      <c r="D143" s="9" t="s">
        <v>20</v>
      </c>
      <c r="E143" s="10" t="s">
        <v>309</v>
      </c>
      <c r="F143" s="10" t="s">
        <v>308</v>
      </c>
      <c r="G143" s="10" t="s">
        <v>150</v>
      </c>
      <c r="H143" s="10">
        <v>5</v>
      </c>
      <c r="I143" s="10" t="s">
        <v>161</v>
      </c>
      <c r="J143" s="10" t="s">
        <v>162</v>
      </c>
      <c r="K143" s="22">
        <v>1.2999999999999999E-2</v>
      </c>
      <c r="L143" s="10">
        <v>0.95</v>
      </c>
      <c r="M143" s="19">
        <v>0.8508</v>
      </c>
      <c r="N143" s="10">
        <v>0.51</v>
      </c>
      <c r="O143" s="10">
        <v>0.96</v>
      </c>
      <c r="P143" s="10">
        <v>31</v>
      </c>
      <c r="Q143" s="10">
        <v>0.82</v>
      </c>
      <c r="R143" s="10">
        <v>0.5</v>
      </c>
      <c r="S143" s="10">
        <v>0.98</v>
      </c>
      <c r="T143" s="10">
        <v>0.79</v>
      </c>
    </row>
    <row r="144" spans="1:20" ht="20" customHeight="1" thickBot="1" x14ac:dyDescent="0.4">
      <c r="A144" s="8">
        <v>142</v>
      </c>
      <c r="B144" s="8">
        <v>31802708</v>
      </c>
      <c r="C144" s="9" t="s">
        <v>24</v>
      </c>
      <c r="D144" s="9" t="s">
        <v>19</v>
      </c>
      <c r="E144" s="10" t="s">
        <v>311</v>
      </c>
      <c r="F144" s="10" t="s">
        <v>310</v>
      </c>
      <c r="G144" s="10" t="s">
        <v>150</v>
      </c>
      <c r="H144" s="10">
        <v>5</v>
      </c>
      <c r="I144" s="10" t="s">
        <v>161</v>
      </c>
      <c r="J144" s="10" t="s">
        <v>162</v>
      </c>
      <c r="K144" s="22">
        <v>0</v>
      </c>
      <c r="L144" s="10">
        <v>0.99</v>
      </c>
      <c r="M144" s="19">
        <v>0.99939999999999996</v>
      </c>
      <c r="N144" s="10">
        <v>0.95</v>
      </c>
      <c r="O144" s="10">
        <v>0.94</v>
      </c>
      <c r="P144" s="10">
        <v>29.8</v>
      </c>
      <c r="Q144" s="10">
        <v>0.97</v>
      </c>
      <c r="R144" s="10">
        <v>0.55000000000000004</v>
      </c>
      <c r="S144" s="10">
        <v>1</v>
      </c>
      <c r="T144" s="10">
        <v>0.91</v>
      </c>
    </row>
    <row r="145" spans="1:20" ht="20" customHeight="1" thickBot="1" x14ac:dyDescent="0.4">
      <c r="A145" s="8">
        <v>143</v>
      </c>
      <c r="B145" s="8">
        <v>31802708</v>
      </c>
      <c r="C145" s="9" t="s">
        <v>24</v>
      </c>
      <c r="D145" s="9" t="s">
        <v>20</v>
      </c>
      <c r="E145" s="10" t="s">
        <v>313</v>
      </c>
      <c r="F145" s="10" t="s">
        <v>312</v>
      </c>
      <c r="G145" s="10" t="s">
        <v>150</v>
      </c>
      <c r="H145" s="10">
        <v>5</v>
      </c>
      <c r="I145" s="10" t="s">
        <v>161</v>
      </c>
      <c r="J145" s="10" t="s">
        <v>162</v>
      </c>
      <c r="K145" s="22">
        <v>0</v>
      </c>
      <c r="L145" s="10">
        <v>1</v>
      </c>
      <c r="M145" s="19">
        <v>1</v>
      </c>
      <c r="N145" s="10">
        <v>0.82</v>
      </c>
      <c r="O145" s="10">
        <v>0.93</v>
      </c>
      <c r="P145" s="10">
        <v>29.5</v>
      </c>
      <c r="Q145" s="10">
        <v>0.97</v>
      </c>
      <c r="R145" s="10">
        <v>0.55000000000000004</v>
      </c>
      <c r="S145" s="10">
        <v>0.99</v>
      </c>
      <c r="T145" s="10">
        <v>0.87</v>
      </c>
    </row>
    <row r="146" spans="1:20" ht="20" customHeight="1" thickBot="1" x14ac:dyDescent="0.4">
      <c r="A146" s="8">
        <v>144</v>
      </c>
      <c r="B146" s="8">
        <v>31802709</v>
      </c>
      <c r="C146" s="9" t="s">
        <v>19</v>
      </c>
      <c r="D146" s="9" t="s">
        <v>20</v>
      </c>
      <c r="E146" s="10" t="s">
        <v>315</v>
      </c>
      <c r="F146" s="10" t="s">
        <v>314</v>
      </c>
      <c r="G146" s="10" t="s">
        <v>150</v>
      </c>
      <c r="H146" s="10">
        <v>5</v>
      </c>
      <c r="I146" s="10" t="s">
        <v>161</v>
      </c>
      <c r="J146" s="10" t="s">
        <v>162</v>
      </c>
      <c r="K146" s="22">
        <v>2E-3</v>
      </c>
      <c r="L146" s="10">
        <v>0.74</v>
      </c>
      <c r="M146" s="19">
        <v>0.99790000000000001</v>
      </c>
      <c r="N146" s="10">
        <v>0.6</v>
      </c>
      <c r="O146" s="10">
        <v>0.86</v>
      </c>
      <c r="P146" s="10">
        <v>28.2</v>
      </c>
      <c r="Q146" s="10">
        <v>0.82</v>
      </c>
      <c r="R146" s="10">
        <v>0.39</v>
      </c>
      <c r="S146" s="10">
        <v>0.99</v>
      </c>
      <c r="T146" s="10">
        <v>0.93</v>
      </c>
    </row>
    <row r="147" spans="1:20" ht="20" customHeight="1" thickBot="1" x14ac:dyDescent="0.4">
      <c r="A147" s="8">
        <v>145</v>
      </c>
      <c r="B147" s="8">
        <v>31802714</v>
      </c>
      <c r="C147" s="9" t="s">
        <v>20</v>
      </c>
      <c r="D147" s="9" t="s">
        <v>29</v>
      </c>
      <c r="E147" s="10" t="s">
        <v>317</v>
      </c>
      <c r="F147" s="10" t="s">
        <v>316</v>
      </c>
      <c r="G147" s="10" t="s">
        <v>150</v>
      </c>
      <c r="H147" s="10">
        <v>5</v>
      </c>
      <c r="I147" s="10" t="s">
        <v>161</v>
      </c>
      <c r="J147" s="10" t="s">
        <v>162</v>
      </c>
      <c r="K147" s="22">
        <v>2E-3</v>
      </c>
      <c r="L147" s="10">
        <v>0.97</v>
      </c>
      <c r="M147" s="19">
        <v>0.99950000000000006</v>
      </c>
      <c r="N147" s="10">
        <v>0.89</v>
      </c>
      <c r="O147" s="10">
        <v>0.89</v>
      </c>
      <c r="P147" s="10">
        <v>32</v>
      </c>
      <c r="Q147" s="10">
        <v>0.77</v>
      </c>
      <c r="R147" s="10">
        <v>0.54</v>
      </c>
      <c r="S147" s="10">
        <v>0.99</v>
      </c>
      <c r="T147" s="10">
        <v>0.81</v>
      </c>
    </row>
    <row r="148" spans="1:20" ht="20" customHeight="1" thickBot="1" x14ac:dyDescent="0.4">
      <c r="A148" s="8">
        <v>146</v>
      </c>
      <c r="B148" s="8">
        <v>31802717</v>
      </c>
      <c r="C148" s="9" t="s">
        <v>19</v>
      </c>
      <c r="D148" s="9" t="s">
        <v>24</v>
      </c>
      <c r="E148" s="10" t="s">
        <v>319</v>
      </c>
      <c r="F148" s="10" t="s">
        <v>318</v>
      </c>
      <c r="G148" s="10" t="s">
        <v>150</v>
      </c>
      <c r="H148" s="10">
        <v>5</v>
      </c>
      <c r="I148" s="10" t="s">
        <v>161</v>
      </c>
      <c r="J148" s="10" t="s">
        <v>162</v>
      </c>
      <c r="K148" s="22">
        <v>0</v>
      </c>
      <c r="L148" s="10">
        <v>1</v>
      </c>
      <c r="M148" s="19">
        <v>1</v>
      </c>
      <c r="N148" s="10">
        <v>0.95</v>
      </c>
      <c r="O148" s="10">
        <v>0.96</v>
      </c>
      <c r="P148" s="10">
        <v>29.2</v>
      </c>
      <c r="Q148" s="10">
        <v>0.95</v>
      </c>
      <c r="R148" s="10">
        <v>0.55000000000000004</v>
      </c>
      <c r="S148" s="10">
        <v>1</v>
      </c>
      <c r="T148" s="10">
        <v>0.92</v>
      </c>
    </row>
    <row r="149" spans="1:20" ht="20" customHeight="1" thickBot="1" x14ac:dyDescent="0.4">
      <c r="A149" s="8">
        <v>147</v>
      </c>
      <c r="B149" s="8">
        <v>31802718</v>
      </c>
      <c r="C149" s="9" t="s">
        <v>24</v>
      </c>
      <c r="D149" s="9" t="s">
        <v>19</v>
      </c>
      <c r="E149" s="10" t="s">
        <v>321</v>
      </c>
      <c r="F149" s="10" t="s">
        <v>320</v>
      </c>
      <c r="G149" s="10" t="s">
        <v>150</v>
      </c>
      <c r="H149" s="10">
        <v>5</v>
      </c>
      <c r="I149" s="10" t="s">
        <v>161</v>
      </c>
      <c r="J149" s="10" t="s">
        <v>162</v>
      </c>
      <c r="K149" s="22">
        <v>2E-3</v>
      </c>
      <c r="L149" s="10">
        <v>0.98</v>
      </c>
      <c r="M149" s="19">
        <v>0.99990000000000001</v>
      </c>
      <c r="N149" s="10">
        <v>0.93</v>
      </c>
      <c r="O149" s="10">
        <v>0.97</v>
      </c>
      <c r="P149" s="10">
        <v>28.6</v>
      </c>
      <c r="Q149" s="10">
        <v>0.96</v>
      </c>
      <c r="R149" s="10">
        <v>0.55000000000000004</v>
      </c>
      <c r="S149" s="10">
        <v>1</v>
      </c>
      <c r="T149" s="10">
        <v>0.85</v>
      </c>
    </row>
    <row r="150" spans="1:20" ht="20" customHeight="1" thickBot="1" x14ac:dyDescent="0.4">
      <c r="A150" s="8">
        <v>148</v>
      </c>
      <c r="B150" s="8">
        <v>31802720</v>
      </c>
      <c r="C150" s="9" t="s">
        <v>24</v>
      </c>
      <c r="D150" s="9" t="s">
        <v>20</v>
      </c>
      <c r="E150" s="10" t="s">
        <v>323</v>
      </c>
      <c r="F150" s="10" t="s">
        <v>322</v>
      </c>
      <c r="G150" s="10" t="s">
        <v>150</v>
      </c>
      <c r="H150" s="10">
        <v>5</v>
      </c>
      <c r="I150" s="10" t="s">
        <v>161</v>
      </c>
      <c r="J150" s="10" t="s">
        <v>162</v>
      </c>
      <c r="K150" s="22">
        <v>1E-3</v>
      </c>
      <c r="L150" s="10">
        <v>0.92</v>
      </c>
      <c r="M150" s="19">
        <v>1</v>
      </c>
      <c r="N150" s="10">
        <v>0.94</v>
      </c>
      <c r="O150" s="10">
        <v>0.99</v>
      </c>
      <c r="P150" s="10">
        <v>31</v>
      </c>
      <c r="Q150" s="10">
        <v>0.97</v>
      </c>
      <c r="R150" s="10">
        <v>0.57999999999999996</v>
      </c>
      <c r="S150" s="10">
        <v>1</v>
      </c>
      <c r="T150" s="10">
        <v>0.89</v>
      </c>
    </row>
    <row r="151" spans="1:20" ht="20" customHeight="1" thickBot="1" x14ac:dyDescent="0.4">
      <c r="A151" s="8">
        <v>149</v>
      </c>
      <c r="B151" s="8">
        <v>31802723</v>
      </c>
      <c r="C151" s="9" t="s">
        <v>29</v>
      </c>
      <c r="D151" s="9" t="s">
        <v>20</v>
      </c>
      <c r="E151" s="10" t="s">
        <v>325</v>
      </c>
      <c r="F151" s="10" t="s">
        <v>324</v>
      </c>
      <c r="G151" s="10" t="s">
        <v>150</v>
      </c>
      <c r="H151" s="10">
        <v>5</v>
      </c>
      <c r="I151" s="10" t="s">
        <v>161</v>
      </c>
      <c r="J151" s="10" t="s">
        <v>162</v>
      </c>
      <c r="K151" s="22">
        <v>7.0000000000000001E-3</v>
      </c>
      <c r="L151" s="10">
        <v>1</v>
      </c>
      <c r="M151" s="19">
        <v>0.99990000000000001</v>
      </c>
      <c r="N151" s="10">
        <v>0.81</v>
      </c>
      <c r="O151" s="10">
        <v>0.99</v>
      </c>
      <c r="P151" s="10">
        <v>30</v>
      </c>
      <c r="Q151" s="10">
        <v>0.93</v>
      </c>
      <c r="R151" s="10">
        <v>0.55000000000000004</v>
      </c>
      <c r="S151" s="10">
        <v>0.99</v>
      </c>
      <c r="T151" s="10">
        <v>0.8</v>
      </c>
    </row>
    <row r="152" spans="1:20" ht="20" customHeight="1" thickBot="1" x14ac:dyDescent="0.4">
      <c r="A152" s="8">
        <v>150</v>
      </c>
      <c r="B152" s="8">
        <v>31802732</v>
      </c>
      <c r="C152" s="9" t="s">
        <v>20</v>
      </c>
      <c r="D152" s="9" t="s">
        <v>29</v>
      </c>
      <c r="E152" s="10" t="s">
        <v>327</v>
      </c>
      <c r="F152" s="10" t="s">
        <v>326</v>
      </c>
      <c r="G152" s="10" t="s">
        <v>150</v>
      </c>
      <c r="H152" s="10">
        <v>5</v>
      </c>
      <c r="I152" s="10" t="s">
        <v>166</v>
      </c>
      <c r="J152" s="10" t="s">
        <v>162</v>
      </c>
      <c r="K152" s="22">
        <v>1E-3</v>
      </c>
      <c r="L152" s="10">
        <v>1</v>
      </c>
      <c r="M152" s="19">
        <v>0.99819999999999998</v>
      </c>
      <c r="N152" s="10">
        <v>0.92</v>
      </c>
      <c r="O152" s="10">
        <v>0.96</v>
      </c>
      <c r="P152" s="10">
        <v>29.5</v>
      </c>
      <c r="Q152" s="10">
        <v>0.97</v>
      </c>
      <c r="R152" s="10">
        <v>0.56999999999999995</v>
      </c>
      <c r="S152" s="10">
        <v>1</v>
      </c>
      <c r="T152" s="10">
        <v>0.87</v>
      </c>
    </row>
    <row r="153" spans="1:20" ht="20" customHeight="1" thickBot="1" x14ac:dyDescent="0.4">
      <c r="A153" s="8">
        <v>151</v>
      </c>
      <c r="B153" s="8">
        <v>31802732</v>
      </c>
      <c r="C153" s="9" t="s">
        <v>20</v>
      </c>
      <c r="D153" s="9" t="s">
        <v>19</v>
      </c>
      <c r="E153" s="10" t="s">
        <v>329</v>
      </c>
      <c r="F153" s="10" t="s">
        <v>328</v>
      </c>
      <c r="G153" s="10" t="s">
        <v>150</v>
      </c>
      <c r="H153" s="10">
        <v>5</v>
      </c>
      <c r="I153" s="10" t="s">
        <v>166</v>
      </c>
      <c r="J153" s="10" t="s">
        <v>162</v>
      </c>
      <c r="K153" s="22">
        <v>1.2E-2</v>
      </c>
      <c r="L153" s="10">
        <v>0.7</v>
      </c>
      <c r="M153" s="19">
        <v>0.99909999999999999</v>
      </c>
      <c r="N153" s="10">
        <v>0.88</v>
      </c>
      <c r="O153" s="10">
        <v>0.91</v>
      </c>
      <c r="P153" s="10">
        <v>28.1</v>
      </c>
      <c r="Q153" s="10">
        <v>0.92</v>
      </c>
      <c r="R153" s="10">
        <v>0.47</v>
      </c>
      <c r="S153" s="10">
        <v>1</v>
      </c>
      <c r="T153" s="10">
        <v>0.82</v>
      </c>
    </row>
    <row r="154" spans="1:20" ht="20" customHeight="1" thickBot="1" x14ac:dyDescent="0.4">
      <c r="A154" s="8">
        <v>152</v>
      </c>
      <c r="B154" s="8">
        <v>31802733</v>
      </c>
      <c r="C154" s="9" t="s">
        <v>19</v>
      </c>
      <c r="D154" s="9" t="s">
        <v>20</v>
      </c>
      <c r="E154" s="10" t="s">
        <v>331</v>
      </c>
      <c r="F154" s="10" t="s">
        <v>330</v>
      </c>
      <c r="G154" s="10" t="s">
        <v>150</v>
      </c>
      <c r="H154" s="10">
        <v>5</v>
      </c>
      <c r="I154" s="10" t="s">
        <v>166</v>
      </c>
      <c r="J154" s="10" t="s">
        <v>162</v>
      </c>
      <c r="K154" s="22">
        <v>0</v>
      </c>
      <c r="L154" s="10">
        <v>1</v>
      </c>
      <c r="M154" s="19">
        <v>0.99990000000000001</v>
      </c>
      <c r="N154" s="10">
        <v>0.84</v>
      </c>
      <c r="O154" s="10">
        <v>0.93</v>
      </c>
      <c r="P154" s="10">
        <v>25.9</v>
      </c>
      <c r="Q154" s="10">
        <v>0.94</v>
      </c>
      <c r="R154" s="10">
        <v>0.53</v>
      </c>
      <c r="S154" s="10">
        <v>1</v>
      </c>
      <c r="T154" s="10">
        <v>0.68</v>
      </c>
    </row>
    <row r="155" spans="1:20" ht="20" customHeight="1" thickBot="1" x14ac:dyDescent="0.4">
      <c r="A155" s="8">
        <v>153</v>
      </c>
      <c r="B155" s="8">
        <v>31802733</v>
      </c>
      <c r="C155" s="9" t="s">
        <v>19</v>
      </c>
      <c r="D155" s="9" t="s">
        <v>24</v>
      </c>
      <c r="E155" s="10" t="s">
        <v>333</v>
      </c>
      <c r="F155" s="10" t="s">
        <v>332</v>
      </c>
      <c r="G155" s="10" t="s">
        <v>150</v>
      </c>
      <c r="H155" s="10">
        <v>5</v>
      </c>
      <c r="I155" s="10" t="s">
        <v>161</v>
      </c>
      <c r="J155" s="10" t="s">
        <v>162</v>
      </c>
      <c r="K155" s="22">
        <v>1E-3</v>
      </c>
      <c r="L155" s="10">
        <v>1</v>
      </c>
      <c r="M155" s="19">
        <v>0.99980000000000002</v>
      </c>
      <c r="N155" s="10">
        <v>0.91</v>
      </c>
      <c r="O155" s="10">
        <v>0.92</v>
      </c>
      <c r="P155" s="10">
        <v>24.7</v>
      </c>
      <c r="Q155" s="10">
        <v>0.96</v>
      </c>
      <c r="R155" s="10">
        <v>0.53</v>
      </c>
      <c r="S155" s="10">
        <v>0.99</v>
      </c>
      <c r="T155" s="10">
        <v>0.66</v>
      </c>
    </row>
    <row r="156" spans="1:20" ht="20" customHeight="1" thickBot="1" x14ac:dyDescent="0.4">
      <c r="A156" s="4">
        <v>154</v>
      </c>
      <c r="B156" s="4">
        <v>31802738</v>
      </c>
      <c r="C156" s="5" t="s">
        <v>20</v>
      </c>
      <c r="D156" s="5" t="s">
        <v>24</v>
      </c>
      <c r="E156" s="6" t="s">
        <v>335</v>
      </c>
      <c r="F156" s="6" t="s">
        <v>334</v>
      </c>
      <c r="G156" s="6" t="s">
        <v>150</v>
      </c>
      <c r="H156" s="6">
        <v>5</v>
      </c>
      <c r="I156" s="6" t="s">
        <v>166</v>
      </c>
      <c r="J156" s="6" t="s">
        <v>162</v>
      </c>
      <c r="K156" s="21">
        <v>0</v>
      </c>
      <c r="L156" s="6">
        <v>1</v>
      </c>
      <c r="M156" s="18">
        <v>0.99980000000000002</v>
      </c>
      <c r="N156" s="6">
        <v>0.92</v>
      </c>
      <c r="O156" s="6">
        <v>0.96</v>
      </c>
      <c r="P156" s="6">
        <v>26.5</v>
      </c>
      <c r="Q156" s="6">
        <v>0.94</v>
      </c>
      <c r="R156" s="6">
        <v>0.53</v>
      </c>
      <c r="S156" s="6">
        <v>1</v>
      </c>
      <c r="T156" s="6">
        <v>0.79</v>
      </c>
    </row>
    <row r="157" spans="1:20" ht="20" customHeight="1" thickBot="1" x14ac:dyDescent="0.4">
      <c r="A157" s="8">
        <v>155</v>
      </c>
      <c r="B157" s="8">
        <v>31802738</v>
      </c>
      <c r="C157" s="9" t="s">
        <v>20</v>
      </c>
      <c r="D157" s="9" t="s">
        <v>29</v>
      </c>
      <c r="E157" s="10" t="s">
        <v>337</v>
      </c>
      <c r="F157" s="10" t="s">
        <v>336</v>
      </c>
      <c r="G157" s="10" t="s">
        <v>150</v>
      </c>
      <c r="H157" s="10">
        <v>5</v>
      </c>
      <c r="I157" s="10" t="s">
        <v>161</v>
      </c>
      <c r="J157" s="10" t="s">
        <v>162</v>
      </c>
      <c r="K157" s="22">
        <v>0</v>
      </c>
      <c r="L157" s="10">
        <v>1</v>
      </c>
      <c r="M157" s="19">
        <v>0.99870000000000003</v>
      </c>
      <c r="N157" s="10">
        <v>0.84</v>
      </c>
      <c r="O157" s="10">
        <v>0.95</v>
      </c>
      <c r="P157" s="10">
        <v>23.7</v>
      </c>
      <c r="Q157" s="10">
        <v>0.91</v>
      </c>
      <c r="R157" s="10">
        <v>0.52</v>
      </c>
      <c r="S157" s="10">
        <v>1</v>
      </c>
      <c r="T157" s="10">
        <v>0.63</v>
      </c>
    </row>
    <row r="158" spans="1:20" ht="20" customHeight="1" thickBot="1" x14ac:dyDescent="0.4">
      <c r="A158" s="8">
        <v>156</v>
      </c>
      <c r="B158" s="8">
        <v>31802738</v>
      </c>
      <c r="C158" s="9" t="s">
        <v>20</v>
      </c>
      <c r="D158" s="9" t="s">
        <v>19</v>
      </c>
      <c r="E158" s="10" t="s">
        <v>339</v>
      </c>
      <c r="F158" s="10" t="s">
        <v>338</v>
      </c>
      <c r="G158" s="10" t="s">
        <v>150</v>
      </c>
      <c r="H158" s="10">
        <v>5</v>
      </c>
      <c r="I158" s="10" t="s">
        <v>161</v>
      </c>
      <c r="J158" s="10" t="s">
        <v>162</v>
      </c>
      <c r="K158" s="22">
        <v>0</v>
      </c>
      <c r="L158" s="10">
        <v>1</v>
      </c>
      <c r="M158" s="19">
        <v>0.99990000000000001</v>
      </c>
      <c r="N158" s="10">
        <v>0.91</v>
      </c>
      <c r="O158" s="10">
        <v>0.96</v>
      </c>
      <c r="P158" s="10">
        <v>26.6</v>
      </c>
      <c r="Q158" s="10">
        <v>0.92</v>
      </c>
      <c r="R158" s="10">
        <v>0.52</v>
      </c>
      <c r="S158" s="10">
        <v>0.99</v>
      </c>
      <c r="T158" s="10">
        <v>0.75</v>
      </c>
    </row>
    <row r="159" spans="1:20" ht="20" customHeight="1" thickBot="1" x14ac:dyDescent="0.4">
      <c r="A159" s="8">
        <v>157</v>
      </c>
      <c r="B159" s="8">
        <v>31802739</v>
      </c>
      <c r="C159" s="9" t="s">
        <v>20</v>
      </c>
      <c r="D159" s="9" t="s">
        <v>29</v>
      </c>
      <c r="E159" s="10" t="s">
        <v>341</v>
      </c>
      <c r="F159" s="10" t="s">
        <v>340</v>
      </c>
      <c r="G159" s="10" t="s">
        <v>150</v>
      </c>
      <c r="H159" s="10">
        <v>5</v>
      </c>
      <c r="I159" s="10" t="s">
        <v>161</v>
      </c>
      <c r="J159" s="10" t="s">
        <v>162</v>
      </c>
      <c r="K159" s="22">
        <v>0</v>
      </c>
      <c r="L159" s="10">
        <v>1</v>
      </c>
      <c r="M159" s="19">
        <v>0.99980000000000002</v>
      </c>
      <c r="N159" s="10">
        <v>0.93</v>
      </c>
      <c r="O159" s="10">
        <v>0.97</v>
      </c>
      <c r="P159" s="10">
        <v>27.9</v>
      </c>
      <c r="Q159" s="10">
        <v>0.94</v>
      </c>
      <c r="R159" s="10">
        <v>0.54</v>
      </c>
      <c r="S159" s="10">
        <v>1</v>
      </c>
      <c r="T159" s="10">
        <v>0.91</v>
      </c>
    </row>
    <row r="160" spans="1:20" ht="20" customHeight="1" thickBot="1" x14ac:dyDescent="0.4">
      <c r="A160" s="8">
        <v>158</v>
      </c>
      <c r="B160" s="8">
        <v>31802739</v>
      </c>
      <c r="C160" s="9" t="s">
        <v>20</v>
      </c>
      <c r="D160" s="9" t="s">
        <v>24</v>
      </c>
      <c r="E160" s="10" t="s">
        <v>343</v>
      </c>
      <c r="F160" s="10" t="s">
        <v>342</v>
      </c>
      <c r="G160" s="10" t="s">
        <v>150</v>
      </c>
      <c r="H160" s="10">
        <v>5</v>
      </c>
      <c r="I160" s="10" t="s">
        <v>161</v>
      </c>
      <c r="J160" s="10" t="s">
        <v>162</v>
      </c>
      <c r="K160" s="22">
        <v>0</v>
      </c>
      <c r="L160" s="10">
        <v>1</v>
      </c>
      <c r="M160" s="19">
        <v>1</v>
      </c>
      <c r="N160" s="10">
        <v>0.9</v>
      </c>
      <c r="O160" s="10">
        <v>0.98</v>
      </c>
      <c r="P160" s="10">
        <v>29.5</v>
      </c>
      <c r="Q160" s="10">
        <v>0.95</v>
      </c>
      <c r="R160" s="10">
        <v>0.56999999999999995</v>
      </c>
      <c r="S160" s="10">
        <v>0.99</v>
      </c>
      <c r="T160" s="10">
        <v>0.91</v>
      </c>
    </row>
    <row r="161" spans="1:20" ht="20" customHeight="1" thickBot="1" x14ac:dyDescent="0.4">
      <c r="A161" s="8">
        <v>159</v>
      </c>
      <c r="B161" s="8">
        <v>31802748</v>
      </c>
      <c r="C161" s="9" t="s">
        <v>20</v>
      </c>
      <c r="D161" s="9" t="s">
        <v>19</v>
      </c>
      <c r="E161" s="10" t="s">
        <v>345</v>
      </c>
      <c r="F161" s="10" t="s">
        <v>344</v>
      </c>
      <c r="G161" s="10" t="s">
        <v>150</v>
      </c>
      <c r="H161" s="10">
        <v>5</v>
      </c>
      <c r="I161" s="10" t="s">
        <v>161</v>
      </c>
      <c r="J161" s="10" t="s">
        <v>162</v>
      </c>
      <c r="K161" s="22">
        <v>2E-3</v>
      </c>
      <c r="L161" s="10">
        <v>1</v>
      </c>
      <c r="M161" s="19">
        <v>0.99980000000000002</v>
      </c>
      <c r="N161" s="10">
        <v>0.97</v>
      </c>
      <c r="O161" s="10">
        <v>0.94</v>
      </c>
      <c r="P161" s="10">
        <v>27.2</v>
      </c>
      <c r="Q161" s="10">
        <v>0.97</v>
      </c>
      <c r="R161" s="10">
        <v>0.56999999999999995</v>
      </c>
      <c r="S161" s="10">
        <v>1</v>
      </c>
      <c r="T161" s="10">
        <v>0.89</v>
      </c>
    </row>
    <row r="162" spans="1:20" ht="20" customHeight="1" thickBot="1" x14ac:dyDescent="0.4">
      <c r="A162" s="8">
        <v>160</v>
      </c>
      <c r="B162" s="8">
        <v>31802751</v>
      </c>
      <c r="C162" s="9" t="s">
        <v>19</v>
      </c>
      <c r="D162" s="9" t="s">
        <v>20</v>
      </c>
      <c r="E162" s="10" t="s">
        <v>347</v>
      </c>
      <c r="F162" s="10" t="s">
        <v>346</v>
      </c>
      <c r="G162" s="10" t="s">
        <v>150</v>
      </c>
      <c r="H162" s="10">
        <v>5</v>
      </c>
      <c r="I162" s="10" t="s">
        <v>161</v>
      </c>
      <c r="J162" s="10" t="s">
        <v>162</v>
      </c>
      <c r="K162" s="22">
        <v>1.4E-2</v>
      </c>
      <c r="L162" s="10">
        <v>0.6</v>
      </c>
      <c r="M162" s="19">
        <v>0.99239999999999995</v>
      </c>
      <c r="N162" s="10">
        <v>0.74</v>
      </c>
      <c r="O162" s="10">
        <v>0.8</v>
      </c>
      <c r="P162" s="10">
        <v>31</v>
      </c>
      <c r="Q162" s="10">
        <v>0.82</v>
      </c>
      <c r="R162" s="10">
        <v>0.27</v>
      </c>
      <c r="S162" s="10">
        <v>0.96</v>
      </c>
      <c r="T162" s="10">
        <v>0.66</v>
      </c>
    </row>
    <row r="163" spans="1:20" ht="20" customHeight="1" thickBot="1" x14ac:dyDescent="0.4">
      <c r="A163" s="8">
        <v>161</v>
      </c>
      <c r="B163" s="8">
        <v>31802759</v>
      </c>
      <c r="C163" s="9" t="s">
        <v>24</v>
      </c>
      <c r="D163" s="9" t="s">
        <v>20</v>
      </c>
      <c r="E163" s="10" t="s">
        <v>349</v>
      </c>
      <c r="F163" s="10" t="s">
        <v>348</v>
      </c>
      <c r="G163" s="10" t="s">
        <v>150</v>
      </c>
      <c r="H163" s="10">
        <v>5</v>
      </c>
      <c r="I163" s="10" t="s">
        <v>161</v>
      </c>
      <c r="J163" s="10" t="s">
        <v>162</v>
      </c>
      <c r="K163" s="22">
        <v>0</v>
      </c>
      <c r="L163" s="10">
        <v>1</v>
      </c>
      <c r="M163" s="19">
        <v>1</v>
      </c>
      <c r="N163" s="10">
        <v>0.98</v>
      </c>
      <c r="O163" s="10">
        <v>0.98</v>
      </c>
      <c r="P163" s="10">
        <v>31</v>
      </c>
      <c r="Q163" s="10">
        <v>0.92</v>
      </c>
      <c r="R163" s="10">
        <v>0.57999999999999996</v>
      </c>
      <c r="S163" s="10">
        <v>0.99</v>
      </c>
      <c r="T163" s="10">
        <v>0.9</v>
      </c>
    </row>
    <row r="164" spans="1:20" ht="20" customHeight="1" thickBot="1" x14ac:dyDescent="0.4">
      <c r="A164" s="8">
        <v>162</v>
      </c>
      <c r="B164" s="8">
        <v>31802760</v>
      </c>
      <c r="C164" s="9" t="s">
        <v>29</v>
      </c>
      <c r="D164" s="9" t="s">
        <v>20</v>
      </c>
      <c r="E164" s="10" t="s">
        <v>351</v>
      </c>
      <c r="F164" s="10" t="s">
        <v>350</v>
      </c>
      <c r="G164" s="10" t="s">
        <v>150</v>
      </c>
      <c r="H164" s="10">
        <v>5</v>
      </c>
      <c r="I164" s="10" t="s">
        <v>161</v>
      </c>
      <c r="J164" s="10" t="s">
        <v>162</v>
      </c>
      <c r="K164" s="22">
        <v>0</v>
      </c>
      <c r="L164" s="10">
        <v>0.99</v>
      </c>
      <c r="M164" s="19">
        <v>0.98609999999999998</v>
      </c>
      <c r="N164" s="10">
        <v>0.74</v>
      </c>
      <c r="O164" s="10">
        <v>0.87</v>
      </c>
      <c r="P164" s="10">
        <v>24.1</v>
      </c>
      <c r="Q164" s="10">
        <v>0.48</v>
      </c>
      <c r="R164" s="10">
        <v>0.42</v>
      </c>
      <c r="S164" s="10">
        <v>0.95</v>
      </c>
      <c r="T164" s="10">
        <v>0.62</v>
      </c>
    </row>
    <row r="165" spans="1:20" ht="20" customHeight="1" thickBot="1" x14ac:dyDescent="0.4">
      <c r="A165" s="8">
        <v>163</v>
      </c>
      <c r="B165" s="8">
        <v>31802768</v>
      </c>
      <c r="C165" s="9" t="s">
        <v>20</v>
      </c>
      <c r="D165" s="9" t="s">
        <v>19</v>
      </c>
      <c r="E165" s="10" t="s">
        <v>353</v>
      </c>
      <c r="F165" s="10" t="s">
        <v>352</v>
      </c>
      <c r="G165" s="10" t="s">
        <v>150</v>
      </c>
      <c r="H165" s="10">
        <v>5</v>
      </c>
      <c r="I165" s="10" t="s">
        <v>161</v>
      </c>
      <c r="J165" s="10" t="s">
        <v>162</v>
      </c>
      <c r="K165" s="22">
        <v>0</v>
      </c>
      <c r="L165" s="10">
        <v>1</v>
      </c>
      <c r="M165" s="19">
        <v>0.99970000000000003</v>
      </c>
      <c r="N165" s="10">
        <v>0.97</v>
      </c>
      <c r="O165" s="10">
        <v>0.97</v>
      </c>
      <c r="P165" s="10">
        <v>29.8</v>
      </c>
      <c r="Q165" s="10">
        <v>0.97</v>
      </c>
      <c r="R165" s="10">
        <v>0.56999999999999995</v>
      </c>
      <c r="S165" s="10">
        <v>1</v>
      </c>
      <c r="T165" s="10">
        <v>0.91</v>
      </c>
    </row>
    <row r="166" spans="1:20" ht="20" customHeight="1" thickBot="1" x14ac:dyDescent="0.4">
      <c r="A166" s="8">
        <v>164</v>
      </c>
      <c r="B166" s="8">
        <v>31802769</v>
      </c>
      <c r="C166" s="9" t="s">
        <v>19</v>
      </c>
      <c r="D166" s="9" t="s">
        <v>20</v>
      </c>
      <c r="E166" s="10" t="s">
        <v>355</v>
      </c>
      <c r="F166" s="10" t="s">
        <v>354</v>
      </c>
      <c r="G166" s="10" t="s">
        <v>150</v>
      </c>
      <c r="H166" s="10">
        <v>5</v>
      </c>
      <c r="I166" s="10" t="s">
        <v>161</v>
      </c>
      <c r="J166" s="10" t="s">
        <v>162</v>
      </c>
      <c r="K166" s="22">
        <v>0</v>
      </c>
      <c r="L166" s="10">
        <v>1</v>
      </c>
      <c r="M166" s="19">
        <v>0.99980000000000002</v>
      </c>
      <c r="N166" s="10">
        <v>0.94</v>
      </c>
      <c r="O166" s="10">
        <v>0.93</v>
      </c>
      <c r="P166" s="10">
        <v>25.6</v>
      </c>
      <c r="Q166" s="10">
        <v>0.95</v>
      </c>
      <c r="R166" s="10">
        <v>0.53</v>
      </c>
      <c r="S166" s="10">
        <v>0.99</v>
      </c>
      <c r="T166" s="10">
        <v>0.63</v>
      </c>
    </row>
    <row r="167" spans="1:20" ht="20" customHeight="1" thickBot="1" x14ac:dyDescent="0.4">
      <c r="A167" s="8">
        <v>165</v>
      </c>
      <c r="B167" s="8">
        <v>31802789</v>
      </c>
      <c r="C167" s="9" t="s">
        <v>20</v>
      </c>
      <c r="D167" s="9" t="s">
        <v>19</v>
      </c>
      <c r="E167" s="10" t="s">
        <v>357</v>
      </c>
      <c r="F167" s="10" t="s">
        <v>356</v>
      </c>
      <c r="G167" s="10" t="s">
        <v>150</v>
      </c>
      <c r="H167" s="10">
        <v>5</v>
      </c>
      <c r="I167" s="10" t="s">
        <v>161</v>
      </c>
      <c r="J167" s="10" t="s">
        <v>162</v>
      </c>
      <c r="K167" s="22">
        <v>0</v>
      </c>
      <c r="L167" s="10">
        <v>1</v>
      </c>
      <c r="M167" s="19">
        <v>0.99929999999999997</v>
      </c>
      <c r="N167" s="10">
        <v>0.91</v>
      </c>
      <c r="O167" s="10">
        <v>0.96</v>
      </c>
      <c r="P167" s="10">
        <v>28.7</v>
      </c>
      <c r="Q167" s="10">
        <v>0.92</v>
      </c>
      <c r="R167" s="10">
        <v>0.56999999999999995</v>
      </c>
      <c r="S167" s="10">
        <v>1</v>
      </c>
      <c r="T167" s="10">
        <v>0.8</v>
      </c>
    </row>
    <row r="168" spans="1:20" ht="20" customHeight="1" thickBot="1" x14ac:dyDescent="0.4">
      <c r="A168" s="8">
        <v>166</v>
      </c>
      <c r="B168" s="8">
        <v>31802790</v>
      </c>
      <c r="C168" s="9" t="s">
        <v>19</v>
      </c>
      <c r="D168" s="9" t="s">
        <v>24</v>
      </c>
      <c r="E168" s="10" t="s">
        <v>359</v>
      </c>
      <c r="F168" s="10" t="s">
        <v>358</v>
      </c>
      <c r="G168" s="10" t="s">
        <v>150</v>
      </c>
      <c r="H168" s="10">
        <v>5</v>
      </c>
      <c r="I168" s="10" t="s">
        <v>166</v>
      </c>
      <c r="J168" s="10" t="s">
        <v>162</v>
      </c>
      <c r="K168" s="22">
        <v>0</v>
      </c>
      <c r="L168" s="10">
        <v>1</v>
      </c>
      <c r="M168" s="19">
        <v>0.99939999999999996</v>
      </c>
      <c r="N168" s="10">
        <v>0.86</v>
      </c>
      <c r="O168" s="10">
        <v>0.95</v>
      </c>
      <c r="P168" s="10">
        <v>31</v>
      </c>
      <c r="Q168" s="10">
        <v>0.78</v>
      </c>
      <c r="R168" s="10">
        <v>0.51</v>
      </c>
      <c r="S168" s="10">
        <v>0.99</v>
      </c>
      <c r="T168" s="10">
        <v>0.74</v>
      </c>
    </row>
    <row r="169" spans="1:20" ht="20" customHeight="1" thickBot="1" x14ac:dyDescent="0.4">
      <c r="A169" s="8">
        <v>167</v>
      </c>
      <c r="B169" s="8">
        <v>31802793</v>
      </c>
      <c r="C169" s="9" t="s">
        <v>20</v>
      </c>
      <c r="D169" s="9" t="s">
        <v>29</v>
      </c>
      <c r="E169" s="10" t="s">
        <v>361</v>
      </c>
      <c r="F169" s="10" t="s">
        <v>360</v>
      </c>
      <c r="G169" s="10" t="s">
        <v>150</v>
      </c>
      <c r="H169" s="10">
        <v>5</v>
      </c>
      <c r="I169" s="10" t="s">
        <v>166</v>
      </c>
      <c r="J169" s="10" t="s">
        <v>162</v>
      </c>
      <c r="K169" s="22">
        <v>0</v>
      </c>
      <c r="L169" s="10">
        <v>1</v>
      </c>
      <c r="M169" s="19">
        <v>1</v>
      </c>
      <c r="N169" s="10">
        <v>0.93</v>
      </c>
      <c r="O169" s="10">
        <v>0.98</v>
      </c>
      <c r="P169" s="10">
        <v>28.3</v>
      </c>
      <c r="Q169" s="10">
        <v>0.9</v>
      </c>
      <c r="R169" s="10">
        <v>0.56000000000000005</v>
      </c>
      <c r="S169" s="10">
        <v>1</v>
      </c>
      <c r="T169" s="10">
        <v>0.79</v>
      </c>
    </row>
    <row r="170" spans="1:20" ht="20" customHeight="1" thickBot="1" x14ac:dyDescent="0.4">
      <c r="A170" s="8">
        <v>168</v>
      </c>
      <c r="B170" s="8">
        <v>31802793</v>
      </c>
      <c r="C170" s="9" t="s">
        <v>20</v>
      </c>
      <c r="D170" s="9" t="s">
        <v>19</v>
      </c>
      <c r="E170" s="10" t="s">
        <v>363</v>
      </c>
      <c r="F170" s="10" t="s">
        <v>362</v>
      </c>
      <c r="G170" s="10" t="s">
        <v>150</v>
      </c>
      <c r="H170" s="10">
        <v>5</v>
      </c>
      <c r="I170" s="10" t="s">
        <v>166</v>
      </c>
      <c r="J170" s="10" t="s">
        <v>162</v>
      </c>
      <c r="K170" s="22">
        <v>0</v>
      </c>
      <c r="L170" s="10">
        <v>1</v>
      </c>
      <c r="M170" s="19">
        <v>1</v>
      </c>
      <c r="N170" s="10">
        <v>0.96</v>
      </c>
      <c r="O170" s="10">
        <v>0.97</v>
      </c>
      <c r="P170" s="10">
        <v>26.7</v>
      </c>
      <c r="Q170" s="10">
        <v>0.87</v>
      </c>
      <c r="R170" s="10">
        <v>0.55000000000000004</v>
      </c>
      <c r="S170" s="10">
        <v>1</v>
      </c>
      <c r="T170" s="10">
        <v>0.79</v>
      </c>
    </row>
    <row r="171" spans="1:20" ht="20" customHeight="1" thickBot="1" x14ac:dyDescent="0.4">
      <c r="A171" s="8">
        <v>169</v>
      </c>
      <c r="B171" s="8">
        <v>31802793</v>
      </c>
      <c r="C171" s="9" t="s">
        <v>20</v>
      </c>
      <c r="D171" s="9" t="s">
        <v>24</v>
      </c>
      <c r="E171" s="10" t="s">
        <v>364</v>
      </c>
      <c r="F171" s="10" t="s">
        <v>362</v>
      </c>
      <c r="G171" s="10" t="s">
        <v>150</v>
      </c>
      <c r="H171" s="10">
        <v>5</v>
      </c>
      <c r="I171" s="10" t="s">
        <v>161</v>
      </c>
      <c r="J171" s="10" t="s">
        <v>162</v>
      </c>
      <c r="K171" s="22">
        <v>0</v>
      </c>
      <c r="L171" s="10">
        <v>1</v>
      </c>
      <c r="M171" s="19">
        <v>1</v>
      </c>
      <c r="N171" s="10">
        <v>0.96</v>
      </c>
      <c r="O171" s="10">
        <v>0.97</v>
      </c>
      <c r="P171" s="10">
        <v>29.8</v>
      </c>
      <c r="Q171" s="10">
        <v>0.87</v>
      </c>
      <c r="R171" s="10">
        <v>0.55000000000000004</v>
      </c>
      <c r="S171" s="10">
        <v>1</v>
      </c>
      <c r="T171" s="10">
        <v>0.79</v>
      </c>
    </row>
    <row r="172" spans="1:20" ht="20" customHeight="1" thickBot="1" x14ac:dyDescent="0.4">
      <c r="A172" s="8">
        <v>170</v>
      </c>
      <c r="B172" s="8">
        <v>31802794</v>
      </c>
      <c r="C172" s="9" t="s">
        <v>19</v>
      </c>
      <c r="D172" s="9" t="s">
        <v>29</v>
      </c>
      <c r="E172" s="10" t="s">
        <v>366</v>
      </c>
      <c r="F172" s="10" t="s">
        <v>365</v>
      </c>
      <c r="G172" s="10" t="s">
        <v>150</v>
      </c>
      <c r="H172" s="10">
        <v>5</v>
      </c>
      <c r="I172" s="10" t="s">
        <v>161</v>
      </c>
      <c r="J172" s="10" t="s">
        <v>162</v>
      </c>
      <c r="K172" s="22">
        <v>5.0000000000000001E-3</v>
      </c>
      <c r="L172" s="10">
        <v>0.95</v>
      </c>
      <c r="M172" s="19">
        <v>0.99819999999999998</v>
      </c>
      <c r="N172" s="10">
        <v>0.92</v>
      </c>
      <c r="O172" s="10">
        <v>0.93</v>
      </c>
      <c r="P172" s="10">
        <v>27.4</v>
      </c>
      <c r="Q172" s="10">
        <v>0.88</v>
      </c>
      <c r="R172" s="10">
        <v>0.25</v>
      </c>
      <c r="S172" s="10">
        <v>1</v>
      </c>
      <c r="T172" s="10">
        <v>0.73</v>
      </c>
    </row>
    <row r="173" spans="1:20" ht="20" customHeight="1" thickBot="1" x14ac:dyDescent="0.4">
      <c r="A173" s="8">
        <v>171</v>
      </c>
      <c r="B173" s="8">
        <v>31802795</v>
      </c>
      <c r="C173" s="9" t="s">
        <v>29</v>
      </c>
      <c r="D173" s="9" t="s">
        <v>20</v>
      </c>
      <c r="E173" s="10" t="s">
        <v>368</v>
      </c>
      <c r="F173" s="10" t="s">
        <v>367</v>
      </c>
      <c r="G173" s="10" t="s">
        <v>150</v>
      </c>
      <c r="H173" s="10">
        <v>5</v>
      </c>
      <c r="I173" s="10" t="s">
        <v>161</v>
      </c>
      <c r="J173" s="10" t="s">
        <v>162</v>
      </c>
      <c r="K173" s="22">
        <v>2.5000000000000001E-2</v>
      </c>
      <c r="L173" s="10">
        <v>0.1</v>
      </c>
      <c r="M173" s="19">
        <v>0.2296</v>
      </c>
      <c r="N173" s="10">
        <v>0.85</v>
      </c>
      <c r="O173" s="10">
        <v>0.84</v>
      </c>
      <c r="P173" s="10">
        <v>26.4</v>
      </c>
      <c r="Q173" s="10">
        <v>0.75</v>
      </c>
      <c r="R173" s="10">
        <v>0.21</v>
      </c>
      <c r="S173" s="10">
        <v>0.99</v>
      </c>
      <c r="T173" s="10">
        <v>0.56999999999999995</v>
      </c>
    </row>
    <row r="174" spans="1:20" ht="20" customHeight="1" thickBot="1" x14ac:dyDescent="0.4">
      <c r="A174" s="8">
        <v>172</v>
      </c>
      <c r="B174" s="8">
        <v>31802811</v>
      </c>
      <c r="C174" s="9" t="s">
        <v>20</v>
      </c>
      <c r="D174" s="9" t="s">
        <v>19</v>
      </c>
      <c r="E174" s="10" t="s">
        <v>370</v>
      </c>
      <c r="F174" s="10" t="s">
        <v>369</v>
      </c>
      <c r="G174" s="10" t="s">
        <v>150</v>
      </c>
      <c r="H174" s="10">
        <v>5</v>
      </c>
      <c r="I174" s="10" t="s">
        <v>161</v>
      </c>
      <c r="J174" s="10" t="s">
        <v>162</v>
      </c>
      <c r="K174" s="22">
        <v>0</v>
      </c>
      <c r="L174" s="10">
        <v>1</v>
      </c>
      <c r="M174" s="19">
        <v>0.99990000000000001</v>
      </c>
      <c r="N174" s="10">
        <v>0.97</v>
      </c>
      <c r="O174" s="10">
        <v>0.98</v>
      </c>
      <c r="P174" s="10">
        <v>27.1</v>
      </c>
      <c r="Q174" s="10">
        <v>0.91</v>
      </c>
      <c r="R174" s="10">
        <v>0.56999999999999995</v>
      </c>
      <c r="S174" s="10">
        <v>1</v>
      </c>
      <c r="T174" s="10">
        <v>0.82</v>
      </c>
    </row>
    <row r="175" spans="1:20" ht="20" customHeight="1" thickBot="1" x14ac:dyDescent="0.4">
      <c r="A175" s="8">
        <v>173</v>
      </c>
      <c r="B175" s="8">
        <v>31802819</v>
      </c>
      <c r="C175" s="9" t="s">
        <v>29</v>
      </c>
      <c r="D175" s="9" t="s">
        <v>24</v>
      </c>
      <c r="E175" s="10" t="s">
        <v>372</v>
      </c>
      <c r="F175" s="10" t="s">
        <v>371</v>
      </c>
      <c r="G175" s="10" t="s">
        <v>150</v>
      </c>
      <c r="H175" s="10">
        <v>5</v>
      </c>
      <c r="I175" s="10" t="s">
        <v>166</v>
      </c>
      <c r="J175" s="10" t="s">
        <v>162</v>
      </c>
      <c r="K175" s="22">
        <v>0</v>
      </c>
      <c r="L175" s="10">
        <v>1</v>
      </c>
      <c r="M175" s="19">
        <v>0.99950000000000006</v>
      </c>
      <c r="N175" s="10">
        <v>0.96</v>
      </c>
      <c r="O175" s="10">
        <v>0.95</v>
      </c>
      <c r="P175" s="10">
        <v>29.4</v>
      </c>
      <c r="Q175" s="10">
        <v>0.95</v>
      </c>
      <c r="R175" s="10">
        <v>0.4</v>
      </c>
      <c r="S175" s="10">
        <v>1</v>
      </c>
      <c r="T175" s="10">
        <v>0.89</v>
      </c>
    </row>
    <row r="176" spans="1:20" ht="20" customHeight="1" thickBot="1" x14ac:dyDescent="0.4">
      <c r="A176" s="8">
        <v>174</v>
      </c>
      <c r="B176" s="8">
        <v>31802826</v>
      </c>
      <c r="C176" s="9" t="s">
        <v>20</v>
      </c>
      <c r="D176" s="9" t="s">
        <v>19</v>
      </c>
      <c r="E176" s="10" t="s">
        <v>374</v>
      </c>
      <c r="F176" s="10" t="s">
        <v>373</v>
      </c>
      <c r="G176" s="10" t="s">
        <v>150</v>
      </c>
      <c r="H176" s="10">
        <v>5</v>
      </c>
      <c r="I176" s="10" t="s">
        <v>161</v>
      </c>
      <c r="J176" s="10" t="s">
        <v>162</v>
      </c>
      <c r="K176" s="22">
        <v>0</v>
      </c>
      <c r="L176" s="10">
        <v>1</v>
      </c>
      <c r="M176" s="19">
        <v>0.99780000000000002</v>
      </c>
      <c r="N176" s="10">
        <v>0.52</v>
      </c>
      <c r="O176" s="10">
        <v>0.78</v>
      </c>
      <c r="P176" s="10">
        <v>27.1</v>
      </c>
      <c r="Q176" s="10">
        <v>0.87</v>
      </c>
      <c r="R176" s="10">
        <v>0.28000000000000003</v>
      </c>
      <c r="S176" s="10">
        <v>0.99</v>
      </c>
      <c r="T176" s="10">
        <v>0.65</v>
      </c>
    </row>
    <row r="177" spans="1:20" ht="20" customHeight="1" thickBot="1" x14ac:dyDescent="0.4">
      <c r="A177" s="8">
        <v>175</v>
      </c>
      <c r="B177" s="8">
        <v>31790769</v>
      </c>
      <c r="C177" s="9" t="s">
        <v>19</v>
      </c>
      <c r="D177" s="9" t="s">
        <v>20</v>
      </c>
      <c r="E177" s="10" t="s">
        <v>376</v>
      </c>
      <c r="F177" s="10" t="s">
        <v>375</v>
      </c>
      <c r="G177" s="11"/>
      <c r="H177" s="10">
        <v>12</v>
      </c>
      <c r="I177" s="10" t="s">
        <v>377</v>
      </c>
      <c r="J177" s="10" t="s">
        <v>162</v>
      </c>
      <c r="K177" s="22">
        <v>0.01</v>
      </c>
      <c r="L177" s="10">
        <v>0.28000000000000003</v>
      </c>
      <c r="M177" s="19">
        <v>0.3957</v>
      </c>
      <c r="N177" s="10">
        <v>0.87</v>
      </c>
      <c r="O177" s="10">
        <v>0.6</v>
      </c>
      <c r="P177" s="10">
        <v>24.4</v>
      </c>
      <c r="Q177" s="10">
        <v>0.81</v>
      </c>
      <c r="R177" s="10">
        <v>0.4</v>
      </c>
      <c r="S177" s="10">
        <v>0.9</v>
      </c>
      <c r="T177" s="10">
        <v>0.68</v>
      </c>
    </row>
    <row r="178" spans="1:20" ht="20" customHeight="1" thickBot="1" x14ac:dyDescent="0.4">
      <c r="A178" s="8">
        <v>176</v>
      </c>
      <c r="B178" s="8">
        <v>31790798</v>
      </c>
      <c r="C178" s="9" t="s">
        <v>24</v>
      </c>
      <c r="D178" s="9" t="s">
        <v>20</v>
      </c>
      <c r="E178" s="10" t="s">
        <v>379</v>
      </c>
      <c r="F178" s="10" t="s">
        <v>378</v>
      </c>
      <c r="G178" s="11"/>
      <c r="H178" s="10">
        <v>12</v>
      </c>
      <c r="I178" s="10" t="s">
        <v>377</v>
      </c>
      <c r="J178" s="10" t="s">
        <v>162</v>
      </c>
      <c r="K178" s="22">
        <v>0.28399999999999997</v>
      </c>
      <c r="L178" s="10">
        <v>0.08</v>
      </c>
      <c r="M178" s="19">
        <v>0.50519999999999998</v>
      </c>
      <c r="N178" s="10">
        <v>0.91</v>
      </c>
      <c r="O178" s="10">
        <v>0.5</v>
      </c>
      <c r="P178" s="10">
        <v>10.17</v>
      </c>
      <c r="Q178" s="10">
        <v>0.47</v>
      </c>
      <c r="R178" s="10">
        <v>0.08</v>
      </c>
      <c r="S178" s="10">
        <v>0.77</v>
      </c>
      <c r="T178" s="10">
        <v>-1.0900000000000001</v>
      </c>
    </row>
    <row r="179" spans="1:20" ht="20" customHeight="1" thickBot="1" x14ac:dyDescent="0.4">
      <c r="A179" s="4">
        <v>177</v>
      </c>
      <c r="B179" s="4">
        <v>31793769</v>
      </c>
      <c r="C179" s="5" t="s">
        <v>29</v>
      </c>
      <c r="D179" s="5" t="s">
        <v>20</v>
      </c>
      <c r="E179" s="6" t="s">
        <v>381</v>
      </c>
      <c r="F179" s="6" t="s">
        <v>380</v>
      </c>
      <c r="G179" s="6" t="s">
        <v>100</v>
      </c>
      <c r="H179" s="6">
        <v>10</v>
      </c>
      <c r="I179" s="6" t="s">
        <v>377</v>
      </c>
      <c r="J179" s="6" t="s">
        <v>162</v>
      </c>
      <c r="K179" s="21">
        <v>1E-3</v>
      </c>
      <c r="L179" s="6">
        <v>1</v>
      </c>
      <c r="M179" s="18">
        <v>0.99950000000000006</v>
      </c>
      <c r="N179" s="6">
        <v>0.89</v>
      </c>
      <c r="O179" s="6">
        <v>0.82</v>
      </c>
      <c r="P179" s="6">
        <v>25.3</v>
      </c>
      <c r="Q179" s="6">
        <v>0.76</v>
      </c>
      <c r="R179" s="6">
        <v>0.48</v>
      </c>
      <c r="S179" s="6">
        <v>1</v>
      </c>
      <c r="T179" s="6">
        <v>0.33</v>
      </c>
    </row>
    <row r="180" spans="1:20" ht="20" customHeight="1" thickBot="1" x14ac:dyDescent="0.4">
      <c r="A180" s="8">
        <v>178</v>
      </c>
      <c r="B180" s="8">
        <v>31793782</v>
      </c>
      <c r="C180" s="9" t="s">
        <v>20</v>
      </c>
      <c r="D180" s="9" t="s">
        <v>19</v>
      </c>
      <c r="E180" s="10" t="s">
        <v>383</v>
      </c>
      <c r="F180" s="10" t="s">
        <v>382</v>
      </c>
      <c r="G180" s="10" t="s">
        <v>100</v>
      </c>
      <c r="H180" s="10">
        <v>10</v>
      </c>
      <c r="I180" s="10" t="s">
        <v>377</v>
      </c>
      <c r="J180" s="10" t="s">
        <v>162</v>
      </c>
      <c r="K180" s="22">
        <v>3.0000000000000001E-3</v>
      </c>
      <c r="L180" s="10">
        <v>1</v>
      </c>
      <c r="M180" s="19">
        <v>1</v>
      </c>
      <c r="N180" s="10">
        <v>0.92</v>
      </c>
      <c r="O180" s="10">
        <v>0.94</v>
      </c>
      <c r="P180" s="10">
        <v>24.8</v>
      </c>
      <c r="Q180" s="10">
        <v>0.83</v>
      </c>
      <c r="R180" s="10">
        <v>0.53</v>
      </c>
      <c r="S180" s="10">
        <v>1</v>
      </c>
      <c r="T180" s="10">
        <v>0.84</v>
      </c>
    </row>
    <row r="181" spans="1:20" ht="20" customHeight="1" thickBot="1" x14ac:dyDescent="0.4">
      <c r="A181" s="8">
        <v>179</v>
      </c>
      <c r="B181" s="8">
        <v>31793787</v>
      </c>
      <c r="C181" s="9" t="s">
        <v>19</v>
      </c>
      <c r="D181" s="9" t="s">
        <v>20</v>
      </c>
      <c r="E181" s="10" t="s">
        <v>385</v>
      </c>
      <c r="F181" s="10" t="s">
        <v>384</v>
      </c>
      <c r="G181" s="10" t="s">
        <v>100</v>
      </c>
      <c r="H181" s="10">
        <v>10</v>
      </c>
      <c r="I181" s="10" t="s">
        <v>377</v>
      </c>
      <c r="J181" s="10" t="s">
        <v>162</v>
      </c>
      <c r="K181" s="22">
        <v>4.0000000000000001E-3</v>
      </c>
      <c r="L181" s="10">
        <v>1</v>
      </c>
      <c r="M181" s="19">
        <v>1</v>
      </c>
      <c r="N181" s="10">
        <v>0.98</v>
      </c>
      <c r="O181" s="10">
        <v>0.94</v>
      </c>
      <c r="P181" s="10">
        <v>26.5</v>
      </c>
      <c r="Q181" s="10">
        <v>0.74</v>
      </c>
      <c r="R181" s="10">
        <v>0.54</v>
      </c>
      <c r="S181" s="10">
        <v>1</v>
      </c>
      <c r="T181" s="10">
        <v>0.78</v>
      </c>
    </row>
    <row r="182" spans="1:20" ht="20" customHeight="1" thickBot="1" x14ac:dyDescent="0.4">
      <c r="A182" s="8">
        <v>180</v>
      </c>
      <c r="B182" s="8">
        <v>31793788</v>
      </c>
      <c r="C182" s="9" t="s">
        <v>24</v>
      </c>
      <c r="D182" s="9" t="s">
        <v>20</v>
      </c>
      <c r="E182" s="10" t="s">
        <v>387</v>
      </c>
      <c r="F182" s="10" t="s">
        <v>386</v>
      </c>
      <c r="G182" s="10" t="s">
        <v>100</v>
      </c>
      <c r="H182" s="10">
        <v>10</v>
      </c>
      <c r="I182" s="10" t="s">
        <v>377</v>
      </c>
      <c r="J182" s="10" t="s">
        <v>162</v>
      </c>
      <c r="K182" s="22">
        <v>1E-3</v>
      </c>
      <c r="L182" s="10">
        <v>1</v>
      </c>
      <c r="M182" s="19">
        <v>1</v>
      </c>
      <c r="N182" s="10">
        <v>0.91</v>
      </c>
      <c r="O182" s="10">
        <v>0.89</v>
      </c>
      <c r="P182" s="10">
        <v>24.3</v>
      </c>
      <c r="Q182" s="10">
        <v>0.78</v>
      </c>
      <c r="R182" s="10">
        <v>0.26</v>
      </c>
      <c r="S182" s="10">
        <v>1</v>
      </c>
      <c r="T182" s="10">
        <v>0.67</v>
      </c>
    </row>
    <row r="183" spans="1:20" ht="20" customHeight="1" thickBot="1" x14ac:dyDescent="0.4">
      <c r="A183" s="8">
        <v>181</v>
      </c>
      <c r="B183" s="8">
        <v>31793790</v>
      </c>
      <c r="C183" s="9" t="s">
        <v>29</v>
      </c>
      <c r="D183" s="9" t="s">
        <v>24</v>
      </c>
      <c r="E183" s="10" t="s">
        <v>389</v>
      </c>
      <c r="F183" s="10" t="s">
        <v>388</v>
      </c>
      <c r="G183" s="10" t="s">
        <v>100</v>
      </c>
      <c r="H183" s="10">
        <v>10</v>
      </c>
      <c r="I183" s="10" t="s">
        <v>377</v>
      </c>
      <c r="J183" s="10" t="s">
        <v>162</v>
      </c>
      <c r="K183" s="22">
        <v>1E-3</v>
      </c>
      <c r="L183" s="10">
        <v>1</v>
      </c>
      <c r="M183" s="19">
        <v>0.99970000000000003</v>
      </c>
      <c r="N183" s="10">
        <v>0.96</v>
      </c>
      <c r="O183" s="10">
        <v>0.95</v>
      </c>
      <c r="P183" s="10">
        <v>28.9</v>
      </c>
      <c r="Q183" s="10">
        <v>0.85</v>
      </c>
      <c r="R183" s="10">
        <v>0.56000000000000005</v>
      </c>
      <c r="S183" s="10">
        <v>1</v>
      </c>
      <c r="T183" s="10">
        <v>1.1299999999999999</v>
      </c>
    </row>
    <row r="184" spans="1:20" ht="20" customHeight="1" thickBot="1" x14ac:dyDescent="0.4">
      <c r="A184" s="8">
        <v>182</v>
      </c>
      <c r="B184" s="8">
        <v>31793797</v>
      </c>
      <c r="C184" s="9" t="s">
        <v>20</v>
      </c>
      <c r="D184" s="9" t="s">
        <v>24</v>
      </c>
      <c r="E184" s="10" t="s">
        <v>391</v>
      </c>
      <c r="F184" s="10" t="s">
        <v>390</v>
      </c>
      <c r="G184" s="10" t="s">
        <v>100</v>
      </c>
      <c r="H184" s="10">
        <v>10</v>
      </c>
      <c r="I184" s="10" t="s">
        <v>377</v>
      </c>
      <c r="J184" s="10" t="s">
        <v>162</v>
      </c>
      <c r="K184" s="22">
        <v>1E-3</v>
      </c>
      <c r="L184" s="10">
        <v>1</v>
      </c>
      <c r="M184" s="19">
        <v>1</v>
      </c>
      <c r="N184" s="10">
        <v>0.97</v>
      </c>
      <c r="O184" s="10">
        <v>0.96</v>
      </c>
      <c r="P184" s="10">
        <v>31</v>
      </c>
      <c r="Q184" s="10">
        <v>0.81</v>
      </c>
      <c r="R184" s="10">
        <v>0.56000000000000005</v>
      </c>
      <c r="S184" s="10">
        <v>1</v>
      </c>
      <c r="T184" s="10">
        <v>1.17</v>
      </c>
    </row>
    <row r="185" spans="1:20" ht="20" customHeight="1" thickBot="1" x14ac:dyDescent="0.4">
      <c r="A185" s="8">
        <v>183</v>
      </c>
      <c r="B185" s="8">
        <v>31800831</v>
      </c>
      <c r="C185" s="9" t="s">
        <v>20</v>
      </c>
      <c r="D185" s="9" t="s">
        <v>24</v>
      </c>
      <c r="E185" s="10" t="s">
        <v>393</v>
      </c>
      <c r="F185" s="10" t="s">
        <v>392</v>
      </c>
      <c r="G185" s="10" t="s">
        <v>150</v>
      </c>
      <c r="H185" s="10">
        <v>7</v>
      </c>
      <c r="I185" s="10" t="s">
        <v>377</v>
      </c>
      <c r="J185" s="10" t="s">
        <v>162</v>
      </c>
      <c r="K185" s="22">
        <v>2E-3</v>
      </c>
      <c r="L185" s="10">
        <v>0.77</v>
      </c>
      <c r="M185" s="19">
        <v>0.99909999999999999</v>
      </c>
      <c r="N185" s="10">
        <v>0.95</v>
      </c>
      <c r="O185" s="10">
        <v>0.91</v>
      </c>
      <c r="P185" s="10">
        <v>24.3</v>
      </c>
      <c r="Q185" s="10">
        <v>0.96</v>
      </c>
      <c r="R185" s="10">
        <v>0.54</v>
      </c>
      <c r="S185" s="10">
        <v>1</v>
      </c>
      <c r="T185" s="10">
        <v>0.47</v>
      </c>
    </row>
    <row r="186" spans="1:20" ht="20" customHeight="1" thickBot="1" x14ac:dyDescent="0.4">
      <c r="A186" s="8">
        <v>184</v>
      </c>
      <c r="B186" s="8">
        <v>31800842</v>
      </c>
      <c r="C186" s="9" t="s">
        <v>19</v>
      </c>
      <c r="D186" s="9" t="s">
        <v>29</v>
      </c>
      <c r="E186" s="10" t="s">
        <v>395</v>
      </c>
      <c r="F186" s="10" t="s">
        <v>394</v>
      </c>
      <c r="G186" s="10" t="s">
        <v>150</v>
      </c>
      <c r="H186" s="10">
        <v>7</v>
      </c>
      <c r="I186" s="10" t="s">
        <v>377</v>
      </c>
      <c r="J186" s="10" t="s">
        <v>162</v>
      </c>
      <c r="K186" s="22">
        <v>3.0000000000000001E-3</v>
      </c>
      <c r="L186" s="10">
        <v>0.92</v>
      </c>
      <c r="M186" s="19">
        <v>0.99990000000000001</v>
      </c>
      <c r="N186" s="10">
        <v>0.95</v>
      </c>
      <c r="O186" s="10">
        <v>0.93</v>
      </c>
      <c r="P186" s="10">
        <v>28</v>
      </c>
      <c r="Q186" s="10">
        <v>0.9</v>
      </c>
      <c r="R186" s="10">
        <v>0.24</v>
      </c>
      <c r="S186" s="10">
        <v>1</v>
      </c>
      <c r="T186" s="10">
        <v>0.84</v>
      </c>
    </row>
    <row r="187" spans="1:20" ht="20" customHeight="1" thickBot="1" x14ac:dyDescent="0.4">
      <c r="A187" s="8">
        <v>185</v>
      </c>
      <c r="B187" s="8">
        <v>31800842</v>
      </c>
      <c r="C187" s="9" t="s">
        <v>19</v>
      </c>
      <c r="D187" s="9" t="s">
        <v>20</v>
      </c>
      <c r="E187" s="10" t="s">
        <v>396</v>
      </c>
      <c r="F187" s="10" t="s">
        <v>394</v>
      </c>
      <c r="G187" s="10" t="s">
        <v>150</v>
      </c>
      <c r="H187" s="10">
        <v>7</v>
      </c>
      <c r="I187" s="10" t="s">
        <v>377</v>
      </c>
      <c r="J187" s="10" t="s">
        <v>162</v>
      </c>
      <c r="K187" s="22">
        <v>3.0000000000000001E-3</v>
      </c>
      <c r="L187" s="10">
        <v>0.92</v>
      </c>
      <c r="M187" s="19">
        <v>0.99990000000000001</v>
      </c>
      <c r="N187" s="10">
        <v>0.95</v>
      </c>
      <c r="O187" s="10">
        <v>0.93</v>
      </c>
      <c r="P187" s="10">
        <v>28</v>
      </c>
      <c r="Q187" s="10">
        <v>0.9</v>
      </c>
      <c r="R187" s="10">
        <v>0.24</v>
      </c>
      <c r="S187" s="10">
        <v>1</v>
      </c>
      <c r="T187" s="10">
        <v>0.84</v>
      </c>
    </row>
    <row r="188" spans="1:20" ht="20" customHeight="1" thickBot="1" x14ac:dyDescent="0.4">
      <c r="A188" s="8">
        <v>186</v>
      </c>
      <c r="B188" s="8">
        <v>31800855</v>
      </c>
      <c r="C188" s="9" t="s">
        <v>24</v>
      </c>
      <c r="D188" s="9" t="s">
        <v>29</v>
      </c>
      <c r="E188" s="10" t="s">
        <v>398</v>
      </c>
      <c r="F188" s="10" t="s">
        <v>397</v>
      </c>
      <c r="G188" s="10" t="s">
        <v>150</v>
      </c>
      <c r="H188" s="10">
        <v>7</v>
      </c>
      <c r="I188" s="10" t="s">
        <v>377</v>
      </c>
      <c r="J188" s="10" t="s">
        <v>162</v>
      </c>
      <c r="K188" s="22">
        <v>0</v>
      </c>
      <c r="L188" s="10">
        <v>1</v>
      </c>
      <c r="M188" s="19">
        <v>0.99960000000000004</v>
      </c>
      <c r="N188" s="10">
        <v>0.93</v>
      </c>
      <c r="O188" s="10">
        <v>0.98</v>
      </c>
      <c r="P188" s="10">
        <v>32</v>
      </c>
      <c r="Q188" s="10">
        <v>0.94</v>
      </c>
      <c r="R188" s="10">
        <v>0.56000000000000005</v>
      </c>
      <c r="S188" s="10">
        <v>1</v>
      </c>
      <c r="T188" s="10">
        <v>0.88</v>
      </c>
    </row>
    <row r="189" spans="1:20" ht="20" customHeight="1" thickBot="1" x14ac:dyDescent="0.4">
      <c r="A189" s="8">
        <v>187</v>
      </c>
      <c r="B189" s="8">
        <v>31800856</v>
      </c>
      <c r="C189" s="9" t="s">
        <v>20</v>
      </c>
      <c r="D189" s="9" t="s">
        <v>29</v>
      </c>
      <c r="E189" s="10" t="s">
        <v>400</v>
      </c>
      <c r="F189" s="10" t="s">
        <v>399</v>
      </c>
      <c r="G189" s="10" t="s">
        <v>150</v>
      </c>
      <c r="H189" s="10">
        <v>7</v>
      </c>
      <c r="I189" s="10" t="s">
        <v>377</v>
      </c>
      <c r="J189" s="10" t="s">
        <v>162</v>
      </c>
      <c r="K189" s="22">
        <v>1E-3</v>
      </c>
      <c r="L189" s="10">
        <v>1</v>
      </c>
      <c r="M189" s="19">
        <v>0.99919999999999998</v>
      </c>
      <c r="N189" s="10">
        <v>0.8</v>
      </c>
      <c r="O189" s="10">
        <v>0.89</v>
      </c>
      <c r="P189" s="10">
        <v>32</v>
      </c>
      <c r="Q189" s="10">
        <v>0.82</v>
      </c>
      <c r="R189" s="10">
        <v>0.41</v>
      </c>
      <c r="S189" s="10">
        <v>1</v>
      </c>
      <c r="T189" s="10">
        <v>0.9</v>
      </c>
    </row>
    <row r="190" spans="1:20" ht="20" customHeight="1" thickBot="1" x14ac:dyDescent="0.4">
      <c r="A190" s="8">
        <v>188</v>
      </c>
      <c r="B190" s="8">
        <v>31801562</v>
      </c>
      <c r="C190" s="9" t="s">
        <v>20</v>
      </c>
      <c r="D190" s="9" t="s">
        <v>24</v>
      </c>
      <c r="E190" s="10" t="s">
        <v>402</v>
      </c>
      <c r="F190" s="10" t="s">
        <v>401</v>
      </c>
      <c r="G190" s="10" t="s">
        <v>150</v>
      </c>
      <c r="H190" s="10">
        <v>6</v>
      </c>
      <c r="I190" s="10" t="s">
        <v>377</v>
      </c>
      <c r="J190" s="10" t="s">
        <v>162</v>
      </c>
      <c r="K190" s="22">
        <v>0</v>
      </c>
      <c r="L190" s="10">
        <v>1</v>
      </c>
      <c r="M190" s="19">
        <v>0.99990000000000001</v>
      </c>
      <c r="N190" s="10">
        <v>0.92</v>
      </c>
      <c r="O190" s="10">
        <v>0.96</v>
      </c>
      <c r="P190" s="10">
        <v>32</v>
      </c>
      <c r="Q190" s="10">
        <v>0.91</v>
      </c>
      <c r="R190" s="10">
        <v>0.55000000000000004</v>
      </c>
      <c r="S190" s="10">
        <v>1</v>
      </c>
      <c r="T190" s="10">
        <v>0.91</v>
      </c>
    </row>
    <row r="191" spans="1:20" ht="20" customHeight="1" thickBot="1" x14ac:dyDescent="0.4">
      <c r="A191" s="8">
        <v>189</v>
      </c>
      <c r="B191" s="8">
        <v>31801622</v>
      </c>
      <c r="C191" s="9" t="s">
        <v>19</v>
      </c>
      <c r="D191" s="9" t="s">
        <v>24</v>
      </c>
      <c r="E191" s="10" t="s">
        <v>404</v>
      </c>
      <c r="F191" s="10" t="s">
        <v>403</v>
      </c>
      <c r="G191" s="10" t="s">
        <v>150</v>
      </c>
      <c r="H191" s="10">
        <v>6</v>
      </c>
      <c r="I191" s="10" t="s">
        <v>377</v>
      </c>
      <c r="J191" s="10" t="s">
        <v>162</v>
      </c>
      <c r="K191" s="22">
        <v>2E-3</v>
      </c>
      <c r="L191" s="10">
        <v>1</v>
      </c>
      <c r="M191" s="19">
        <v>0.99980000000000002</v>
      </c>
      <c r="N191" s="10">
        <v>0.9</v>
      </c>
      <c r="O191" s="10">
        <v>0.95</v>
      </c>
      <c r="P191" s="10">
        <v>28.7</v>
      </c>
      <c r="Q191" s="10">
        <v>0.89</v>
      </c>
      <c r="R191" s="10">
        <v>0.56000000000000005</v>
      </c>
      <c r="S191" s="10">
        <v>1</v>
      </c>
      <c r="T191" s="10">
        <v>1.01</v>
      </c>
    </row>
    <row r="192" spans="1:20" ht="20" customHeight="1" thickBot="1" x14ac:dyDescent="0.4">
      <c r="A192" s="8">
        <v>190</v>
      </c>
      <c r="B192" s="8">
        <v>31801643</v>
      </c>
      <c r="C192" s="9" t="s">
        <v>20</v>
      </c>
      <c r="D192" s="9" t="s">
        <v>19</v>
      </c>
      <c r="E192" s="10" t="s">
        <v>406</v>
      </c>
      <c r="F192" s="10" t="s">
        <v>405</v>
      </c>
      <c r="G192" s="10" t="s">
        <v>150</v>
      </c>
      <c r="H192" s="10">
        <v>6</v>
      </c>
      <c r="I192" s="10" t="s">
        <v>377</v>
      </c>
      <c r="J192" s="10" t="s">
        <v>162</v>
      </c>
      <c r="K192" s="22">
        <v>4.0000000000000001E-3</v>
      </c>
      <c r="L192" s="10">
        <v>0.47</v>
      </c>
      <c r="M192" s="19">
        <v>0.99319999999999997</v>
      </c>
      <c r="N192" s="10">
        <v>0.89</v>
      </c>
      <c r="O192" s="10">
        <v>0.92</v>
      </c>
      <c r="P192" s="10">
        <v>27</v>
      </c>
      <c r="Q192" s="10">
        <v>0.93</v>
      </c>
      <c r="R192" s="10">
        <v>0.53</v>
      </c>
      <c r="S192" s="10">
        <v>1</v>
      </c>
      <c r="T192" s="10">
        <v>0.85</v>
      </c>
    </row>
    <row r="193" spans="1:20" ht="20" customHeight="1" thickBot="1" x14ac:dyDescent="0.4">
      <c r="A193" s="8">
        <v>191</v>
      </c>
      <c r="B193" s="8">
        <v>31801652</v>
      </c>
      <c r="C193" s="9" t="s">
        <v>29</v>
      </c>
      <c r="D193" s="9" t="s">
        <v>19</v>
      </c>
      <c r="E193" s="10" t="s">
        <v>408</v>
      </c>
      <c r="F193" s="10" t="s">
        <v>407</v>
      </c>
      <c r="G193" s="10" t="s">
        <v>150</v>
      </c>
      <c r="H193" s="10">
        <v>6</v>
      </c>
      <c r="I193" s="10" t="s">
        <v>377</v>
      </c>
      <c r="J193" s="10" t="s">
        <v>162</v>
      </c>
      <c r="K193" s="22">
        <v>0.11</v>
      </c>
      <c r="L193" s="10">
        <v>0.95</v>
      </c>
      <c r="M193" s="19">
        <v>0.94079999999999997</v>
      </c>
      <c r="N193" s="10">
        <v>0.83</v>
      </c>
      <c r="O193" s="10">
        <v>0.83</v>
      </c>
      <c r="P193" s="10">
        <v>25.7</v>
      </c>
      <c r="Q193" s="10">
        <v>0.91</v>
      </c>
      <c r="R193" s="10">
        <v>0.43</v>
      </c>
      <c r="S193" s="10">
        <v>0.97</v>
      </c>
      <c r="T193" s="10">
        <v>0.47</v>
      </c>
    </row>
    <row r="194" spans="1:20" ht="20" customHeight="1" thickBot="1" x14ac:dyDescent="0.4">
      <c r="A194" s="8">
        <v>192</v>
      </c>
      <c r="B194" s="8">
        <v>31801683</v>
      </c>
      <c r="C194" s="9" t="s">
        <v>20</v>
      </c>
      <c r="D194" s="9" t="s">
        <v>19</v>
      </c>
      <c r="E194" s="10" t="s">
        <v>410</v>
      </c>
      <c r="F194" s="10" t="s">
        <v>409</v>
      </c>
      <c r="G194" s="10" t="s">
        <v>150</v>
      </c>
      <c r="H194" s="10">
        <v>6</v>
      </c>
      <c r="I194" s="10" t="s">
        <v>377</v>
      </c>
      <c r="J194" s="10" t="s">
        <v>162</v>
      </c>
      <c r="K194" s="22">
        <v>2E-3</v>
      </c>
      <c r="L194" s="10">
        <v>1</v>
      </c>
      <c r="M194" s="19">
        <v>0.99829999999999997</v>
      </c>
      <c r="N194" s="10">
        <v>0.75</v>
      </c>
      <c r="O194" s="10">
        <v>0.95</v>
      </c>
      <c r="P194" s="10">
        <v>26.2</v>
      </c>
      <c r="Q194" s="10">
        <v>0.92</v>
      </c>
      <c r="R194" s="10">
        <v>0.52</v>
      </c>
      <c r="S194" s="10">
        <v>1</v>
      </c>
      <c r="T194" s="10">
        <v>0.85</v>
      </c>
    </row>
    <row r="195" spans="1:20" ht="20" customHeight="1" thickBot="1" x14ac:dyDescent="0.4">
      <c r="A195" s="8">
        <v>193</v>
      </c>
      <c r="B195" s="8">
        <v>31801689</v>
      </c>
      <c r="C195" s="9" t="s">
        <v>29</v>
      </c>
      <c r="D195" s="9" t="s">
        <v>20</v>
      </c>
      <c r="E195" s="10" t="s">
        <v>412</v>
      </c>
      <c r="F195" s="10" t="s">
        <v>411</v>
      </c>
      <c r="G195" s="10" t="s">
        <v>150</v>
      </c>
      <c r="H195" s="10">
        <v>6</v>
      </c>
      <c r="I195" s="10" t="s">
        <v>377</v>
      </c>
      <c r="J195" s="10" t="s">
        <v>162</v>
      </c>
      <c r="K195" s="22">
        <v>1E-3</v>
      </c>
      <c r="L195" s="10">
        <v>0.98</v>
      </c>
      <c r="M195" s="19">
        <v>0.99850000000000005</v>
      </c>
      <c r="N195" s="10">
        <v>0.93</v>
      </c>
      <c r="O195" s="10">
        <v>0.94</v>
      </c>
      <c r="P195" s="10">
        <v>26.1</v>
      </c>
      <c r="Q195" s="10">
        <v>0.92</v>
      </c>
      <c r="R195" s="10">
        <v>0.5</v>
      </c>
      <c r="S195" s="10">
        <v>1</v>
      </c>
      <c r="T195" s="10">
        <v>0.41</v>
      </c>
    </row>
    <row r="196" spans="1:20" ht="20" customHeight="1" thickBot="1" x14ac:dyDescent="0.4">
      <c r="A196" s="8">
        <v>194</v>
      </c>
      <c r="B196" s="8">
        <v>31801701</v>
      </c>
      <c r="C196" s="9" t="s">
        <v>20</v>
      </c>
      <c r="D196" s="9" t="s">
        <v>29</v>
      </c>
      <c r="E196" s="10" t="s">
        <v>414</v>
      </c>
      <c r="F196" s="10" t="s">
        <v>413</v>
      </c>
      <c r="G196" s="10" t="s">
        <v>150</v>
      </c>
      <c r="H196" s="10">
        <v>6</v>
      </c>
      <c r="I196" s="10" t="s">
        <v>377</v>
      </c>
      <c r="J196" s="10" t="s">
        <v>162</v>
      </c>
      <c r="K196" s="22">
        <v>0</v>
      </c>
      <c r="L196" s="10">
        <v>0.92</v>
      </c>
      <c r="M196" s="19">
        <v>0.99919999999999998</v>
      </c>
      <c r="N196" s="10">
        <v>0.8</v>
      </c>
      <c r="O196" s="10">
        <v>0.95</v>
      </c>
      <c r="P196" s="10">
        <v>27.9</v>
      </c>
      <c r="Q196" s="10">
        <v>0.91</v>
      </c>
      <c r="R196" s="10">
        <v>0.5</v>
      </c>
      <c r="S196" s="10">
        <v>1</v>
      </c>
      <c r="T196" s="10">
        <v>0.9</v>
      </c>
    </row>
    <row r="197" spans="1:20" ht="20" customHeight="1" thickBot="1" x14ac:dyDescent="0.4">
      <c r="A197" s="8">
        <v>195</v>
      </c>
      <c r="B197" s="8">
        <v>31801703</v>
      </c>
      <c r="C197" s="9" t="s">
        <v>20</v>
      </c>
      <c r="D197" s="9" t="s">
        <v>24</v>
      </c>
      <c r="E197" s="10" t="s">
        <v>416</v>
      </c>
      <c r="F197" s="10" t="s">
        <v>415</v>
      </c>
      <c r="G197" s="10" t="s">
        <v>150</v>
      </c>
      <c r="H197" s="10">
        <v>6</v>
      </c>
      <c r="I197" s="10" t="s">
        <v>377</v>
      </c>
      <c r="J197" s="10" t="s">
        <v>162</v>
      </c>
      <c r="K197" s="22">
        <v>0</v>
      </c>
      <c r="L197" s="10">
        <v>1</v>
      </c>
      <c r="M197" s="19">
        <v>0.99990000000000001</v>
      </c>
      <c r="N197" s="10">
        <v>0.87</v>
      </c>
      <c r="O197" s="10">
        <v>0.99</v>
      </c>
      <c r="P197" s="10">
        <v>26</v>
      </c>
      <c r="Q197" s="10">
        <v>0.95</v>
      </c>
      <c r="R197" s="10">
        <v>0.56999999999999995</v>
      </c>
      <c r="S197" s="10">
        <v>1</v>
      </c>
      <c r="T197" s="10">
        <v>1.02</v>
      </c>
    </row>
    <row r="198" spans="1:20" ht="20" customHeight="1" thickBot="1" x14ac:dyDescent="0.4">
      <c r="A198" s="8">
        <v>196</v>
      </c>
      <c r="B198" s="8">
        <v>31801704</v>
      </c>
      <c r="C198" s="9" t="s">
        <v>20</v>
      </c>
      <c r="D198" s="9" t="s">
        <v>24</v>
      </c>
      <c r="E198" s="10" t="s">
        <v>418</v>
      </c>
      <c r="F198" s="10" t="s">
        <v>417</v>
      </c>
      <c r="G198" s="10" t="s">
        <v>150</v>
      </c>
      <c r="H198" s="10">
        <v>6</v>
      </c>
      <c r="I198" s="10" t="s">
        <v>377</v>
      </c>
      <c r="J198" s="10" t="s">
        <v>162</v>
      </c>
      <c r="K198" s="22">
        <v>0</v>
      </c>
      <c r="L198" s="10">
        <v>1</v>
      </c>
      <c r="M198" s="19">
        <v>0.99980000000000002</v>
      </c>
      <c r="N198" s="10">
        <v>0.84</v>
      </c>
      <c r="O198" s="10">
        <v>0.98</v>
      </c>
      <c r="P198" s="10">
        <v>28.2</v>
      </c>
      <c r="Q198" s="10">
        <v>0.93</v>
      </c>
      <c r="R198" s="10">
        <v>0.56999999999999995</v>
      </c>
      <c r="S198" s="10">
        <v>1</v>
      </c>
      <c r="T198" s="10">
        <v>1.02</v>
      </c>
    </row>
    <row r="199" spans="1:20" ht="20" customHeight="1" thickBot="1" x14ac:dyDescent="0.4">
      <c r="A199" s="8">
        <v>197</v>
      </c>
      <c r="B199" s="8">
        <v>31801730</v>
      </c>
      <c r="C199" s="9" t="s">
        <v>19</v>
      </c>
      <c r="D199" s="9" t="s">
        <v>20</v>
      </c>
      <c r="E199" s="10" t="s">
        <v>420</v>
      </c>
      <c r="F199" s="10" t="s">
        <v>419</v>
      </c>
      <c r="G199" s="10" t="s">
        <v>150</v>
      </c>
      <c r="H199" s="10">
        <v>6</v>
      </c>
      <c r="I199" s="10" t="s">
        <v>377</v>
      </c>
      <c r="J199" s="10" t="s">
        <v>162</v>
      </c>
      <c r="K199" s="22">
        <v>6.3E-2</v>
      </c>
      <c r="L199" s="10">
        <v>0.99</v>
      </c>
      <c r="M199" s="19">
        <v>0.98609999999999998</v>
      </c>
      <c r="N199" s="10">
        <v>0.88</v>
      </c>
      <c r="O199" s="10">
        <v>0.83</v>
      </c>
      <c r="P199" s="10">
        <v>24.8</v>
      </c>
      <c r="Q199" s="10">
        <v>0.74</v>
      </c>
      <c r="R199" s="10">
        <v>0.38</v>
      </c>
      <c r="S199" s="10">
        <v>0.97</v>
      </c>
      <c r="T199" s="10">
        <v>0.86</v>
      </c>
    </row>
    <row r="200" spans="1:20" ht="20" customHeight="1" thickBot="1" x14ac:dyDescent="0.4">
      <c r="A200" s="8">
        <v>198</v>
      </c>
      <c r="B200" s="8">
        <v>31801740</v>
      </c>
      <c r="C200" s="9" t="s">
        <v>24</v>
      </c>
      <c r="D200" s="9" t="s">
        <v>29</v>
      </c>
      <c r="E200" s="10" t="s">
        <v>422</v>
      </c>
      <c r="F200" s="10" t="s">
        <v>421</v>
      </c>
      <c r="G200" s="10" t="s">
        <v>150</v>
      </c>
      <c r="H200" s="10">
        <v>6</v>
      </c>
      <c r="I200" s="10" t="s">
        <v>377</v>
      </c>
      <c r="J200" s="10" t="s">
        <v>162</v>
      </c>
      <c r="K200" s="22">
        <v>0</v>
      </c>
      <c r="L200" s="10">
        <v>1</v>
      </c>
      <c r="M200" s="19">
        <v>0.99970000000000003</v>
      </c>
      <c r="N200" s="10">
        <v>0.94</v>
      </c>
      <c r="O200" s="10">
        <v>0.94</v>
      </c>
      <c r="P200" s="10">
        <v>28.3</v>
      </c>
      <c r="Q200" s="10">
        <v>0.95</v>
      </c>
      <c r="R200" s="10">
        <v>0.45</v>
      </c>
      <c r="S200" s="10">
        <v>1</v>
      </c>
      <c r="T200" s="10">
        <v>0.98</v>
      </c>
    </row>
    <row r="201" spans="1:20" ht="20" customHeight="1" thickBot="1" x14ac:dyDescent="0.4">
      <c r="A201" s="8">
        <v>199</v>
      </c>
      <c r="B201" s="8">
        <v>31801740</v>
      </c>
      <c r="C201" s="9" t="s">
        <v>24</v>
      </c>
      <c r="D201" s="9" t="s">
        <v>19</v>
      </c>
      <c r="E201" s="10" t="s">
        <v>424</v>
      </c>
      <c r="F201" s="10" t="s">
        <v>423</v>
      </c>
      <c r="G201" s="10" t="s">
        <v>150</v>
      </c>
      <c r="H201" s="10">
        <v>6</v>
      </c>
      <c r="I201" s="10" t="s">
        <v>377</v>
      </c>
      <c r="J201" s="10" t="s">
        <v>162</v>
      </c>
      <c r="K201" s="22">
        <v>0</v>
      </c>
      <c r="L201" s="10">
        <v>1</v>
      </c>
      <c r="M201" s="19">
        <v>0.99980000000000002</v>
      </c>
      <c r="N201" s="10">
        <v>0.95</v>
      </c>
      <c r="O201" s="10">
        <v>0.94</v>
      </c>
      <c r="P201" s="10">
        <v>28.6</v>
      </c>
      <c r="Q201" s="10">
        <v>0.9</v>
      </c>
      <c r="R201" s="10">
        <v>0.56999999999999995</v>
      </c>
      <c r="S201" s="10">
        <v>1</v>
      </c>
      <c r="T201" s="10">
        <v>0.94</v>
      </c>
    </row>
    <row r="202" spans="1:20" ht="20" customHeight="1" thickBot="1" x14ac:dyDescent="0.4">
      <c r="A202" s="4">
        <v>200</v>
      </c>
      <c r="B202" s="4">
        <v>31801741</v>
      </c>
      <c r="C202" s="5" t="s">
        <v>20</v>
      </c>
      <c r="D202" s="5" t="s">
        <v>24</v>
      </c>
      <c r="E202" s="6" t="s">
        <v>426</v>
      </c>
      <c r="F202" s="6" t="s">
        <v>425</v>
      </c>
      <c r="G202" s="6" t="s">
        <v>150</v>
      </c>
      <c r="H202" s="6">
        <v>6</v>
      </c>
      <c r="I202" s="6" t="s">
        <v>377</v>
      </c>
      <c r="J202" s="6" t="s">
        <v>162</v>
      </c>
      <c r="K202" s="21">
        <v>0</v>
      </c>
      <c r="L202" s="6">
        <v>1</v>
      </c>
      <c r="M202" s="18">
        <v>0.99980000000000002</v>
      </c>
      <c r="N202" s="6">
        <v>0.96</v>
      </c>
      <c r="O202" s="6">
        <v>0.95</v>
      </c>
      <c r="P202" s="6">
        <v>25.5</v>
      </c>
      <c r="Q202" s="6">
        <v>0.92</v>
      </c>
      <c r="R202" s="6">
        <v>0.53</v>
      </c>
      <c r="S202" s="6">
        <v>1</v>
      </c>
      <c r="T202" s="6">
        <v>0.82</v>
      </c>
    </row>
    <row r="203" spans="1:20" ht="20" customHeight="1" thickBot="1" x14ac:dyDescent="0.4">
      <c r="A203" s="8">
        <v>201</v>
      </c>
      <c r="B203" s="8">
        <v>31801748</v>
      </c>
      <c r="C203" s="9" t="s">
        <v>24</v>
      </c>
      <c r="D203" s="9" t="s">
        <v>19</v>
      </c>
      <c r="E203" s="10" t="s">
        <v>428</v>
      </c>
      <c r="F203" s="10" t="s">
        <v>427</v>
      </c>
      <c r="G203" s="10" t="s">
        <v>150</v>
      </c>
      <c r="H203" s="10">
        <v>6</v>
      </c>
      <c r="I203" s="10" t="s">
        <v>377</v>
      </c>
      <c r="J203" s="10" t="s">
        <v>162</v>
      </c>
      <c r="K203" s="22">
        <v>8.9999999999999993E-3</v>
      </c>
      <c r="L203" s="10">
        <v>1</v>
      </c>
      <c r="M203" s="19">
        <v>1</v>
      </c>
      <c r="N203" s="10">
        <v>0.99</v>
      </c>
      <c r="O203" s="10">
        <v>0.99</v>
      </c>
      <c r="P203" s="10">
        <v>29.1</v>
      </c>
      <c r="Q203" s="10">
        <v>0.97</v>
      </c>
      <c r="R203" s="10">
        <v>0.57999999999999996</v>
      </c>
      <c r="S203" s="10">
        <v>1</v>
      </c>
      <c r="T203" s="10">
        <v>0.97</v>
      </c>
    </row>
    <row r="204" spans="1:20" ht="20" customHeight="1" thickBot="1" x14ac:dyDescent="0.4">
      <c r="A204" s="8">
        <v>202</v>
      </c>
      <c r="B204" s="8">
        <v>31801756</v>
      </c>
      <c r="C204" s="9" t="s">
        <v>24</v>
      </c>
      <c r="D204" s="9" t="s">
        <v>20</v>
      </c>
      <c r="E204" s="10" t="s">
        <v>430</v>
      </c>
      <c r="F204" s="10" t="s">
        <v>429</v>
      </c>
      <c r="G204" s="10" t="s">
        <v>150</v>
      </c>
      <c r="H204" s="10">
        <v>6</v>
      </c>
      <c r="I204" s="10" t="s">
        <v>377</v>
      </c>
      <c r="J204" s="10" t="s">
        <v>162</v>
      </c>
      <c r="K204" s="22">
        <v>1E-3</v>
      </c>
      <c r="L204" s="10">
        <v>0.99</v>
      </c>
      <c r="M204" s="19">
        <v>1</v>
      </c>
      <c r="N204" s="10">
        <v>0.98</v>
      </c>
      <c r="O204" s="10">
        <v>0.97</v>
      </c>
      <c r="P204" s="10">
        <v>32</v>
      </c>
      <c r="Q204" s="10">
        <v>0.92</v>
      </c>
      <c r="R204" s="10">
        <v>0.55000000000000004</v>
      </c>
      <c r="S204" s="10">
        <v>1</v>
      </c>
      <c r="T204" s="10">
        <v>0.89</v>
      </c>
    </row>
    <row r="205" spans="1:20" ht="20" customHeight="1" thickBot="1" x14ac:dyDescent="0.4">
      <c r="A205" s="8">
        <v>203</v>
      </c>
      <c r="B205" s="8">
        <v>31801758</v>
      </c>
      <c r="C205" s="9" t="s">
        <v>29</v>
      </c>
      <c r="D205" s="9" t="s">
        <v>19</v>
      </c>
      <c r="E205" s="10" t="s">
        <v>431</v>
      </c>
      <c r="F205" s="10" t="s">
        <v>429</v>
      </c>
      <c r="G205" s="10" t="s">
        <v>150</v>
      </c>
      <c r="H205" s="10">
        <v>6</v>
      </c>
      <c r="I205" s="10" t="s">
        <v>377</v>
      </c>
      <c r="J205" s="10" t="s">
        <v>162</v>
      </c>
      <c r="K205" s="22">
        <v>1E-3</v>
      </c>
      <c r="L205" s="10">
        <v>0.99</v>
      </c>
      <c r="M205" s="19">
        <v>1</v>
      </c>
      <c r="N205" s="10">
        <v>0.98</v>
      </c>
      <c r="O205" s="10">
        <v>0.97</v>
      </c>
      <c r="P205" s="10">
        <v>32</v>
      </c>
      <c r="Q205" s="10">
        <v>0.92</v>
      </c>
      <c r="R205" s="10">
        <v>0.56000000000000005</v>
      </c>
      <c r="S205" s="10">
        <v>1</v>
      </c>
      <c r="T205" s="10">
        <v>0.91</v>
      </c>
    </row>
    <row r="206" spans="1:20" ht="20" customHeight="1" thickBot="1" x14ac:dyDescent="0.4">
      <c r="A206" s="8">
        <v>204</v>
      </c>
      <c r="B206" s="8">
        <v>31801760</v>
      </c>
      <c r="C206" s="9" t="s">
        <v>24</v>
      </c>
      <c r="D206" s="9" t="s">
        <v>20</v>
      </c>
      <c r="E206" s="10" t="s">
        <v>433</v>
      </c>
      <c r="F206" s="10" t="s">
        <v>432</v>
      </c>
      <c r="G206" s="10" t="s">
        <v>150</v>
      </c>
      <c r="H206" s="10">
        <v>6</v>
      </c>
      <c r="I206" s="10" t="s">
        <v>377</v>
      </c>
      <c r="J206" s="10" t="s">
        <v>162</v>
      </c>
      <c r="K206" s="22">
        <v>0</v>
      </c>
      <c r="L206" s="10">
        <v>1</v>
      </c>
      <c r="M206" s="19">
        <v>0.99960000000000004</v>
      </c>
      <c r="N206" s="10">
        <v>0.66</v>
      </c>
      <c r="O206" s="10">
        <v>0.98</v>
      </c>
      <c r="P206" s="10">
        <v>33</v>
      </c>
      <c r="Q206" s="10">
        <v>0.9</v>
      </c>
      <c r="R206" s="10">
        <v>0.33</v>
      </c>
      <c r="S206" s="10">
        <v>1</v>
      </c>
      <c r="T206" s="10">
        <v>1.01</v>
      </c>
    </row>
    <row r="207" spans="1:20" ht="20" customHeight="1" thickBot="1" x14ac:dyDescent="0.4">
      <c r="A207" s="8">
        <v>205</v>
      </c>
      <c r="B207" s="8">
        <v>31801776</v>
      </c>
      <c r="C207" s="9" t="s">
        <v>20</v>
      </c>
      <c r="D207" s="9" t="s">
        <v>24</v>
      </c>
      <c r="E207" s="10" t="s">
        <v>435</v>
      </c>
      <c r="F207" s="10" t="s">
        <v>434</v>
      </c>
      <c r="G207" s="10" t="s">
        <v>150</v>
      </c>
      <c r="H207" s="10">
        <v>6</v>
      </c>
      <c r="I207" s="10" t="s">
        <v>377</v>
      </c>
      <c r="J207" s="10" t="s">
        <v>162</v>
      </c>
      <c r="K207" s="22">
        <v>3.0000000000000001E-3</v>
      </c>
      <c r="L207" s="10">
        <v>1</v>
      </c>
      <c r="M207" s="19">
        <v>0.99950000000000006</v>
      </c>
      <c r="N207" s="10">
        <v>0.86</v>
      </c>
      <c r="O207" s="10">
        <v>0.97</v>
      </c>
      <c r="P207" s="10">
        <v>33</v>
      </c>
      <c r="Q207" s="10">
        <v>0.79</v>
      </c>
      <c r="R207" s="10">
        <v>0.54</v>
      </c>
      <c r="S207" s="10">
        <v>1</v>
      </c>
      <c r="T207" s="10">
        <v>0.96</v>
      </c>
    </row>
    <row r="208" spans="1:20" ht="20" customHeight="1" thickBot="1" x14ac:dyDescent="0.4">
      <c r="A208" s="8">
        <v>206</v>
      </c>
      <c r="B208" s="8">
        <v>31802705</v>
      </c>
      <c r="C208" s="9" t="s">
        <v>29</v>
      </c>
      <c r="D208" s="9" t="s">
        <v>19</v>
      </c>
      <c r="E208" s="10" t="s">
        <v>437</v>
      </c>
      <c r="F208" s="10" t="s">
        <v>436</v>
      </c>
      <c r="G208" s="10" t="s">
        <v>150</v>
      </c>
      <c r="H208" s="10">
        <v>5</v>
      </c>
      <c r="I208" s="10" t="s">
        <v>377</v>
      </c>
      <c r="J208" s="10" t="s">
        <v>162</v>
      </c>
      <c r="K208" s="22">
        <v>7.0000000000000001E-3</v>
      </c>
      <c r="L208" s="10">
        <v>1</v>
      </c>
      <c r="M208" s="19">
        <v>0.99709999999999999</v>
      </c>
      <c r="N208" s="10">
        <v>0.6</v>
      </c>
      <c r="O208" s="10">
        <v>0.95</v>
      </c>
      <c r="P208" s="10">
        <v>33</v>
      </c>
      <c r="Q208" s="10">
        <v>0.95</v>
      </c>
      <c r="R208" s="10">
        <v>0.46</v>
      </c>
      <c r="S208" s="10">
        <v>0.99</v>
      </c>
      <c r="T208" s="10">
        <v>0.64</v>
      </c>
    </row>
    <row r="209" spans="1:20" ht="20" customHeight="1" thickBot="1" x14ac:dyDescent="0.4">
      <c r="A209" s="8">
        <v>207</v>
      </c>
      <c r="B209" s="8">
        <v>31802708</v>
      </c>
      <c r="C209" s="9" t="s">
        <v>24</v>
      </c>
      <c r="D209" s="9" t="s">
        <v>29</v>
      </c>
      <c r="E209" s="10" t="s">
        <v>439</v>
      </c>
      <c r="F209" s="10" t="s">
        <v>438</v>
      </c>
      <c r="G209" s="10" t="s">
        <v>150</v>
      </c>
      <c r="H209" s="10">
        <v>5</v>
      </c>
      <c r="I209" s="10" t="s">
        <v>377</v>
      </c>
      <c r="J209" s="10" t="s">
        <v>162</v>
      </c>
      <c r="K209" s="22">
        <v>0</v>
      </c>
      <c r="L209" s="10">
        <v>0.99</v>
      </c>
      <c r="M209" s="19">
        <v>0.99980000000000002</v>
      </c>
      <c r="N209" s="10">
        <v>0.69</v>
      </c>
      <c r="O209" s="10">
        <v>0.93</v>
      </c>
      <c r="P209" s="10">
        <v>28</v>
      </c>
      <c r="Q209" s="10">
        <v>0.94</v>
      </c>
      <c r="R209" s="10">
        <v>0.55000000000000004</v>
      </c>
      <c r="S209" s="10">
        <v>1</v>
      </c>
      <c r="T209" s="10">
        <v>0.87</v>
      </c>
    </row>
    <row r="210" spans="1:20" ht="20" customHeight="1" thickBot="1" x14ac:dyDescent="0.4">
      <c r="A210" s="8">
        <v>208</v>
      </c>
      <c r="B210" s="8">
        <v>31802714</v>
      </c>
      <c r="C210" s="9" t="s">
        <v>20</v>
      </c>
      <c r="D210" s="9" t="s">
        <v>19</v>
      </c>
      <c r="E210" s="10" t="s">
        <v>441</v>
      </c>
      <c r="F210" s="10" t="s">
        <v>440</v>
      </c>
      <c r="G210" s="10" t="s">
        <v>150</v>
      </c>
      <c r="H210" s="10">
        <v>5</v>
      </c>
      <c r="I210" s="10" t="s">
        <v>377</v>
      </c>
      <c r="J210" s="10" t="s">
        <v>162</v>
      </c>
      <c r="K210" s="22">
        <v>2E-3</v>
      </c>
      <c r="L210" s="10">
        <v>0.8</v>
      </c>
      <c r="M210" s="19">
        <v>0.99990000000000001</v>
      </c>
      <c r="N210" s="10">
        <v>0.93</v>
      </c>
      <c r="O210" s="10">
        <v>0.94</v>
      </c>
      <c r="P210" s="10">
        <v>32</v>
      </c>
      <c r="Q210" s="10">
        <v>0.95</v>
      </c>
      <c r="R210" s="10">
        <v>0.56999999999999995</v>
      </c>
      <c r="S210" s="10">
        <v>1</v>
      </c>
      <c r="T210" s="10">
        <v>0.91</v>
      </c>
    </row>
    <row r="211" spans="1:20" ht="20" customHeight="1" thickBot="1" x14ac:dyDescent="0.4">
      <c r="A211" s="8">
        <v>209</v>
      </c>
      <c r="B211" s="8">
        <v>31802759</v>
      </c>
      <c r="C211" s="9" t="s">
        <v>24</v>
      </c>
      <c r="D211" s="9" t="s">
        <v>19</v>
      </c>
      <c r="E211" s="10" t="s">
        <v>443</v>
      </c>
      <c r="F211" s="10" t="s">
        <v>442</v>
      </c>
      <c r="G211" s="10" t="s">
        <v>150</v>
      </c>
      <c r="H211" s="10">
        <v>5</v>
      </c>
      <c r="I211" s="10" t="s">
        <v>377</v>
      </c>
      <c r="J211" s="10" t="s">
        <v>162</v>
      </c>
      <c r="K211" s="22">
        <v>0</v>
      </c>
      <c r="L211" s="10">
        <v>1</v>
      </c>
      <c r="M211" s="19">
        <v>0.99990000000000001</v>
      </c>
      <c r="N211" s="10">
        <v>0.94</v>
      </c>
      <c r="O211" s="10">
        <v>0.94</v>
      </c>
      <c r="P211" s="10">
        <v>27.7</v>
      </c>
      <c r="Q211" s="10">
        <v>0.85</v>
      </c>
      <c r="R211" s="10">
        <v>0.56999999999999995</v>
      </c>
      <c r="S211" s="10">
        <v>0.99</v>
      </c>
      <c r="T211" s="10">
        <v>0.9</v>
      </c>
    </row>
    <row r="212" spans="1:20" ht="20" customHeight="1" thickBot="1" x14ac:dyDescent="0.4">
      <c r="A212" s="8">
        <v>210</v>
      </c>
      <c r="B212" s="8">
        <v>31802765</v>
      </c>
      <c r="C212" s="9" t="s">
        <v>29</v>
      </c>
      <c r="D212" s="9" t="s">
        <v>19</v>
      </c>
      <c r="E212" s="10" t="s">
        <v>445</v>
      </c>
      <c r="F212" s="10" t="s">
        <v>444</v>
      </c>
      <c r="G212" s="10" t="s">
        <v>150</v>
      </c>
      <c r="H212" s="10">
        <v>5</v>
      </c>
      <c r="I212" s="10" t="s">
        <v>377</v>
      </c>
      <c r="J212" s="10" t="s">
        <v>162</v>
      </c>
      <c r="K212" s="22">
        <v>4.0000000000000001E-3</v>
      </c>
      <c r="L212" s="10">
        <v>0.99</v>
      </c>
      <c r="M212" s="19">
        <v>0.999</v>
      </c>
      <c r="N212" s="10">
        <v>0.71</v>
      </c>
      <c r="O212" s="10">
        <v>0.84</v>
      </c>
      <c r="P212" s="10">
        <v>26.1</v>
      </c>
      <c r="Q212" s="10">
        <v>0.92</v>
      </c>
      <c r="R212" s="10">
        <v>0.42</v>
      </c>
      <c r="S212" s="10">
        <v>0.98</v>
      </c>
      <c r="T212" s="10">
        <v>0.54</v>
      </c>
    </row>
    <row r="213" spans="1:20" ht="20" customHeight="1" thickBot="1" x14ac:dyDescent="0.4">
      <c r="A213" s="8">
        <v>211</v>
      </c>
      <c r="B213" s="8">
        <v>31802768</v>
      </c>
      <c r="C213" s="9" t="s">
        <v>20</v>
      </c>
      <c r="D213" s="9" t="s">
        <v>241</v>
      </c>
      <c r="E213" s="10" t="s">
        <v>447</v>
      </c>
      <c r="F213" s="10" t="s">
        <v>446</v>
      </c>
      <c r="G213" s="10" t="s">
        <v>150</v>
      </c>
      <c r="H213" s="10">
        <v>5</v>
      </c>
      <c r="I213" s="10" t="s">
        <v>377</v>
      </c>
      <c r="J213" s="10" t="s">
        <v>162</v>
      </c>
      <c r="K213" s="22">
        <v>0</v>
      </c>
      <c r="L213" s="10">
        <v>1</v>
      </c>
      <c r="M213" s="19">
        <v>0.99950000000000006</v>
      </c>
      <c r="N213" s="10">
        <v>0.94</v>
      </c>
      <c r="O213" s="10">
        <v>0.93</v>
      </c>
      <c r="P213" s="10">
        <v>29.3</v>
      </c>
      <c r="Q213" s="10">
        <v>0.88</v>
      </c>
      <c r="R213" s="10">
        <v>0.56000000000000005</v>
      </c>
      <c r="S213" s="10">
        <v>1</v>
      </c>
      <c r="T213" s="10">
        <v>0.88</v>
      </c>
    </row>
    <row r="214" spans="1:20" ht="20" customHeight="1" thickBot="1" x14ac:dyDescent="0.4">
      <c r="A214" s="8">
        <v>212</v>
      </c>
      <c r="B214" s="8">
        <v>31802769</v>
      </c>
      <c r="C214" s="9" t="s">
        <v>19</v>
      </c>
      <c r="D214" s="9" t="s">
        <v>24</v>
      </c>
      <c r="E214" s="10" t="s">
        <v>449</v>
      </c>
      <c r="F214" s="10" t="s">
        <v>448</v>
      </c>
      <c r="G214" s="10" t="s">
        <v>150</v>
      </c>
      <c r="H214" s="10">
        <v>5</v>
      </c>
      <c r="I214" s="10" t="s">
        <v>377</v>
      </c>
      <c r="J214" s="10" t="s">
        <v>162</v>
      </c>
      <c r="K214" s="22">
        <v>0</v>
      </c>
      <c r="L214" s="10">
        <v>1</v>
      </c>
      <c r="M214" s="19">
        <v>0.99990000000000001</v>
      </c>
      <c r="N214" s="10">
        <v>0.94</v>
      </c>
      <c r="O214" s="10">
        <v>0.94</v>
      </c>
      <c r="P214" s="10">
        <v>27.2</v>
      </c>
      <c r="Q214" s="10">
        <v>0.91</v>
      </c>
      <c r="R214" s="10">
        <v>0.53</v>
      </c>
      <c r="S214" s="10">
        <v>1</v>
      </c>
      <c r="T214" s="10">
        <v>0.63</v>
      </c>
    </row>
    <row r="215" spans="1:20" ht="20" customHeight="1" thickBot="1" x14ac:dyDescent="0.4">
      <c r="A215" s="8">
        <v>213</v>
      </c>
      <c r="B215" s="8">
        <v>31802787</v>
      </c>
      <c r="C215" s="9" t="s">
        <v>19</v>
      </c>
      <c r="D215" s="9" t="s">
        <v>24</v>
      </c>
      <c r="E215" s="10" t="s">
        <v>451</v>
      </c>
      <c r="F215" s="10" t="s">
        <v>450</v>
      </c>
      <c r="G215" s="10" t="s">
        <v>150</v>
      </c>
      <c r="H215" s="10">
        <v>5</v>
      </c>
      <c r="I215" s="10" t="s">
        <v>377</v>
      </c>
      <c r="J215" s="10" t="s">
        <v>162</v>
      </c>
      <c r="K215" s="22">
        <v>1.4E-2</v>
      </c>
      <c r="L215" s="10">
        <v>0.43</v>
      </c>
      <c r="M215" s="19">
        <v>0.99970000000000003</v>
      </c>
      <c r="N215" s="10">
        <v>0.84</v>
      </c>
      <c r="O215" s="10">
        <v>0.93</v>
      </c>
      <c r="P215" s="10">
        <v>24.1</v>
      </c>
      <c r="Q215" s="10">
        <v>0.84</v>
      </c>
      <c r="R215" s="10">
        <v>0.55000000000000004</v>
      </c>
      <c r="S215" s="10">
        <v>0.99</v>
      </c>
      <c r="T215" s="10">
        <v>0.69</v>
      </c>
    </row>
    <row r="216" spans="1:20" ht="20" customHeight="1" thickBot="1" x14ac:dyDescent="0.4">
      <c r="A216" s="8">
        <v>214</v>
      </c>
      <c r="B216" s="8">
        <v>31802792</v>
      </c>
      <c r="C216" s="9" t="s">
        <v>20</v>
      </c>
      <c r="D216" s="9" t="s">
        <v>19</v>
      </c>
      <c r="E216" s="10" t="s">
        <v>453</v>
      </c>
      <c r="F216" s="10" t="s">
        <v>452</v>
      </c>
      <c r="G216" s="10" t="s">
        <v>150</v>
      </c>
      <c r="H216" s="10">
        <v>5</v>
      </c>
      <c r="I216" s="10" t="s">
        <v>454</v>
      </c>
      <c r="J216" s="10" t="s">
        <v>162</v>
      </c>
      <c r="K216" s="22">
        <v>0</v>
      </c>
      <c r="L216" s="10">
        <v>1</v>
      </c>
      <c r="M216" s="19">
        <v>0.99970000000000003</v>
      </c>
      <c r="N216" s="10">
        <v>0.92</v>
      </c>
      <c r="O216" s="10">
        <v>0.94</v>
      </c>
      <c r="P216" s="10">
        <v>25.5</v>
      </c>
      <c r="Q216" s="10">
        <v>0.75</v>
      </c>
      <c r="R216" s="10">
        <v>0.41</v>
      </c>
      <c r="S216" s="10">
        <v>1</v>
      </c>
      <c r="T216" s="10">
        <v>0.76</v>
      </c>
    </row>
    <row r="217" spans="1:20" ht="20" customHeight="1" thickBot="1" x14ac:dyDescent="0.4">
      <c r="A217" s="8">
        <v>215</v>
      </c>
      <c r="B217" s="8">
        <v>31802792</v>
      </c>
      <c r="C217" s="9" t="s">
        <v>20</v>
      </c>
      <c r="D217" s="9" t="s">
        <v>24</v>
      </c>
      <c r="E217" s="10" t="s">
        <v>456</v>
      </c>
      <c r="F217" s="10" t="s">
        <v>455</v>
      </c>
      <c r="G217" s="10" t="s">
        <v>150</v>
      </c>
      <c r="H217" s="10">
        <v>5</v>
      </c>
      <c r="I217" s="10" t="s">
        <v>377</v>
      </c>
      <c r="J217" s="10" t="s">
        <v>162</v>
      </c>
      <c r="K217" s="22">
        <v>0</v>
      </c>
      <c r="L217" s="10">
        <v>1</v>
      </c>
      <c r="M217" s="19">
        <v>1</v>
      </c>
      <c r="N217" s="10">
        <v>0.97</v>
      </c>
      <c r="O217" s="10">
        <v>0.96</v>
      </c>
      <c r="P217" s="10">
        <v>25.9</v>
      </c>
      <c r="Q217" s="10">
        <v>0.87</v>
      </c>
      <c r="R217" s="10">
        <v>0.53</v>
      </c>
      <c r="S217" s="10">
        <v>1</v>
      </c>
      <c r="T217" s="10">
        <v>0.8</v>
      </c>
    </row>
    <row r="218" spans="1:20" ht="20" customHeight="1" thickBot="1" x14ac:dyDescent="0.4">
      <c r="A218" s="8">
        <v>216</v>
      </c>
      <c r="B218" s="8">
        <v>31802794</v>
      </c>
      <c r="C218" s="9" t="s">
        <v>19</v>
      </c>
      <c r="D218" s="9" t="s">
        <v>20</v>
      </c>
      <c r="E218" s="10" t="s">
        <v>457</v>
      </c>
      <c r="F218" s="10" t="s">
        <v>365</v>
      </c>
      <c r="G218" s="10" t="s">
        <v>150</v>
      </c>
      <c r="H218" s="10">
        <v>5</v>
      </c>
      <c r="I218" s="10" t="s">
        <v>377</v>
      </c>
      <c r="J218" s="10" t="s">
        <v>162</v>
      </c>
      <c r="K218" s="22">
        <v>5.0000000000000001E-3</v>
      </c>
      <c r="L218" s="10">
        <v>0.95</v>
      </c>
      <c r="M218" s="19">
        <v>0.99819999999999998</v>
      </c>
      <c r="N218" s="10">
        <v>0.92</v>
      </c>
      <c r="O218" s="10">
        <v>0.93</v>
      </c>
      <c r="P218" s="10">
        <v>27.7</v>
      </c>
      <c r="Q218" s="10">
        <v>0.88</v>
      </c>
      <c r="R218" s="10">
        <v>0.25</v>
      </c>
      <c r="S218" s="10">
        <v>1</v>
      </c>
      <c r="T218" s="10">
        <v>0.73</v>
      </c>
    </row>
    <row r="219" spans="1:20" ht="20" customHeight="1" thickBot="1" x14ac:dyDescent="0.4">
      <c r="A219" s="8">
        <v>217</v>
      </c>
      <c r="B219" s="8">
        <v>31802807</v>
      </c>
      <c r="C219" s="9" t="s">
        <v>20</v>
      </c>
      <c r="D219" s="9" t="s">
        <v>24</v>
      </c>
      <c r="E219" s="10" t="s">
        <v>459</v>
      </c>
      <c r="F219" s="10" t="s">
        <v>458</v>
      </c>
      <c r="G219" s="10" t="s">
        <v>150</v>
      </c>
      <c r="H219" s="10">
        <v>5</v>
      </c>
      <c r="I219" s="10" t="s">
        <v>377</v>
      </c>
      <c r="J219" s="10" t="s">
        <v>162</v>
      </c>
      <c r="K219" s="22">
        <v>0</v>
      </c>
      <c r="L219" s="10">
        <v>1</v>
      </c>
      <c r="M219" s="19">
        <v>0.99950000000000006</v>
      </c>
      <c r="N219" s="10">
        <v>0.99</v>
      </c>
      <c r="O219" s="10">
        <v>0.99</v>
      </c>
      <c r="P219" s="10">
        <v>26.5</v>
      </c>
      <c r="Q219" s="10">
        <v>0.94</v>
      </c>
      <c r="R219" s="10">
        <v>0.56999999999999995</v>
      </c>
      <c r="S219" s="10">
        <v>1</v>
      </c>
      <c r="T219" s="10">
        <v>0.9</v>
      </c>
    </row>
    <row r="220" spans="1:20" ht="20" customHeight="1" thickBot="1" x14ac:dyDescent="0.4">
      <c r="A220" s="8">
        <v>218</v>
      </c>
      <c r="B220" s="8">
        <v>31802807</v>
      </c>
      <c r="C220" s="9" t="s">
        <v>20</v>
      </c>
      <c r="D220" s="9" t="s">
        <v>19</v>
      </c>
      <c r="E220" s="10" t="s">
        <v>461</v>
      </c>
      <c r="F220" s="10" t="s">
        <v>460</v>
      </c>
      <c r="G220" s="10" t="s">
        <v>150</v>
      </c>
      <c r="H220" s="10">
        <v>5</v>
      </c>
      <c r="I220" s="10" t="s">
        <v>377</v>
      </c>
      <c r="J220" s="10" t="s">
        <v>162</v>
      </c>
      <c r="K220" s="22">
        <v>0</v>
      </c>
      <c r="L220" s="10">
        <v>1</v>
      </c>
      <c r="M220" s="19">
        <v>0.99809999999999999</v>
      </c>
      <c r="N220" s="10">
        <v>0.97</v>
      </c>
      <c r="O220" s="10">
        <v>0.99</v>
      </c>
      <c r="P220" s="10">
        <v>25.7</v>
      </c>
      <c r="Q220" s="10">
        <v>0.9</v>
      </c>
      <c r="R220" s="10">
        <v>0.56999999999999995</v>
      </c>
      <c r="S220" s="10">
        <v>1</v>
      </c>
      <c r="T220" s="10">
        <v>0.9</v>
      </c>
    </row>
    <row r="221" spans="1:20" ht="20" customHeight="1" thickBot="1" x14ac:dyDescent="0.4">
      <c r="A221" s="8">
        <v>219</v>
      </c>
      <c r="B221" s="8">
        <v>31806409</v>
      </c>
      <c r="C221" s="9" t="s">
        <v>20</v>
      </c>
      <c r="D221" s="9" t="s">
        <v>24</v>
      </c>
      <c r="E221" s="10" t="s">
        <v>463</v>
      </c>
      <c r="F221" s="10" t="s">
        <v>462</v>
      </c>
      <c r="G221" s="11"/>
      <c r="H221" s="10">
        <v>4</v>
      </c>
      <c r="I221" s="10" t="s">
        <v>377</v>
      </c>
      <c r="J221" s="10" t="s">
        <v>162</v>
      </c>
      <c r="K221" s="22">
        <v>7.0000000000000007E-2</v>
      </c>
      <c r="L221" s="10">
        <v>0.01</v>
      </c>
      <c r="M221" s="19" t="s">
        <v>163</v>
      </c>
      <c r="N221" s="10">
        <v>0.91</v>
      </c>
      <c r="O221" s="10">
        <v>0.62</v>
      </c>
      <c r="P221" s="10">
        <v>29.2</v>
      </c>
      <c r="Q221" s="10">
        <v>0.92</v>
      </c>
      <c r="R221" s="10">
        <v>0.63</v>
      </c>
      <c r="S221" s="10">
        <v>0.98</v>
      </c>
      <c r="T221" s="10">
        <v>7.0000000000000007E-2</v>
      </c>
    </row>
    <row r="222" spans="1:20" ht="20" customHeight="1" thickBot="1" x14ac:dyDescent="0.4">
      <c r="A222" s="8">
        <v>220</v>
      </c>
      <c r="B222" s="8">
        <v>31806409</v>
      </c>
      <c r="C222" s="9" t="s">
        <v>20</v>
      </c>
      <c r="D222" s="9" t="s">
        <v>29</v>
      </c>
      <c r="E222" s="10" t="s">
        <v>464</v>
      </c>
      <c r="F222" s="10" t="s">
        <v>462</v>
      </c>
      <c r="G222" s="11"/>
      <c r="H222" s="10">
        <v>4</v>
      </c>
      <c r="I222" s="10" t="s">
        <v>377</v>
      </c>
      <c r="J222" s="10" t="s">
        <v>162</v>
      </c>
      <c r="K222" s="22">
        <v>7.0000000000000007E-2</v>
      </c>
      <c r="L222" s="10">
        <v>0.01</v>
      </c>
      <c r="M222" s="19" t="s">
        <v>163</v>
      </c>
      <c r="N222" s="10">
        <v>0.91</v>
      </c>
      <c r="O222" s="10">
        <v>0.62</v>
      </c>
      <c r="P222" s="10">
        <v>28.7</v>
      </c>
      <c r="Q222" s="10">
        <v>0.92</v>
      </c>
      <c r="R222" s="10">
        <v>0.63</v>
      </c>
      <c r="S222" s="10">
        <v>0.97</v>
      </c>
      <c r="T222" s="10">
        <v>7.0000000000000007E-2</v>
      </c>
    </row>
    <row r="223" spans="1:20" ht="20" customHeight="1" thickBot="1" x14ac:dyDescent="0.4">
      <c r="A223" s="8">
        <v>221</v>
      </c>
      <c r="B223" s="8">
        <v>31806410</v>
      </c>
      <c r="C223" s="9" t="s">
        <v>24</v>
      </c>
      <c r="D223" s="9" t="s">
        <v>20</v>
      </c>
      <c r="E223" s="10" t="s">
        <v>466</v>
      </c>
      <c r="F223" s="10" t="s">
        <v>465</v>
      </c>
      <c r="G223" s="11"/>
      <c r="H223" s="10">
        <v>4</v>
      </c>
      <c r="I223" s="10" t="s">
        <v>377</v>
      </c>
      <c r="J223" s="10" t="s">
        <v>162</v>
      </c>
      <c r="K223" s="22">
        <v>5.0000000000000001E-3</v>
      </c>
      <c r="L223" s="10">
        <v>0.08</v>
      </c>
      <c r="M223" s="19" t="s">
        <v>163</v>
      </c>
      <c r="N223" s="10">
        <v>0.92</v>
      </c>
      <c r="O223" s="10">
        <v>0.74</v>
      </c>
      <c r="P223" s="10">
        <v>27.7</v>
      </c>
      <c r="Q223" s="10">
        <v>0.96</v>
      </c>
      <c r="R223" s="10">
        <v>0.63</v>
      </c>
      <c r="S223" s="10">
        <v>0.98</v>
      </c>
      <c r="T223" s="10">
        <v>0.11</v>
      </c>
    </row>
    <row r="224" spans="1:20" ht="20" customHeight="1" thickBot="1" x14ac:dyDescent="0.4">
      <c r="A224" s="8">
        <v>222</v>
      </c>
      <c r="B224" s="8">
        <v>31806410</v>
      </c>
      <c r="C224" s="9" t="s">
        <v>24</v>
      </c>
      <c r="D224" s="9" t="s">
        <v>29</v>
      </c>
      <c r="E224" s="10" t="s">
        <v>468</v>
      </c>
      <c r="F224" s="10" t="s">
        <v>467</v>
      </c>
      <c r="G224" s="11"/>
      <c r="H224" s="10">
        <v>4</v>
      </c>
      <c r="I224" s="10" t="s">
        <v>377</v>
      </c>
      <c r="J224" s="10" t="s">
        <v>162</v>
      </c>
      <c r="K224" s="22">
        <v>5.0000000000000001E-3</v>
      </c>
      <c r="L224" s="10">
        <v>0.04</v>
      </c>
      <c r="M224" s="19" t="s">
        <v>163</v>
      </c>
      <c r="N224" s="10">
        <v>0.94</v>
      </c>
      <c r="O224" s="10">
        <v>0.68</v>
      </c>
      <c r="P224" s="10">
        <v>24.2</v>
      </c>
      <c r="Q224" s="10">
        <v>0.96</v>
      </c>
      <c r="R224" s="10">
        <v>0.63</v>
      </c>
      <c r="S224" s="10">
        <v>0.98</v>
      </c>
      <c r="T224" s="10">
        <v>0.08</v>
      </c>
    </row>
    <row r="225" spans="1:20" ht="20" customHeight="1" thickBot="1" x14ac:dyDescent="0.4">
      <c r="A225" s="4">
        <v>223</v>
      </c>
      <c r="B225" s="4">
        <v>31806411</v>
      </c>
      <c r="C225" s="5" t="s">
        <v>29</v>
      </c>
      <c r="D225" s="5" t="s">
        <v>19</v>
      </c>
      <c r="E225" s="6" t="s">
        <v>470</v>
      </c>
      <c r="F225" s="6" t="s">
        <v>469</v>
      </c>
      <c r="G225" s="7"/>
      <c r="H225" s="6">
        <v>4</v>
      </c>
      <c r="I225" s="6" t="s">
        <v>377</v>
      </c>
      <c r="J225" s="6" t="s">
        <v>162</v>
      </c>
      <c r="K225" s="21">
        <v>0.13300000000000001</v>
      </c>
      <c r="L225" s="6">
        <v>0.01</v>
      </c>
      <c r="M225" s="18" t="s">
        <v>163</v>
      </c>
      <c r="N225" s="6">
        <v>0.94</v>
      </c>
      <c r="O225" s="6">
        <v>0.62</v>
      </c>
      <c r="P225" s="6">
        <v>22.3</v>
      </c>
      <c r="Q225" s="6">
        <v>0.93</v>
      </c>
      <c r="R225" s="6">
        <v>0.5</v>
      </c>
      <c r="S225" s="6">
        <v>0.93</v>
      </c>
      <c r="T225" s="6">
        <v>-0.01</v>
      </c>
    </row>
    <row r="226" spans="1:20" ht="20" customHeight="1" thickBot="1" x14ac:dyDescent="0.4">
      <c r="A226" s="8">
        <v>224</v>
      </c>
      <c r="B226" s="8">
        <v>31806411</v>
      </c>
      <c r="C226" s="9" t="s">
        <v>29</v>
      </c>
      <c r="D226" s="9" t="s">
        <v>20</v>
      </c>
      <c r="E226" s="10" t="s">
        <v>472</v>
      </c>
      <c r="F226" s="10" t="s">
        <v>471</v>
      </c>
      <c r="G226" s="11"/>
      <c r="H226" s="10">
        <v>4</v>
      </c>
      <c r="I226" s="10" t="s">
        <v>377</v>
      </c>
      <c r="J226" s="10" t="s">
        <v>162</v>
      </c>
      <c r="K226" s="22">
        <v>0.54500000000000004</v>
      </c>
      <c r="L226" s="10">
        <v>0</v>
      </c>
      <c r="M226" s="19" t="s">
        <v>163</v>
      </c>
      <c r="N226" s="10">
        <v>0.89</v>
      </c>
      <c r="O226" s="10">
        <v>0.59</v>
      </c>
      <c r="P226" s="10">
        <v>22.1</v>
      </c>
      <c r="Q226" s="10">
        <v>0.9</v>
      </c>
      <c r="R226" s="10">
        <v>0.49</v>
      </c>
      <c r="S226" s="10">
        <v>0.94</v>
      </c>
      <c r="T226" s="10">
        <v>0</v>
      </c>
    </row>
    <row r="227" spans="1:20" ht="20" customHeight="1" thickBot="1" x14ac:dyDescent="0.4">
      <c r="A227" s="8">
        <v>225</v>
      </c>
      <c r="B227" s="8">
        <v>31790710</v>
      </c>
      <c r="C227" s="9" t="s">
        <v>20</v>
      </c>
      <c r="D227" s="9" t="s">
        <v>19</v>
      </c>
      <c r="E227" s="10" t="s">
        <v>473</v>
      </c>
      <c r="F227" s="10" t="s">
        <v>173</v>
      </c>
      <c r="G227" s="11"/>
      <c r="H227" s="10">
        <v>12</v>
      </c>
      <c r="I227" s="10" t="s">
        <v>454</v>
      </c>
      <c r="J227" s="10" t="s">
        <v>162</v>
      </c>
      <c r="K227" s="22">
        <v>3.0000000000000001E-3</v>
      </c>
      <c r="L227" s="10">
        <v>0.54</v>
      </c>
      <c r="M227" s="19">
        <v>0.99439999999999995</v>
      </c>
      <c r="N227" s="10">
        <v>0.89</v>
      </c>
      <c r="O227" s="10">
        <v>0.83</v>
      </c>
      <c r="P227" s="10">
        <v>34</v>
      </c>
      <c r="Q227" s="10">
        <v>0.89</v>
      </c>
      <c r="R227" s="10">
        <v>0.49</v>
      </c>
      <c r="S227" s="10">
        <v>1</v>
      </c>
      <c r="T227" s="10">
        <v>0.81</v>
      </c>
    </row>
    <row r="228" spans="1:20" ht="20" customHeight="1" thickBot="1" x14ac:dyDescent="0.4">
      <c r="A228" s="8">
        <v>226</v>
      </c>
      <c r="B228" s="8">
        <v>31793786</v>
      </c>
      <c r="C228" s="9" t="s">
        <v>20</v>
      </c>
      <c r="D228" s="9" t="s">
        <v>241</v>
      </c>
      <c r="E228" s="10" t="s">
        <v>475</v>
      </c>
      <c r="F228" s="10" t="s">
        <v>474</v>
      </c>
      <c r="G228" s="10" t="s">
        <v>100</v>
      </c>
      <c r="H228" s="10">
        <v>10</v>
      </c>
      <c r="I228" s="10" t="s">
        <v>454</v>
      </c>
      <c r="J228" s="10" t="s">
        <v>162</v>
      </c>
      <c r="K228" s="22">
        <v>2E-3</v>
      </c>
      <c r="L228" s="10">
        <v>1</v>
      </c>
      <c r="M228" s="19">
        <v>0.99929999999999997</v>
      </c>
      <c r="N228" s="10">
        <v>0.97</v>
      </c>
      <c r="O228" s="10">
        <v>0.9</v>
      </c>
      <c r="P228" s="10">
        <v>29.1</v>
      </c>
      <c r="Q228" s="10">
        <v>0.49</v>
      </c>
      <c r="R228" s="10">
        <v>0.51</v>
      </c>
      <c r="S228" s="10">
        <v>1</v>
      </c>
      <c r="T228" s="10">
        <v>0.92</v>
      </c>
    </row>
    <row r="229" spans="1:20" ht="20" customHeight="1" thickBot="1" x14ac:dyDescent="0.4">
      <c r="A229" s="8">
        <v>227</v>
      </c>
      <c r="B229" s="8">
        <v>31794630</v>
      </c>
      <c r="C229" s="9" t="s">
        <v>20</v>
      </c>
      <c r="D229" s="9" t="s">
        <v>29</v>
      </c>
      <c r="E229" s="10" t="s">
        <v>477</v>
      </c>
      <c r="F229" s="10" t="s">
        <v>476</v>
      </c>
      <c r="G229" s="10" t="s">
        <v>100</v>
      </c>
      <c r="H229" s="10">
        <v>8</v>
      </c>
      <c r="I229" s="10" t="s">
        <v>454</v>
      </c>
      <c r="J229" s="10" t="s">
        <v>162</v>
      </c>
      <c r="K229" s="22">
        <v>8.9999999999999993E-3</v>
      </c>
      <c r="L229" s="10">
        <v>1</v>
      </c>
      <c r="M229" s="19">
        <v>0.99960000000000004</v>
      </c>
      <c r="N229" s="10">
        <v>0.84</v>
      </c>
      <c r="O229" s="10">
        <v>0.84</v>
      </c>
      <c r="P229" s="10">
        <v>36</v>
      </c>
      <c r="Q229" s="10">
        <v>0.75</v>
      </c>
      <c r="R229" s="10">
        <v>0.49</v>
      </c>
      <c r="S229" s="10">
        <v>0.98</v>
      </c>
      <c r="T229" s="10">
        <v>0.74</v>
      </c>
    </row>
    <row r="230" spans="1:20" ht="20" customHeight="1" thickBot="1" x14ac:dyDescent="0.4">
      <c r="A230" s="8">
        <v>228</v>
      </c>
      <c r="B230" s="8">
        <v>31794671</v>
      </c>
      <c r="C230" s="9" t="s">
        <v>20</v>
      </c>
      <c r="D230" s="9" t="s">
        <v>19</v>
      </c>
      <c r="E230" s="10" t="s">
        <v>479</v>
      </c>
      <c r="F230" s="10" t="s">
        <v>478</v>
      </c>
      <c r="G230" s="10" t="s">
        <v>100</v>
      </c>
      <c r="H230" s="10">
        <v>8</v>
      </c>
      <c r="I230" s="10" t="s">
        <v>454</v>
      </c>
      <c r="J230" s="10" t="s">
        <v>162</v>
      </c>
      <c r="K230" s="22">
        <v>0</v>
      </c>
      <c r="L230" s="10">
        <v>1</v>
      </c>
      <c r="M230" s="19">
        <v>1</v>
      </c>
      <c r="N230" s="10">
        <v>0.89</v>
      </c>
      <c r="O230" s="10">
        <v>0.9</v>
      </c>
      <c r="P230" s="10">
        <v>25.7</v>
      </c>
      <c r="Q230" s="10">
        <v>0.72</v>
      </c>
      <c r="R230" s="10">
        <v>0.56000000000000005</v>
      </c>
      <c r="S230" s="10">
        <v>1</v>
      </c>
      <c r="T230" s="10">
        <v>0.9</v>
      </c>
    </row>
    <row r="231" spans="1:20" ht="20" customHeight="1" thickBot="1" x14ac:dyDescent="0.4">
      <c r="A231" s="8">
        <v>229</v>
      </c>
      <c r="B231" s="8">
        <v>31794680</v>
      </c>
      <c r="C231" s="9" t="s">
        <v>29</v>
      </c>
      <c r="D231" s="9" t="s">
        <v>20</v>
      </c>
      <c r="E231" s="10" t="s">
        <v>481</v>
      </c>
      <c r="F231" s="10" t="s">
        <v>480</v>
      </c>
      <c r="G231" s="10" t="s">
        <v>100</v>
      </c>
      <c r="H231" s="10">
        <v>8</v>
      </c>
      <c r="I231" s="10" t="s">
        <v>454</v>
      </c>
      <c r="J231" s="10" t="s">
        <v>162</v>
      </c>
      <c r="K231" s="22">
        <v>0.36799999999999999</v>
      </c>
      <c r="L231" s="10">
        <v>0.91</v>
      </c>
      <c r="M231" s="19">
        <v>0.9929</v>
      </c>
      <c r="N231" s="10">
        <v>0.83</v>
      </c>
      <c r="O231" s="10">
        <v>0.72</v>
      </c>
      <c r="P231" s="10">
        <v>24.1</v>
      </c>
      <c r="Q231" s="10">
        <v>0.72</v>
      </c>
      <c r="R231" s="10">
        <v>0.3</v>
      </c>
      <c r="S231" s="10">
        <v>0.93</v>
      </c>
      <c r="T231" s="10">
        <v>0.23</v>
      </c>
    </row>
    <row r="232" spans="1:20" ht="20" customHeight="1" thickBot="1" x14ac:dyDescent="0.4">
      <c r="A232" s="8">
        <v>230</v>
      </c>
      <c r="B232" s="8">
        <v>31800846</v>
      </c>
      <c r="C232" s="9" t="s">
        <v>24</v>
      </c>
      <c r="D232" s="9" t="s">
        <v>29</v>
      </c>
      <c r="E232" s="10" t="s">
        <v>483</v>
      </c>
      <c r="F232" s="10" t="s">
        <v>482</v>
      </c>
      <c r="G232" s="10" t="s">
        <v>150</v>
      </c>
      <c r="H232" s="10">
        <v>7</v>
      </c>
      <c r="I232" s="10" t="s">
        <v>454</v>
      </c>
      <c r="J232" s="10" t="s">
        <v>162</v>
      </c>
      <c r="K232" s="22">
        <v>1E-3</v>
      </c>
      <c r="L232" s="10">
        <v>0.62</v>
      </c>
      <c r="M232" s="19">
        <v>1</v>
      </c>
      <c r="N232" s="10">
        <v>0.96</v>
      </c>
      <c r="O232" s="10">
        <v>0.97</v>
      </c>
      <c r="P232" s="10">
        <v>26.5</v>
      </c>
      <c r="Q232" s="10">
        <v>0.95</v>
      </c>
      <c r="R232" s="10">
        <v>0.55000000000000004</v>
      </c>
      <c r="S232" s="10">
        <v>1</v>
      </c>
      <c r="T232" s="10">
        <v>0.57999999999999996</v>
      </c>
    </row>
    <row r="233" spans="1:20" ht="20" customHeight="1" thickBot="1" x14ac:dyDescent="0.4">
      <c r="A233" s="8">
        <v>231</v>
      </c>
      <c r="B233" s="8">
        <v>31801601</v>
      </c>
      <c r="C233" s="9" t="s">
        <v>24</v>
      </c>
      <c r="D233" s="9" t="s">
        <v>19</v>
      </c>
      <c r="E233" s="10" t="s">
        <v>485</v>
      </c>
      <c r="F233" s="10" t="s">
        <v>484</v>
      </c>
      <c r="G233" s="10" t="s">
        <v>150</v>
      </c>
      <c r="H233" s="10">
        <v>6</v>
      </c>
      <c r="I233" s="10" t="s">
        <v>454</v>
      </c>
      <c r="J233" s="10" t="s">
        <v>162</v>
      </c>
      <c r="K233" s="22">
        <v>1E-3</v>
      </c>
      <c r="L233" s="10">
        <v>0.99</v>
      </c>
      <c r="M233" s="19">
        <v>1</v>
      </c>
      <c r="N233" s="10">
        <v>0.95</v>
      </c>
      <c r="O233" s="10">
        <v>0.98</v>
      </c>
      <c r="P233" s="10">
        <v>28.1</v>
      </c>
      <c r="Q233" s="10">
        <v>0.94</v>
      </c>
      <c r="R233" s="10">
        <v>0.56999999999999995</v>
      </c>
      <c r="S233" s="10">
        <v>1</v>
      </c>
      <c r="T233" s="10">
        <v>0.96</v>
      </c>
    </row>
    <row r="234" spans="1:20" ht="20" customHeight="1" thickBot="1" x14ac:dyDescent="0.4">
      <c r="A234" s="8">
        <v>232</v>
      </c>
      <c r="B234" s="8">
        <v>31801613</v>
      </c>
      <c r="C234" s="9" t="s">
        <v>24</v>
      </c>
      <c r="D234" s="9" t="s">
        <v>29</v>
      </c>
      <c r="E234" s="10" t="s">
        <v>487</v>
      </c>
      <c r="F234" s="10" t="s">
        <v>486</v>
      </c>
      <c r="G234" s="10" t="s">
        <v>150</v>
      </c>
      <c r="H234" s="10">
        <v>6</v>
      </c>
      <c r="I234" s="10" t="s">
        <v>454</v>
      </c>
      <c r="J234" s="10" t="s">
        <v>162</v>
      </c>
      <c r="K234" s="22">
        <v>0</v>
      </c>
      <c r="L234" s="10">
        <v>1</v>
      </c>
      <c r="M234" s="19">
        <v>0.99990000000000001</v>
      </c>
      <c r="N234" s="10">
        <v>0.96</v>
      </c>
      <c r="O234" s="10">
        <v>0.95</v>
      </c>
      <c r="P234" s="10">
        <v>28.7</v>
      </c>
      <c r="Q234" s="10">
        <v>0.96</v>
      </c>
      <c r="R234" s="10">
        <v>0.48</v>
      </c>
      <c r="S234" s="10">
        <v>1</v>
      </c>
      <c r="T234" s="10">
        <v>0.99</v>
      </c>
    </row>
    <row r="235" spans="1:20" ht="20" customHeight="1" thickBot="1" x14ac:dyDescent="0.4">
      <c r="A235" s="8">
        <v>233</v>
      </c>
      <c r="B235" s="8">
        <v>31801623</v>
      </c>
      <c r="C235" s="9" t="s">
        <v>20</v>
      </c>
      <c r="D235" s="9" t="s">
        <v>29</v>
      </c>
      <c r="E235" s="10" t="s">
        <v>489</v>
      </c>
      <c r="F235" s="10" t="s">
        <v>488</v>
      </c>
      <c r="G235" s="10" t="s">
        <v>150</v>
      </c>
      <c r="H235" s="10">
        <v>6</v>
      </c>
      <c r="I235" s="10" t="s">
        <v>454</v>
      </c>
      <c r="J235" s="10" t="s">
        <v>162</v>
      </c>
      <c r="K235" s="22">
        <v>2E-3</v>
      </c>
      <c r="L235" s="10">
        <v>1</v>
      </c>
      <c r="M235" s="19">
        <v>0.99939999999999996</v>
      </c>
      <c r="N235" s="10">
        <v>0.88</v>
      </c>
      <c r="O235" s="10">
        <v>0.95</v>
      </c>
      <c r="P235" s="10">
        <v>26.8</v>
      </c>
      <c r="Q235" s="10">
        <v>0.84</v>
      </c>
      <c r="R235" s="10">
        <v>0.56000000000000005</v>
      </c>
      <c r="S235" s="10">
        <v>0.99</v>
      </c>
      <c r="T235" s="10">
        <v>0.95</v>
      </c>
    </row>
    <row r="236" spans="1:20" ht="20" customHeight="1" thickBot="1" x14ac:dyDescent="0.4">
      <c r="A236" s="8">
        <v>234</v>
      </c>
      <c r="B236" s="8">
        <v>31801691</v>
      </c>
      <c r="C236" s="9" t="s">
        <v>19</v>
      </c>
      <c r="D236" s="9" t="s">
        <v>29</v>
      </c>
      <c r="E236" s="10" t="s">
        <v>491</v>
      </c>
      <c r="F236" s="10" t="s">
        <v>490</v>
      </c>
      <c r="G236" s="10" t="s">
        <v>150</v>
      </c>
      <c r="H236" s="10">
        <v>6</v>
      </c>
      <c r="I236" s="10" t="s">
        <v>454</v>
      </c>
      <c r="J236" s="10" t="s">
        <v>162</v>
      </c>
      <c r="K236" s="22">
        <v>0</v>
      </c>
      <c r="L236" s="10">
        <v>1</v>
      </c>
      <c r="M236" s="19">
        <v>0.99990000000000001</v>
      </c>
      <c r="N236" s="10">
        <v>0.85</v>
      </c>
      <c r="O236" s="10">
        <v>0.95</v>
      </c>
      <c r="P236" s="10">
        <v>28.5</v>
      </c>
      <c r="Q236" s="10">
        <v>0.9</v>
      </c>
      <c r="R236" s="10">
        <v>0.44</v>
      </c>
      <c r="S236" s="10">
        <v>1</v>
      </c>
      <c r="T236" s="10">
        <v>1.07</v>
      </c>
    </row>
    <row r="237" spans="1:20" ht="20" customHeight="1" thickBot="1" x14ac:dyDescent="0.4">
      <c r="A237" s="8">
        <v>235</v>
      </c>
      <c r="B237" s="8">
        <v>31801762</v>
      </c>
      <c r="C237" s="9" t="s">
        <v>24</v>
      </c>
      <c r="D237" s="9" t="s">
        <v>20</v>
      </c>
      <c r="E237" s="10" t="s">
        <v>493</v>
      </c>
      <c r="F237" s="10" t="s">
        <v>492</v>
      </c>
      <c r="G237" s="10" t="s">
        <v>150</v>
      </c>
      <c r="H237" s="10">
        <v>6</v>
      </c>
      <c r="I237" s="10" t="s">
        <v>454</v>
      </c>
      <c r="J237" s="10" t="s">
        <v>162</v>
      </c>
      <c r="K237" s="22">
        <v>0</v>
      </c>
      <c r="L237" s="10">
        <v>1</v>
      </c>
      <c r="M237" s="19">
        <v>1</v>
      </c>
      <c r="N237" s="10">
        <v>0.85</v>
      </c>
      <c r="O237" s="10">
        <v>0.96</v>
      </c>
      <c r="P237" s="10">
        <v>32</v>
      </c>
      <c r="Q237" s="10">
        <v>0.94</v>
      </c>
      <c r="R237" s="10">
        <v>0.55000000000000004</v>
      </c>
      <c r="S237" s="10">
        <v>1</v>
      </c>
      <c r="T237" s="10">
        <v>0.81</v>
      </c>
    </row>
    <row r="238" spans="1:20" ht="20" customHeight="1" thickBot="1" x14ac:dyDescent="0.4">
      <c r="A238" s="8">
        <v>236</v>
      </c>
      <c r="B238" s="8">
        <v>31801772</v>
      </c>
      <c r="C238" s="9" t="s">
        <v>19</v>
      </c>
      <c r="D238" s="9" t="s">
        <v>29</v>
      </c>
      <c r="E238" s="10" t="s">
        <v>495</v>
      </c>
      <c r="F238" s="10" t="s">
        <v>494</v>
      </c>
      <c r="G238" s="10" t="s">
        <v>150</v>
      </c>
      <c r="H238" s="10">
        <v>6</v>
      </c>
      <c r="I238" s="10" t="s">
        <v>454</v>
      </c>
      <c r="J238" s="10" t="s">
        <v>162</v>
      </c>
      <c r="K238" s="22">
        <v>0</v>
      </c>
      <c r="L238" s="10">
        <v>1</v>
      </c>
      <c r="M238" s="19">
        <v>0.99990000000000001</v>
      </c>
      <c r="N238" s="10">
        <v>0.92</v>
      </c>
      <c r="O238" s="10">
        <v>0.99</v>
      </c>
      <c r="P238" s="10">
        <v>28.1</v>
      </c>
      <c r="Q238" s="10">
        <v>0.91</v>
      </c>
      <c r="R238" s="10">
        <v>0.57999999999999996</v>
      </c>
      <c r="S238" s="10">
        <v>1</v>
      </c>
      <c r="T238" s="10">
        <v>1.08</v>
      </c>
    </row>
    <row r="239" spans="1:20" ht="20" customHeight="1" thickBot="1" x14ac:dyDescent="0.4">
      <c r="A239" s="8">
        <v>237</v>
      </c>
      <c r="B239" s="8">
        <v>31801677</v>
      </c>
      <c r="C239" s="9" t="s">
        <v>19</v>
      </c>
      <c r="D239" s="9" t="s">
        <v>24</v>
      </c>
      <c r="E239" s="10" t="s">
        <v>497</v>
      </c>
      <c r="F239" s="10" t="s">
        <v>496</v>
      </c>
      <c r="G239" s="10" t="s">
        <v>150</v>
      </c>
      <c r="H239" s="10">
        <v>6</v>
      </c>
      <c r="I239" s="10" t="s">
        <v>498</v>
      </c>
      <c r="J239" s="10" t="s">
        <v>162</v>
      </c>
      <c r="K239" s="22">
        <v>0.17399999999999999</v>
      </c>
      <c r="L239" s="10">
        <v>0.71</v>
      </c>
      <c r="M239" s="19">
        <v>0.14369999999999999</v>
      </c>
      <c r="N239" s="10">
        <v>0.77</v>
      </c>
      <c r="O239" s="10">
        <v>0.81</v>
      </c>
      <c r="P239" s="10">
        <v>24.6</v>
      </c>
      <c r="Q239" s="10">
        <v>0.86</v>
      </c>
      <c r="R239" s="10">
        <v>0.36</v>
      </c>
      <c r="S239" s="10">
        <v>0.95</v>
      </c>
      <c r="T239" s="10">
        <v>0.62</v>
      </c>
    </row>
    <row r="240" spans="1:20" ht="20" customHeight="1" thickBot="1" x14ac:dyDescent="0.4">
      <c r="A240" s="8">
        <v>238</v>
      </c>
      <c r="B240" s="8">
        <v>31801772</v>
      </c>
      <c r="C240" s="9" t="s">
        <v>19</v>
      </c>
      <c r="D240" s="9" t="s">
        <v>20</v>
      </c>
      <c r="E240" s="10" t="s">
        <v>500</v>
      </c>
      <c r="F240" s="10" t="s">
        <v>499</v>
      </c>
      <c r="G240" s="10" t="s">
        <v>150</v>
      </c>
      <c r="H240" s="10">
        <v>6</v>
      </c>
      <c r="I240" s="10" t="s">
        <v>498</v>
      </c>
      <c r="J240" s="10" t="s">
        <v>162</v>
      </c>
      <c r="K240" s="22">
        <v>0</v>
      </c>
      <c r="L240" s="10">
        <v>1</v>
      </c>
      <c r="M240" s="19">
        <v>0.99980000000000002</v>
      </c>
      <c r="N240" s="10">
        <v>0.73</v>
      </c>
      <c r="O240" s="10">
        <v>0.96</v>
      </c>
      <c r="P240" s="10">
        <v>28.2</v>
      </c>
      <c r="Q240" s="10">
        <v>0.86</v>
      </c>
      <c r="R240" s="10">
        <v>0.56000000000000005</v>
      </c>
      <c r="S240" s="10">
        <v>1</v>
      </c>
      <c r="T240" s="10">
        <v>1.08</v>
      </c>
    </row>
    <row r="241" spans="1:20" ht="20" customHeight="1" thickBot="1" x14ac:dyDescent="0.4">
      <c r="A241" s="8">
        <v>239</v>
      </c>
      <c r="B241" s="8">
        <v>31801776</v>
      </c>
      <c r="C241" s="9" t="s">
        <v>20</v>
      </c>
      <c r="D241" s="9" t="s">
        <v>29</v>
      </c>
      <c r="E241" s="10" t="s">
        <v>502</v>
      </c>
      <c r="F241" s="10" t="s">
        <v>501</v>
      </c>
      <c r="G241" s="10" t="s">
        <v>150</v>
      </c>
      <c r="H241" s="10">
        <v>6</v>
      </c>
      <c r="I241" s="10" t="s">
        <v>498</v>
      </c>
      <c r="J241" s="10" t="s">
        <v>162</v>
      </c>
      <c r="K241" s="22">
        <v>1E-3</v>
      </c>
      <c r="L241" s="10">
        <v>1</v>
      </c>
      <c r="M241" s="19">
        <v>0.99980000000000002</v>
      </c>
      <c r="N241" s="10">
        <v>0.82</v>
      </c>
      <c r="O241" s="10">
        <v>0.95</v>
      </c>
      <c r="P241" s="10">
        <v>32</v>
      </c>
      <c r="Q241" s="10">
        <v>0.78</v>
      </c>
      <c r="R241" s="10">
        <v>0.56999999999999995</v>
      </c>
      <c r="S241" s="10">
        <v>1</v>
      </c>
      <c r="T241" s="10">
        <v>1.02</v>
      </c>
    </row>
    <row r="242" spans="1:20" ht="20" customHeight="1" thickBot="1" x14ac:dyDescent="0.4">
      <c r="A242" s="8">
        <v>240</v>
      </c>
      <c r="B242" s="8">
        <v>31802748</v>
      </c>
      <c r="C242" s="9" t="s">
        <v>20</v>
      </c>
      <c r="D242" s="9" t="s">
        <v>29</v>
      </c>
      <c r="E242" s="10" t="s">
        <v>504</v>
      </c>
      <c r="F242" s="10" t="s">
        <v>503</v>
      </c>
      <c r="G242" s="10" t="s">
        <v>150</v>
      </c>
      <c r="H242" s="10">
        <v>5</v>
      </c>
      <c r="I242" s="10" t="s">
        <v>498</v>
      </c>
      <c r="J242" s="10" t="s">
        <v>162</v>
      </c>
      <c r="K242" s="22">
        <v>1E-3</v>
      </c>
      <c r="L242" s="10">
        <v>0.99</v>
      </c>
      <c r="M242" s="19">
        <v>0.99970000000000003</v>
      </c>
      <c r="N242" s="10">
        <v>0.88</v>
      </c>
      <c r="O242" s="10">
        <v>0.88</v>
      </c>
      <c r="P242" s="10">
        <v>24.1</v>
      </c>
      <c r="Q242" s="10">
        <v>0.91</v>
      </c>
      <c r="R242" s="10">
        <v>0.4</v>
      </c>
      <c r="S242" s="10">
        <v>0.99</v>
      </c>
      <c r="T242" s="10">
        <v>0.65</v>
      </c>
    </row>
    <row r="243" spans="1:20" ht="20" customHeight="1" thickBot="1" x14ac:dyDescent="0.4">
      <c r="A243" s="8">
        <v>241</v>
      </c>
      <c r="B243" s="8">
        <v>31802792</v>
      </c>
      <c r="C243" s="9" t="s">
        <v>20</v>
      </c>
      <c r="D243" s="9" t="s">
        <v>29</v>
      </c>
      <c r="E243" s="10" t="s">
        <v>506</v>
      </c>
      <c r="F243" s="10" t="s">
        <v>505</v>
      </c>
      <c r="G243" s="10" t="s">
        <v>150</v>
      </c>
      <c r="H243" s="10">
        <v>5</v>
      </c>
      <c r="I243" s="10" t="s">
        <v>498</v>
      </c>
      <c r="J243" s="10" t="s">
        <v>162</v>
      </c>
      <c r="K243" s="22">
        <v>0</v>
      </c>
      <c r="L243" s="10">
        <v>1</v>
      </c>
      <c r="M243" s="19">
        <v>1</v>
      </c>
      <c r="N243" s="10">
        <v>0.97</v>
      </c>
      <c r="O243" s="10">
        <v>0.94</v>
      </c>
      <c r="P243" s="10">
        <v>26.2</v>
      </c>
      <c r="Q243" s="10">
        <v>0.82</v>
      </c>
      <c r="R243" s="10">
        <v>0.43</v>
      </c>
      <c r="S243" s="10">
        <v>1</v>
      </c>
      <c r="T243" s="10">
        <v>0.8</v>
      </c>
    </row>
    <row r="244" spans="1:20" ht="20" customHeight="1" x14ac:dyDescent="0.35">
      <c r="A244" s="15" t="s">
        <v>507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D5F11-FC3D-4F40-BE38-BFE5D84830A9}">
  <dimension ref="A1:T85"/>
  <sheetViews>
    <sheetView zoomScale="70" zoomScaleNormal="70" workbookViewId="0">
      <pane xSplit="6" ySplit="2" topLeftCell="G77" activePane="bottomRight" state="frozenSplit"/>
      <selection pane="topRight" activeCell="B1" sqref="B1"/>
      <selection pane="bottomLeft" activeCell="A5" sqref="A5"/>
      <selection pane="bottomRight"/>
    </sheetView>
  </sheetViews>
  <sheetFormatPr defaultColWidth="8.81640625" defaultRowHeight="20" customHeight="1" x14ac:dyDescent="0.35"/>
  <cols>
    <col min="5" max="5" width="12.6328125" customWidth="1"/>
    <col min="6" max="6" width="12" customWidth="1"/>
    <col min="7" max="7" width="11.6328125" customWidth="1"/>
    <col min="10" max="10" width="10.81640625" customWidth="1"/>
    <col min="12" max="12" width="10" customWidth="1"/>
    <col min="13" max="13" width="13.1796875" customWidth="1"/>
    <col min="21" max="21" width="8.81640625" customWidth="1"/>
  </cols>
  <sheetData>
    <row r="1" spans="1:20" ht="20" customHeight="1" thickBot="1" x14ac:dyDescent="0.4">
      <c r="A1" s="16" t="s">
        <v>2355</v>
      </c>
    </row>
    <row r="2" spans="1:20" ht="24" customHeight="1" thickBot="1" x14ac:dyDescent="0.4">
      <c r="A2" s="3" t="s">
        <v>0</v>
      </c>
      <c r="B2" s="3" t="s">
        <v>1</v>
      </c>
      <c r="C2" s="3" t="s">
        <v>2</v>
      </c>
      <c r="D2" s="3" t="s">
        <v>3</v>
      </c>
      <c r="E2" s="3" t="s">
        <v>5</v>
      </c>
      <c r="F2" s="3" t="s">
        <v>4</v>
      </c>
      <c r="G2" s="3" t="s">
        <v>6</v>
      </c>
      <c r="H2" s="3" t="s">
        <v>7</v>
      </c>
      <c r="I2" s="3" t="s">
        <v>8</v>
      </c>
      <c r="J2" s="1" t="s">
        <v>2256</v>
      </c>
      <c r="K2" s="3" t="s">
        <v>9</v>
      </c>
      <c r="L2" s="3" t="s">
        <v>508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509</v>
      </c>
      <c r="S2" s="3" t="s">
        <v>17</v>
      </c>
      <c r="T2" s="3" t="s">
        <v>18</v>
      </c>
    </row>
    <row r="3" spans="1:20" ht="20" customHeight="1" thickBot="1" x14ac:dyDescent="0.4">
      <c r="A3" s="10">
        <v>1</v>
      </c>
      <c r="B3" s="10">
        <v>31790718</v>
      </c>
      <c r="C3" s="10" t="s">
        <v>19</v>
      </c>
      <c r="D3" s="10" t="s">
        <v>24</v>
      </c>
      <c r="E3" s="10" t="s">
        <v>511</v>
      </c>
      <c r="F3" s="10" t="s">
        <v>510</v>
      </c>
      <c r="G3" s="10"/>
      <c r="H3" s="10">
        <v>12</v>
      </c>
      <c r="I3" s="10" t="s">
        <v>512</v>
      </c>
      <c r="J3" s="10" t="s">
        <v>23</v>
      </c>
      <c r="K3" s="10">
        <v>0.37</v>
      </c>
      <c r="L3" s="10">
        <v>0.03</v>
      </c>
      <c r="M3" s="19">
        <v>0.23230000000000001</v>
      </c>
      <c r="N3" s="10">
        <v>0.7</v>
      </c>
      <c r="O3" s="10">
        <v>0.4</v>
      </c>
      <c r="P3" s="10">
        <v>23.1</v>
      </c>
      <c r="Q3" s="10">
        <v>0.35</v>
      </c>
      <c r="R3" s="10">
        <v>0.18</v>
      </c>
      <c r="S3" s="10">
        <v>0.78</v>
      </c>
      <c r="T3" s="10">
        <v>0.33</v>
      </c>
    </row>
    <row r="4" spans="1:20" ht="20" customHeight="1" thickBot="1" x14ac:dyDescent="0.4">
      <c r="A4" s="10">
        <v>2</v>
      </c>
      <c r="B4" s="10">
        <v>31790727</v>
      </c>
      <c r="C4" s="10" t="s">
        <v>19</v>
      </c>
      <c r="D4" s="10" t="s">
        <v>24</v>
      </c>
      <c r="E4" s="10" t="s">
        <v>514</v>
      </c>
      <c r="F4" s="10" t="s">
        <v>513</v>
      </c>
      <c r="G4" s="10"/>
      <c r="H4" s="10">
        <v>12</v>
      </c>
      <c r="I4" s="10" t="s">
        <v>512</v>
      </c>
      <c r="J4" s="10" t="s">
        <v>23</v>
      </c>
      <c r="K4" s="10">
        <v>0.27</v>
      </c>
      <c r="L4" s="10">
        <v>0.04</v>
      </c>
      <c r="M4" s="19">
        <v>0.10829999999999999</v>
      </c>
      <c r="N4" s="10">
        <v>0.85</v>
      </c>
      <c r="O4" s="10">
        <v>0.44</v>
      </c>
      <c r="P4" s="10">
        <v>23.9</v>
      </c>
      <c r="Q4" s="10">
        <v>0.42</v>
      </c>
      <c r="R4" s="10">
        <v>0.19</v>
      </c>
      <c r="S4" s="10">
        <v>0.74</v>
      </c>
      <c r="T4" s="10">
        <v>0.37</v>
      </c>
    </row>
    <row r="5" spans="1:20" ht="20" customHeight="1" thickBot="1" x14ac:dyDescent="0.4">
      <c r="A5" s="10">
        <v>3</v>
      </c>
      <c r="B5" s="10">
        <v>31790733</v>
      </c>
      <c r="C5" s="10" t="s">
        <v>20</v>
      </c>
      <c r="D5" s="10" t="s">
        <v>29</v>
      </c>
      <c r="E5" s="10" t="s">
        <v>516</v>
      </c>
      <c r="F5" s="10" t="s">
        <v>515</v>
      </c>
      <c r="G5" s="10"/>
      <c r="H5" s="10">
        <v>12</v>
      </c>
      <c r="I5" s="10" t="s">
        <v>512</v>
      </c>
      <c r="J5" s="10" t="s">
        <v>23</v>
      </c>
      <c r="K5" s="10">
        <v>0.11</v>
      </c>
      <c r="L5" s="10">
        <v>0.03</v>
      </c>
      <c r="M5" s="19">
        <v>0.38900000000000001</v>
      </c>
      <c r="N5" s="10">
        <v>0.68</v>
      </c>
      <c r="O5" s="10">
        <v>0.37</v>
      </c>
      <c r="P5" s="10">
        <v>22.6</v>
      </c>
      <c r="Q5" s="10">
        <v>0.33</v>
      </c>
      <c r="R5" s="10">
        <v>0.25</v>
      </c>
      <c r="S5" s="10">
        <v>0.96</v>
      </c>
      <c r="T5" s="10">
        <v>0.22</v>
      </c>
    </row>
    <row r="6" spans="1:20" ht="20" customHeight="1" thickBot="1" x14ac:dyDescent="0.4">
      <c r="A6" s="10">
        <v>4</v>
      </c>
      <c r="B6" s="10">
        <v>31790746</v>
      </c>
      <c r="C6" s="10" t="s">
        <v>29</v>
      </c>
      <c r="D6" s="10" t="s">
        <v>19</v>
      </c>
      <c r="E6" s="10" t="s">
        <v>518</v>
      </c>
      <c r="F6" s="10" t="s">
        <v>517</v>
      </c>
      <c r="G6" s="10"/>
      <c r="H6" s="10">
        <v>12</v>
      </c>
      <c r="I6" s="10" t="s">
        <v>512</v>
      </c>
      <c r="J6" s="10" t="s">
        <v>23</v>
      </c>
      <c r="K6" s="10">
        <v>0.27</v>
      </c>
      <c r="L6" s="10">
        <v>0.24</v>
      </c>
      <c r="M6" s="19">
        <v>0.82969999999999999</v>
      </c>
      <c r="N6" s="10">
        <v>0.88</v>
      </c>
      <c r="O6" s="10">
        <v>0.56999999999999995</v>
      </c>
      <c r="P6" s="10">
        <v>24.2</v>
      </c>
      <c r="Q6" s="10">
        <v>0.53</v>
      </c>
      <c r="R6" s="10">
        <v>0.42</v>
      </c>
      <c r="S6" s="10">
        <v>0.93</v>
      </c>
      <c r="T6" s="10">
        <v>0.38</v>
      </c>
    </row>
    <row r="7" spans="1:20" ht="20" customHeight="1" thickBot="1" x14ac:dyDescent="0.4">
      <c r="A7" s="10">
        <v>5</v>
      </c>
      <c r="B7" s="10">
        <v>31790750</v>
      </c>
      <c r="C7" s="10" t="s">
        <v>20</v>
      </c>
      <c r="D7" s="10" t="s">
        <v>24</v>
      </c>
      <c r="E7" s="10" t="s">
        <v>520</v>
      </c>
      <c r="F7" s="10" t="s">
        <v>519</v>
      </c>
      <c r="G7" s="10"/>
      <c r="H7" s="10">
        <v>12</v>
      </c>
      <c r="I7" s="10" t="s">
        <v>512</v>
      </c>
      <c r="J7" s="10" t="s">
        <v>23</v>
      </c>
      <c r="K7" s="10">
        <v>0.44</v>
      </c>
      <c r="L7" s="10">
        <v>0</v>
      </c>
      <c r="M7" s="19">
        <v>0.15690000000000001</v>
      </c>
      <c r="N7" s="10">
        <v>0.79</v>
      </c>
      <c r="O7" s="10">
        <v>0.39</v>
      </c>
      <c r="P7" s="10">
        <v>22.2</v>
      </c>
      <c r="Q7" s="10">
        <v>0.37</v>
      </c>
      <c r="R7" s="10">
        <v>0.36</v>
      </c>
      <c r="S7" s="10">
        <v>0.9</v>
      </c>
      <c r="T7" s="10">
        <v>0.1</v>
      </c>
    </row>
    <row r="8" spans="1:20" ht="20" customHeight="1" thickBot="1" x14ac:dyDescent="0.4">
      <c r="A8" s="10">
        <v>6</v>
      </c>
      <c r="B8" s="10">
        <v>31790764</v>
      </c>
      <c r="C8" s="10" t="s">
        <v>29</v>
      </c>
      <c r="D8" s="10" t="s">
        <v>24</v>
      </c>
      <c r="E8" s="10" t="s">
        <v>522</v>
      </c>
      <c r="F8" s="10" t="s">
        <v>521</v>
      </c>
      <c r="G8" s="10"/>
      <c r="H8" s="10">
        <v>12</v>
      </c>
      <c r="I8" s="10" t="s">
        <v>512</v>
      </c>
      <c r="J8" s="10" t="s">
        <v>23</v>
      </c>
      <c r="K8" s="10">
        <v>0.67</v>
      </c>
      <c r="L8" s="10">
        <v>0</v>
      </c>
      <c r="M8" s="19">
        <v>9.01E-2</v>
      </c>
      <c r="N8" s="10">
        <v>0.71</v>
      </c>
      <c r="O8" s="10">
        <v>0.3</v>
      </c>
      <c r="P8" s="10">
        <v>22.2</v>
      </c>
      <c r="Q8" s="10">
        <v>0.2</v>
      </c>
      <c r="R8" s="10">
        <v>-0.01</v>
      </c>
      <c r="S8" s="10">
        <v>0.19</v>
      </c>
      <c r="T8" s="10">
        <v>-0.03</v>
      </c>
    </row>
    <row r="9" spans="1:20" ht="20" customHeight="1" thickBot="1" x14ac:dyDescent="0.4">
      <c r="A9" s="10">
        <v>7</v>
      </c>
      <c r="B9" s="10">
        <v>31790770</v>
      </c>
      <c r="C9" s="10" t="s">
        <v>19</v>
      </c>
      <c r="D9" s="10" t="s">
        <v>20</v>
      </c>
      <c r="E9" s="10" t="s">
        <v>524</v>
      </c>
      <c r="F9" s="10" t="s">
        <v>523</v>
      </c>
      <c r="G9" s="10"/>
      <c r="H9" s="10">
        <v>12</v>
      </c>
      <c r="I9" s="10" t="s">
        <v>512</v>
      </c>
      <c r="J9" s="10" t="s">
        <v>23</v>
      </c>
      <c r="K9" s="10">
        <v>0.17</v>
      </c>
      <c r="L9" s="10">
        <v>0.05</v>
      </c>
      <c r="M9" s="19">
        <v>6.2899999999999998E-2</v>
      </c>
      <c r="N9" s="10">
        <v>0.73</v>
      </c>
      <c r="O9" s="10">
        <v>0.49</v>
      </c>
      <c r="P9" s="10">
        <v>22.4</v>
      </c>
      <c r="Q9" s="10">
        <v>0.56000000000000005</v>
      </c>
      <c r="R9" s="10">
        <v>0.4</v>
      </c>
      <c r="S9" s="10">
        <v>0.48</v>
      </c>
      <c r="T9" s="10">
        <v>0.45</v>
      </c>
    </row>
    <row r="10" spans="1:20" ht="20" customHeight="1" thickBot="1" x14ac:dyDescent="0.4">
      <c r="A10" s="10">
        <v>8</v>
      </c>
      <c r="B10" s="10">
        <v>31790775</v>
      </c>
      <c r="C10" s="10" t="s">
        <v>19</v>
      </c>
      <c r="D10" s="10" t="s">
        <v>24</v>
      </c>
      <c r="E10" s="10" t="s">
        <v>526</v>
      </c>
      <c r="F10" s="10" t="s">
        <v>525</v>
      </c>
      <c r="G10" s="10"/>
      <c r="H10" s="10">
        <v>12</v>
      </c>
      <c r="I10" s="10" t="s">
        <v>512</v>
      </c>
      <c r="J10" s="10" t="s">
        <v>23</v>
      </c>
      <c r="K10" s="10">
        <v>0.41</v>
      </c>
      <c r="L10" s="10">
        <v>0.51</v>
      </c>
      <c r="M10" s="19">
        <v>0.24729999999999999</v>
      </c>
      <c r="N10" s="10">
        <v>0.89</v>
      </c>
      <c r="O10" s="10">
        <v>0.59</v>
      </c>
      <c r="P10" s="10">
        <v>23.8</v>
      </c>
      <c r="Q10" s="10">
        <v>0.38</v>
      </c>
      <c r="R10" s="10">
        <v>0.32</v>
      </c>
      <c r="S10" s="10">
        <v>0.78</v>
      </c>
      <c r="T10" s="10">
        <v>0.59</v>
      </c>
    </row>
    <row r="11" spans="1:20" ht="20" customHeight="1" thickBot="1" x14ac:dyDescent="0.4">
      <c r="A11" s="10">
        <v>9</v>
      </c>
      <c r="B11" s="10">
        <v>31790779</v>
      </c>
      <c r="C11" s="10" t="s">
        <v>24</v>
      </c>
      <c r="D11" s="10" t="s">
        <v>19</v>
      </c>
      <c r="E11" s="10" t="s">
        <v>528</v>
      </c>
      <c r="F11" s="10" t="s">
        <v>527</v>
      </c>
      <c r="G11" s="10"/>
      <c r="H11" s="10">
        <v>12</v>
      </c>
      <c r="I11" s="10" t="s">
        <v>512</v>
      </c>
      <c r="J11" s="10" t="s">
        <v>23</v>
      </c>
      <c r="K11" s="10">
        <v>0.4</v>
      </c>
      <c r="L11" s="10">
        <v>0.87</v>
      </c>
      <c r="M11" s="19">
        <v>0.36080000000000001</v>
      </c>
      <c r="N11" s="10">
        <v>0.86</v>
      </c>
      <c r="O11" s="10">
        <v>0.61</v>
      </c>
      <c r="P11" s="10">
        <v>26</v>
      </c>
      <c r="Q11" s="10">
        <v>0.55000000000000004</v>
      </c>
      <c r="R11" s="10">
        <v>0.38</v>
      </c>
      <c r="S11" s="10">
        <v>0.9</v>
      </c>
      <c r="T11" s="10">
        <v>0.8</v>
      </c>
    </row>
    <row r="12" spans="1:20" ht="20" customHeight="1" thickBot="1" x14ac:dyDescent="0.4">
      <c r="A12" s="10">
        <v>10</v>
      </c>
      <c r="B12" s="10">
        <v>31790814</v>
      </c>
      <c r="C12" s="10" t="s">
        <v>19</v>
      </c>
      <c r="D12" s="10" t="s">
        <v>24</v>
      </c>
      <c r="E12" s="10" t="s">
        <v>530</v>
      </c>
      <c r="F12" s="10" t="s">
        <v>529</v>
      </c>
      <c r="G12" s="10"/>
      <c r="H12" s="10">
        <v>12</v>
      </c>
      <c r="I12" s="10" t="s">
        <v>512</v>
      </c>
      <c r="J12" s="10" t="s">
        <v>23</v>
      </c>
      <c r="K12" s="10">
        <v>0.22</v>
      </c>
      <c r="L12" s="10">
        <v>0.05</v>
      </c>
      <c r="M12" s="19">
        <v>0.20799999999999999</v>
      </c>
      <c r="N12" s="10">
        <v>0.88</v>
      </c>
      <c r="O12" s="10">
        <v>0.4</v>
      </c>
      <c r="P12" s="10">
        <v>23</v>
      </c>
      <c r="Q12" s="10">
        <v>0.27</v>
      </c>
      <c r="R12" s="10">
        <v>0.26</v>
      </c>
      <c r="S12" s="10">
        <v>0.96</v>
      </c>
      <c r="T12" s="10">
        <v>0.31</v>
      </c>
    </row>
    <row r="13" spans="1:20" ht="20" customHeight="1" thickBot="1" x14ac:dyDescent="0.4">
      <c r="A13" s="10">
        <v>11</v>
      </c>
      <c r="B13" s="10">
        <v>31790854</v>
      </c>
      <c r="C13" s="10" t="s">
        <v>20</v>
      </c>
      <c r="D13" s="10" t="s">
        <v>29</v>
      </c>
      <c r="E13" s="10" t="s">
        <v>532</v>
      </c>
      <c r="F13" s="10" t="s">
        <v>531</v>
      </c>
      <c r="G13" s="10"/>
      <c r="H13" s="10">
        <v>12</v>
      </c>
      <c r="I13" s="10" t="s">
        <v>512</v>
      </c>
      <c r="J13" s="10" t="s">
        <v>23</v>
      </c>
      <c r="K13" s="10">
        <v>0.42</v>
      </c>
      <c r="L13" s="10">
        <v>0.01</v>
      </c>
      <c r="M13" s="19">
        <v>7.5300000000000006E-2</v>
      </c>
      <c r="N13" s="10">
        <v>0.45</v>
      </c>
      <c r="O13" s="10">
        <v>0.36</v>
      </c>
      <c r="P13" s="10">
        <v>20.8</v>
      </c>
      <c r="Q13" s="10">
        <v>0.09</v>
      </c>
      <c r="R13" s="10">
        <v>-0.04</v>
      </c>
      <c r="S13" s="10">
        <v>0.21</v>
      </c>
      <c r="T13" s="10">
        <v>0.04</v>
      </c>
    </row>
    <row r="14" spans="1:20" ht="20" customHeight="1" thickBot="1" x14ac:dyDescent="0.4">
      <c r="A14" s="10">
        <v>12</v>
      </c>
      <c r="B14" s="10">
        <v>31790857</v>
      </c>
      <c r="C14" s="10" t="s">
        <v>19</v>
      </c>
      <c r="D14" s="10" t="s">
        <v>20</v>
      </c>
      <c r="E14" s="10" t="s">
        <v>534</v>
      </c>
      <c r="F14" s="10" t="s">
        <v>533</v>
      </c>
      <c r="G14" s="10"/>
      <c r="H14" s="10">
        <v>12</v>
      </c>
      <c r="I14" s="10" t="s">
        <v>512</v>
      </c>
      <c r="J14" s="10" t="s">
        <v>23</v>
      </c>
      <c r="K14" s="10">
        <v>0.22</v>
      </c>
      <c r="L14" s="10">
        <v>0.01</v>
      </c>
      <c r="M14" s="19">
        <v>4.5499999999999999E-2</v>
      </c>
      <c r="N14" s="10">
        <v>0.46</v>
      </c>
      <c r="O14" s="10">
        <v>0.36</v>
      </c>
      <c r="P14" s="10">
        <v>21</v>
      </c>
      <c r="Q14" s="10">
        <v>0.28000000000000003</v>
      </c>
      <c r="R14" s="10">
        <v>0.02</v>
      </c>
      <c r="S14" s="10">
        <v>0.18</v>
      </c>
      <c r="T14" s="10">
        <v>0.12</v>
      </c>
    </row>
    <row r="15" spans="1:20" ht="20" customHeight="1" thickBot="1" x14ac:dyDescent="0.4">
      <c r="A15" s="10">
        <v>13</v>
      </c>
      <c r="B15" s="10">
        <v>31793448</v>
      </c>
      <c r="C15" s="10" t="s">
        <v>24</v>
      </c>
      <c r="D15" s="10" t="s">
        <v>29</v>
      </c>
      <c r="E15" s="10" t="s">
        <v>536</v>
      </c>
      <c r="F15" s="10" t="s">
        <v>535</v>
      </c>
      <c r="G15" s="10"/>
      <c r="H15" s="10">
        <v>11</v>
      </c>
      <c r="I15" s="10" t="s">
        <v>512</v>
      </c>
      <c r="J15" s="10" t="s">
        <v>23</v>
      </c>
      <c r="K15" s="10">
        <v>0.32</v>
      </c>
      <c r="L15" s="10">
        <v>0.83</v>
      </c>
      <c r="M15" s="19">
        <v>0.31180000000000002</v>
      </c>
      <c r="N15" s="10">
        <v>0.84</v>
      </c>
      <c r="O15" s="10">
        <v>0.63</v>
      </c>
      <c r="P15" s="10">
        <v>25.7</v>
      </c>
      <c r="Q15" s="10">
        <v>0.73</v>
      </c>
      <c r="R15" s="10">
        <v>0.46</v>
      </c>
      <c r="S15" s="10">
        <v>0.96</v>
      </c>
      <c r="T15" s="10">
        <v>0.65</v>
      </c>
    </row>
    <row r="16" spans="1:20" ht="20" customHeight="1" thickBot="1" x14ac:dyDescent="0.4">
      <c r="A16" s="10">
        <v>14</v>
      </c>
      <c r="B16" s="10">
        <v>31793459</v>
      </c>
      <c r="C16" s="10" t="s">
        <v>20</v>
      </c>
      <c r="D16" s="10" t="s">
        <v>24</v>
      </c>
      <c r="E16" s="10" t="s">
        <v>538</v>
      </c>
      <c r="F16" s="10" t="s">
        <v>537</v>
      </c>
      <c r="G16" s="10"/>
      <c r="H16" s="10">
        <v>11</v>
      </c>
      <c r="I16" s="10" t="s">
        <v>512</v>
      </c>
      <c r="J16" s="10" t="s">
        <v>23</v>
      </c>
      <c r="K16" s="10">
        <v>0.43</v>
      </c>
      <c r="L16" s="10">
        <v>0.12</v>
      </c>
      <c r="M16" s="19">
        <v>0.62949999999999995</v>
      </c>
      <c r="N16" s="10">
        <v>0.81</v>
      </c>
      <c r="O16" s="10">
        <v>0.65</v>
      </c>
      <c r="P16" s="10">
        <v>24</v>
      </c>
      <c r="Q16" s="10">
        <v>0.5</v>
      </c>
      <c r="R16" s="10">
        <v>0.3</v>
      </c>
      <c r="S16" s="10">
        <v>0.9</v>
      </c>
      <c r="T16" s="10">
        <v>0.64</v>
      </c>
    </row>
    <row r="17" spans="1:20" ht="20" customHeight="1" thickBot="1" x14ac:dyDescent="0.4">
      <c r="A17" s="6">
        <v>15</v>
      </c>
      <c r="B17" s="6">
        <v>31793461</v>
      </c>
      <c r="C17" s="6" t="s">
        <v>29</v>
      </c>
      <c r="D17" s="6" t="s">
        <v>20</v>
      </c>
      <c r="E17" s="6" t="s">
        <v>540</v>
      </c>
      <c r="F17" s="6" t="s">
        <v>539</v>
      </c>
      <c r="G17" s="6"/>
      <c r="H17" s="6">
        <v>11</v>
      </c>
      <c r="I17" s="6" t="s">
        <v>512</v>
      </c>
      <c r="J17" s="6" t="s">
        <v>23</v>
      </c>
      <c r="K17" s="6">
        <v>0.55000000000000004</v>
      </c>
      <c r="L17" s="6">
        <v>0.02</v>
      </c>
      <c r="M17" s="18">
        <v>0.10349999999999999</v>
      </c>
      <c r="N17" s="6">
        <v>0.87</v>
      </c>
      <c r="O17" s="6">
        <v>0.62</v>
      </c>
      <c r="P17" s="6">
        <v>23.9</v>
      </c>
      <c r="Q17" s="6">
        <v>0.52</v>
      </c>
      <c r="R17" s="6">
        <v>0.35</v>
      </c>
      <c r="S17" s="6">
        <v>0.73</v>
      </c>
      <c r="T17" s="6">
        <v>0.44</v>
      </c>
    </row>
    <row r="18" spans="1:20" ht="20" customHeight="1" thickBot="1" x14ac:dyDescent="0.4">
      <c r="A18" s="10">
        <v>16</v>
      </c>
      <c r="B18" s="10">
        <v>31793472</v>
      </c>
      <c r="C18" s="10" t="s">
        <v>19</v>
      </c>
      <c r="D18" s="10" t="s">
        <v>29</v>
      </c>
      <c r="E18" s="10" t="s">
        <v>542</v>
      </c>
      <c r="F18" s="10" t="s">
        <v>541</v>
      </c>
      <c r="G18" s="10"/>
      <c r="H18" s="10">
        <v>11</v>
      </c>
      <c r="I18" s="10" t="s">
        <v>512</v>
      </c>
      <c r="J18" s="10" t="s">
        <v>23</v>
      </c>
      <c r="K18" s="10">
        <v>0.11</v>
      </c>
      <c r="L18" s="10">
        <v>1</v>
      </c>
      <c r="M18" s="19">
        <v>0.63649999999999995</v>
      </c>
      <c r="N18" s="10">
        <v>0.83</v>
      </c>
      <c r="O18" s="10">
        <v>0.72</v>
      </c>
      <c r="P18" s="10">
        <v>25.1</v>
      </c>
      <c r="Q18" s="10">
        <v>0.67</v>
      </c>
      <c r="R18" s="10">
        <v>0.36</v>
      </c>
      <c r="S18" s="10">
        <v>0.99</v>
      </c>
      <c r="T18" s="10">
        <v>0.94</v>
      </c>
    </row>
    <row r="19" spans="1:20" ht="20" customHeight="1" thickBot="1" x14ac:dyDescent="0.4">
      <c r="A19" s="10">
        <v>17</v>
      </c>
      <c r="B19" s="10">
        <v>31793476</v>
      </c>
      <c r="C19" s="10" t="s">
        <v>29</v>
      </c>
      <c r="D19" s="10" t="s">
        <v>24</v>
      </c>
      <c r="E19" s="10" t="s">
        <v>544</v>
      </c>
      <c r="F19" s="10" t="s">
        <v>543</v>
      </c>
      <c r="G19" s="10"/>
      <c r="H19" s="10">
        <v>11</v>
      </c>
      <c r="I19" s="10" t="s">
        <v>512</v>
      </c>
      <c r="J19" s="10" t="s">
        <v>23</v>
      </c>
      <c r="K19" s="10">
        <v>0.81</v>
      </c>
      <c r="L19" s="10">
        <v>0</v>
      </c>
      <c r="M19" s="19">
        <v>0.1099</v>
      </c>
      <c r="N19" s="10">
        <v>0.74</v>
      </c>
      <c r="O19" s="10">
        <v>0.33</v>
      </c>
      <c r="P19" s="10">
        <v>22.6</v>
      </c>
      <c r="Q19" s="10">
        <v>0.34</v>
      </c>
      <c r="R19" s="10">
        <v>0.13</v>
      </c>
      <c r="S19" s="10">
        <v>0.32</v>
      </c>
      <c r="T19" s="10">
        <v>0.04</v>
      </c>
    </row>
    <row r="20" spans="1:20" ht="20" customHeight="1" thickBot="1" x14ac:dyDescent="0.4">
      <c r="A20" s="10">
        <v>18</v>
      </c>
      <c r="B20" s="10">
        <v>31793491</v>
      </c>
      <c r="C20" s="10" t="s">
        <v>29</v>
      </c>
      <c r="D20" s="10" t="s">
        <v>20</v>
      </c>
      <c r="E20" s="10" t="s">
        <v>546</v>
      </c>
      <c r="F20" s="10" t="s">
        <v>545</v>
      </c>
      <c r="G20" s="10"/>
      <c r="H20" s="10">
        <v>11</v>
      </c>
      <c r="I20" s="10" t="s">
        <v>512</v>
      </c>
      <c r="J20" s="10" t="s">
        <v>23</v>
      </c>
      <c r="K20" s="10">
        <v>0.2</v>
      </c>
      <c r="L20" s="10">
        <v>0.01</v>
      </c>
      <c r="M20" s="19">
        <v>6.0299999999999999E-2</v>
      </c>
      <c r="N20" s="10">
        <v>0.82</v>
      </c>
      <c r="O20" s="10">
        <v>0.4</v>
      </c>
      <c r="P20" s="10">
        <v>21.6</v>
      </c>
      <c r="Q20" s="10">
        <v>0.52</v>
      </c>
      <c r="R20" s="10">
        <v>0.26</v>
      </c>
      <c r="S20" s="10">
        <v>0.87</v>
      </c>
      <c r="T20" s="10">
        <v>0.03</v>
      </c>
    </row>
    <row r="21" spans="1:20" ht="20" customHeight="1" thickBot="1" x14ac:dyDescent="0.4">
      <c r="A21" s="10">
        <v>19</v>
      </c>
      <c r="B21" s="10">
        <v>31793506</v>
      </c>
      <c r="C21" s="10" t="s">
        <v>19</v>
      </c>
      <c r="D21" s="10" t="s">
        <v>24</v>
      </c>
      <c r="E21" s="10" t="s">
        <v>548</v>
      </c>
      <c r="F21" s="10" t="s">
        <v>547</v>
      </c>
      <c r="G21" s="10"/>
      <c r="H21" s="10">
        <v>11</v>
      </c>
      <c r="I21" s="10" t="s">
        <v>512</v>
      </c>
      <c r="J21" s="10" t="s">
        <v>23</v>
      </c>
      <c r="K21" s="10">
        <v>0.74</v>
      </c>
      <c r="L21" s="10">
        <v>0.93</v>
      </c>
      <c r="M21" s="19">
        <v>0.12180000000000001</v>
      </c>
      <c r="N21" s="10">
        <v>0.72</v>
      </c>
      <c r="O21" s="10">
        <v>0.56999999999999995</v>
      </c>
      <c r="P21" s="10">
        <v>24.5</v>
      </c>
      <c r="Q21" s="10">
        <v>0.59</v>
      </c>
      <c r="R21" s="10">
        <v>0.28000000000000003</v>
      </c>
      <c r="S21" s="10">
        <v>0.94</v>
      </c>
      <c r="T21" s="10">
        <v>0.7</v>
      </c>
    </row>
    <row r="22" spans="1:20" ht="20" customHeight="1" thickBot="1" x14ac:dyDescent="0.4">
      <c r="A22" s="10">
        <v>20</v>
      </c>
      <c r="B22" s="10">
        <v>31793525</v>
      </c>
      <c r="C22" s="10" t="s">
        <v>20</v>
      </c>
      <c r="D22" s="10" t="s">
        <v>24</v>
      </c>
      <c r="E22" s="10" t="s">
        <v>550</v>
      </c>
      <c r="F22" s="10" t="s">
        <v>549</v>
      </c>
      <c r="G22" s="10"/>
      <c r="H22" s="10">
        <v>10</v>
      </c>
      <c r="I22" s="10" t="s">
        <v>512</v>
      </c>
      <c r="J22" s="10" t="s">
        <v>23</v>
      </c>
      <c r="K22" s="10">
        <v>0.63</v>
      </c>
      <c r="L22" s="10">
        <v>7.0000000000000007E-2</v>
      </c>
      <c r="M22" s="19">
        <v>0.1178</v>
      </c>
      <c r="N22" s="10">
        <v>0.75</v>
      </c>
      <c r="O22" s="10">
        <v>0.56000000000000005</v>
      </c>
      <c r="P22" s="10">
        <v>23</v>
      </c>
      <c r="Q22" s="10">
        <v>0.43</v>
      </c>
      <c r="R22" s="10">
        <v>0.28999999999999998</v>
      </c>
      <c r="S22" s="10">
        <v>0.96</v>
      </c>
      <c r="T22" s="10">
        <v>0.39</v>
      </c>
    </row>
    <row r="23" spans="1:20" ht="20" customHeight="1" thickBot="1" x14ac:dyDescent="0.4">
      <c r="A23" s="10">
        <v>21</v>
      </c>
      <c r="B23" s="10">
        <v>31793530</v>
      </c>
      <c r="C23" s="10" t="s">
        <v>29</v>
      </c>
      <c r="D23" s="10" t="s">
        <v>20</v>
      </c>
      <c r="E23" s="10" t="s">
        <v>552</v>
      </c>
      <c r="F23" s="10" t="s">
        <v>551</v>
      </c>
      <c r="G23" s="10"/>
      <c r="H23" s="10">
        <v>10</v>
      </c>
      <c r="I23" s="10" t="s">
        <v>512</v>
      </c>
      <c r="J23" s="10" t="s">
        <v>23</v>
      </c>
      <c r="K23" s="10">
        <v>0.33</v>
      </c>
      <c r="L23" s="10">
        <v>0.14000000000000001</v>
      </c>
      <c r="M23" s="19">
        <v>7.1400000000000005E-2</v>
      </c>
      <c r="N23" s="10">
        <v>0.83</v>
      </c>
      <c r="O23" s="10">
        <v>0.45</v>
      </c>
      <c r="P23" s="10">
        <v>19.77</v>
      </c>
      <c r="Q23" s="10">
        <v>0.22</v>
      </c>
      <c r="R23" s="10">
        <v>0.16</v>
      </c>
      <c r="S23" s="10">
        <v>0.77</v>
      </c>
      <c r="T23" s="10">
        <v>0.12</v>
      </c>
    </row>
    <row r="24" spans="1:20" ht="20" customHeight="1" thickBot="1" x14ac:dyDescent="0.4">
      <c r="A24" s="10">
        <v>22</v>
      </c>
      <c r="B24" s="10">
        <v>31793655</v>
      </c>
      <c r="C24" s="10" t="s">
        <v>19</v>
      </c>
      <c r="D24" s="10" t="s">
        <v>24</v>
      </c>
      <c r="E24" s="10" t="s">
        <v>554</v>
      </c>
      <c r="F24" s="10" t="s">
        <v>553</v>
      </c>
      <c r="G24" s="10"/>
      <c r="H24" s="10">
        <v>10</v>
      </c>
      <c r="I24" s="10" t="s">
        <v>512</v>
      </c>
      <c r="J24" s="10" t="s">
        <v>23</v>
      </c>
      <c r="K24" s="10">
        <v>0.22</v>
      </c>
      <c r="L24" s="10">
        <v>0.08</v>
      </c>
      <c r="M24" s="19">
        <v>7.1599999999999997E-2</v>
      </c>
      <c r="N24" s="10">
        <v>0.54</v>
      </c>
      <c r="O24" s="10">
        <v>0.47</v>
      </c>
      <c r="P24" s="10">
        <v>22.7</v>
      </c>
      <c r="Q24" s="10">
        <v>0.56000000000000005</v>
      </c>
      <c r="R24" s="10">
        <v>0.26</v>
      </c>
      <c r="S24" s="10">
        <v>0.94</v>
      </c>
      <c r="T24" s="10">
        <v>0.34</v>
      </c>
    </row>
    <row r="25" spans="1:20" ht="20" customHeight="1" thickBot="1" x14ac:dyDescent="0.4">
      <c r="A25" s="10">
        <v>23</v>
      </c>
      <c r="B25" s="10">
        <v>31793661</v>
      </c>
      <c r="C25" s="10" t="s">
        <v>29</v>
      </c>
      <c r="D25" s="10" t="s">
        <v>19</v>
      </c>
      <c r="E25" s="10" t="s">
        <v>556</v>
      </c>
      <c r="F25" s="10" t="s">
        <v>555</v>
      </c>
      <c r="G25" s="10"/>
      <c r="H25" s="10">
        <v>10</v>
      </c>
      <c r="I25" s="10" t="s">
        <v>512</v>
      </c>
      <c r="J25" s="10" t="s">
        <v>23</v>
      </c>
      <c r="K25" s="10">
        <v>0.31</v>
      </c>
      <c r="L25" s="10">
        <v>0.02</v>
      </c>
      <c r="M25" s="19">
        <v>8.6599999999999996E-2</v>
      </c>
      <c r="N25" s="10">
        <v>0.49</v>
      </c>
      <c r="O25" s="10">
        <v>0.55000000000000004</v>
      </c>
      <c r="P25" s="10">
        <v>24.6</v>
      </c>
      <c r="Q25" s="10">
        <v>0.57999999999999996</v>
      </c>
      <c r="R25" s="10">
        <v>0.23</v>
      </c>
      <c r="S25" s="10">
        <v>0.74</v>
      </c>
      <c r="T25" s="10">
        <v>0.33</v>
      </c>
    </row>
    <row r="26" spans="1:20" ht="20" customHeight="1" thickBot="1" x14ac:dyDescent="0.4">
      <c r="A26" s="10">
        <v>24</v>
      </c>
      <c r="B26" s="10">
        <v>31793667</v>
      </c>
      <c r="C26" s="10" t="s">
        <v>19</v>
      </c>
      <c r="D26" s="10" t="s">
        <v>29</v>
      </c>
      <c r="E26" s="10" t="s">
        <v>558</v>
      </c>
      <c r="F26" s="10" t="s">
        <v>557</v>
      </c>
      <c r="G26" s="10"/>
      <c r="H26" s="10">
        <v>10</v>
      </c>
      <c r="I26" s="10" t="s">
        <v>512</v>
      </c>
      <c r="J26" s="10" t="s">
        <v>23</v>
      </c>
      <c r="K26" s="10">
        <v>0.65</v>
      </c>
      <c r="L26" s="10">
        <v>0.73</v>
      </c>
      <c r="M26" s="19">
        <v>0.30249999999999999</v>
      </c>
      <c r="N26" s="10">
        <v>0.67</v>
      </c>
      <c r="O26" s="10">
        <v>0.66</v>
      </c>
      <c r="P26" s="10">
        <v>24.9</v>
      </c>
      <c r="Q26" s="10">
        <v>0.59</v>
      </c>
      <c r="R26" s="10">
        <v>0.35</v>
      </c>
      <c r="S26" s="10">
        <v>0.98</v>
      </c>
      <c r="T26" s="10">
        <v>0.87</v>
      </c>
    </row>
    <row r="27" spans="1:20" ht="20" customHeight="1" thickBot="1" x14ac:dyDescent="0.4">
      <c r="A27" s="10">
        <v>25</v>
      </c>
      <c r="B27" s="10">
        <v>31793675</v>
      </c>
      <c r="C27" s="10" t="s">
        <v>19</v>
      </c>
      <c r="D27" s="10" t="s">
        <v>29</v>
      </c>
      <c r="E27" s="10" t="s">
        <v>560</v>
      </c>
      <c r="F27" s="10" t="s">
        <v>559</v>
      </c>
      <c r="G27" s="10"/>
      <c r="H27" s="10">
        <v>10</v>
      </c>
      <c r="I27" s="10" t="s">
        <v>512</v>
      </c>
      <c r="J27" s="10" t="s">
        <v>23</v>
      </c>
      <c r="K27" s="10">
        <v>7.0000000000000007E-2</v>
      </c>
      <c r="L27" s="10">
        <v>0.33</v>
      </c>
      <c r="M27" s="19">
        <v>8.6300000000000002E-2</v>
      </c>
      <c r="N27" s="10">
        <v>0.43</v>
      </c>
      <c r="O27" s="10">
        <v>0.47</v>
      </c>
      <c r="P27" s="10">
        <v>24.4</v>
      </c>
      <c r="Q27" s="10">
        <v>0.46</v>
      </c>
      <c r="R27" s="10">
        <v>0.22</v>
      </c>
      <c r="S27" s="10">
        <v>0.98</v>
      </c>
      <c r="T27" s="10">
        <v>0.59</v>
      </c>
    </row>
    <row r="28" spans="1:20" ht="20" customHeight="1" thickBot="1" x14ac:dyDescent="0.4">
      <c r="A28" s="10">
        <v>26</v>
      </c>
      <c r="B28" s="10">
        <v>31793676</v>
      </c>
      <c r="C28" s="10" t="s">
        <v>19</v>
      </c>
      <c r="D28" s="10" t="s">
        <v>29</v>
      </c>
      <c r="E28" s="10" t="s">
        <v>562</v>
      </c>
      <c r="F28" s="10" t="s">
        <v>561</v>
      </c>
      <c r="G28" s="10"/>
      <c r="H28" s="10">
        <v>10</v>
      </c>
      <c r="I28" s="10" t="s">
        <v>512</v>
      </c>
      <c r="J28" s="10" t="s">
        <v>23</v>
      </c>
      <c r="K28" s="10">
        <v>0.17</v>
      </c>
      <c r="L28" s="10">
        <v>0.01</v>
      </c>
      <c r="M28" s="19">
        <v>0.15790000000000001</v>
      </c>
      <c r="N28" s="10">
        <v>0.37</v>
      </c>
      <c r="O28" s="10">
        <v>0.42</v>
      </c>
      <c r="P28" s="10">
        <v>22.3</v>
      </c>
      <c r="Q28" s="10">
        <v>0.41</v>
      </c>
      <c r="R28" s="10">
        <v>0.19</v>
      </c>
      <c r="S28" s="10">
        <v>0.77</v>
      </c>
      <c r="T28" s="10">
        <v>0.23</v>
      </c>
    </row>
    <row r="29" spans="1:20" ht="20" customHeight="1" thickBot="1" x14ac:dyDescent="0.4">
      <c r="A29" s="10">
        <v>27</v>
      </c>
      <c r="B29" s="10">
        <v>31793690</v>
      </c>
      <c r="C29" s="10" t="s">
        <v>19</v>
      </c>
      <c r="D29" s="10" t="s">
        <v>24</v>
      </c>
      <c r="E29" s="10" t="s">
        <v>564</v>
      </c>
      <c r="F29" s="10" t="s">
        <v>563</v>
      </c>
      <c r="G29" s="10"/>
      <c r="H29" s="10">
        <v>10</v>
      </c>
      <c r="I29" s="10" t="s">
        <v>512</v>
      </c>
      <c r="J29" s="10" t="s">
        <v>23</v>
      </c>
      <c r="K29" s="10">
        <v>0.09</v>
      </c>
      <c r="L29" s="10">
        <v>0.15</v>
      </c>
      <c r="M29" s="19">
        <v>0.58799999999999997</v>
      </c>
      <c r="N29" s="10">
        <v>0.56999999999999995</v>
      </c>
      <c r="O29" s="10">
        <v>0.51</v>
      </c>
      <c r="P29" s="10">
        <v>22.8</v>
      </c>
      <c r="Q29" s="10">
        <v>0.6</v>
      </c>
      <c r="R29" s="10">
        <v>0.32</v>
      </c>
      <c r="S29" s="10">
        <v>0.98</v>
      </c>
      <c r="T29" s="10">
        <v>0.42</v>
      </c>
    </row>
    <row r="30" spans="1:20" ht="20" customHeight="1" thickBot="1" x14ac:dyDescent="0.4">
      <c r="A30" s="10">
        <v>28</v>
      </c>
      <c r="B30" s="10">
        <v>31793724</v>
      </c>
      <c r="C30" s="10" t="s">
        <v>19</v>
      </c>
      <c r="D30" s="10" t="s">
        <v>24</v>
      </c>
      <c r="E30" s="10" t="s">
        <v>566</v>
      </c>
      <c r="F30" s="10" t="s">
        <v>565</v>
      </c>
      <c r="G30" s="10"/>
      <c r="H30" s="10">
        <v>10</v>
      </c>
      <c r="I30" s="10" t="s">
        <v>512</v>
      </c>
      <c r="J30" s="10" t="s">
        <v>23</v>
      </c>
      <c r="K30" s="10">
        <v>0.44</v>
      </c>
      <c r="L30" s="10">
        <v>0</v>
      </c>
      <c r="M30" s="19">
        <v>4.7899999999999998E-2</v>
      </c>
      <c r="N30" s="10">
        <v>0.12</v>
      </c>
      <c r="O30" s="10">
        <v>0.35</v>
      </c>
      <c r="P30" s="10">
        <v>21.6</v>
      </c>
      <c r="Q30" s="10">
        <v>0.34</v>
      </c>
      <c r="R30" s="10">
        <v>0.02</v>
      </c>
      <c r="S30" s="10">
        <v>0.91</v>
      </c>
      <c r="T30" s="10">
        <v>-0.1</v>
      </c>
    </row>
    <row r="31" spans="1:20" ht="20" customHeight="1" thickBot="1" x14ac:dyDescent="0.4">
      <c r="A31" s="10">
        <v>29</v>
      </c>
      <c r="B31" s="10">
        <v>31793738</v>
      </c>
      <c r="C31" s="10" t="s">
        <v>29</v>
      </c>
      <c r="D31" s="10" t="s">
        <v>20</v>
      </c>
      <c r="E31" s="10" t="s">
        <v>568</v>
      </c>
      <c r="F31" s="10" t="s">
        <v>567</v>
      </c>
      <c r="G31" s="10"/>
      <c r="H31" s="10">
        <v>10</v>
      </c>
      <c r="I31" s="10" t="s">
        <v>512</v>
      </c>
      <c r="J31" s="10" t="s">
        <v>23</v>
      </c>
      <c r="K31" s="10">
        <v>0.52</v>
      </c>
      <c r="L31" s="10">
        <v>0.16</v>
      </c>
      <c r="M31" s="19">
        <v>0.52190000000000003</v>
      </c>
      <c r="N31" s="10">
        <v>0.69</v>
      </c>
      <c r="O31" s="10">
        <v>0.52</v>
      </c>
      <c r="P31" s="10">
        <v>22.4</v>
      </c>
      <c r="Q31" s="10">
        <v>0.59</v>
      </c>
      <c r="R31" s="10">
        <v>0.4</v>
      </c>
      <c r="S31" s="10">
        <v>0.86</v>
      </c>
      <c r="T31" s="10">
        <v>0.3</v>
      </c>
    </row>
    <row r="32" spans="1:20" ht="20" customHeight="1" thickBot="1" x14ac:dyDescent="0.4">
      <c r="A32" s="10">
        <v>30</v>
      </c>
      <c r="B32" s="10">
        <v>31793742</v>
      </c>
      <c r="C32" s="10" t="s">
        <v>29</v>
      </c>
      <c r="D32" s="10" t="s">
        <v>20</v>
      </c>
      <c r="E32" s="10" t="s">
        <v>570</v>
      </c>
      <c r="F32" s="10" t="s">
        <v>569</v>
      </c>
      <c r="G32" s="10"/>
      <c r="H32" s="10">
        <v>10</v>
      </c>
      <c r="I32" s="10" t="s">
        <v>512</v>
      </c>
      <c r="J32" s="10" t="s">
        <v>23</v>
      </c>
      <c r="K32" s="10">
        <v>0.14000000000000001</v>
      </c>
      <c r="L32" s="10">
        <v>0.97</v>
      </c>
      <c r="M32" s="19">
        <v>0.72660000000000002</v>
      </c>
      <c r="N32" s="10">
        <v>0.77</v>
      </c>
      <c r="O32" s="10">
        <v>0.75</v>
      </c>
      <c r="P32" s="10">
        <v>26.9</v>
      </c>
      <c r="Q32" s="10">
        <v>0.73</v>
      </c>
      <c r="R32" s="10">
        <v>0.46</v>
      </c>
      <c r="S32" s="10">
        <v>0.99</v>
      </c>
      <c r="T32" s="10">
        <v>0.6</v>
      </c>
    </row>
    <row r="33" spans="1:20" ht="20" customHeight="1" thickBot="1" x14ac:dyDescent="0.4">
      <c r="A33" s="10">
        <v>31</v>
      </c>
      <c r="B33" s="10">
        <v>31793744</v>
      </c>
      <c r="C33" s="10" t="s">
        <v>20</v>
      </c>
      <c r="D33" s="10" t="s">
        <v>29</v>
      </c>
      <c r="E33" s="10" t="s">
        <v>572</v>
      </c>
      <c r="F33" s="10" t="s">
        <v>571</v>
      </c>
      <c r="G33" s="10"/>
      <c r="H33" s="10">
        <v>10</v>
      </c>
      <c r="I33" s="10" t="s">
        <v>512</v>
      </c>
      <c r="J33" s="10" t="s">
        <v>23</v>
      </c>
      <c r="K33" s="10">
        <v>0.1</v>
      </c>
      <c r="L33" s="10">
        <v>0.7</v>
      </c>
      <c r="M33" s="19">
        <v>0.36259999999999998</v>
      </c>
      <c r="N33" s="10">
        <v>0.55000000000000004</v>
      </c>
      <c r="O33" s="10">
        <v>0.59</v>
      </c>
      <c r="P33" s="10">
        <v>24.1</v>
      </c>
      <c r="Q33" s="10">
        <v>0.54</v>
      </c>
      <c r="R33" s="10">
        <v>0.32</v>
      </c>
      <c r="S33" s="10">
        <v>0.98</v>
      </c>
      <c r="T33" s="10">
        <v>0.62</v>
      </c>
    </row>
    <row r="34" spans="1:20" ht="20" customHeight="1" thickBot="1" x14ac:dyDescent="0.4">
      <c r="A34" s="10">
        <v>32</v>
      </c>
      <c r="B34" s="10">
        <v>31794067</v>
      </c>
      <c r="C34" s="10" t="s">
        <v>20</v>
      </c>
      <c r="D34" s="10" t="s">
        <v>29</v>
      </c>
      <c r="E34" s="10" t="s">
        <v>574</v>
      </c>
      <c r="F34" s="10" t="s">
        <v>573</v>
      </c>
      <c r="G34" s="10" t="s">
        <v>100</v>
      </c>
      <c r="H34" s="10">
        <v>9</v>
      </c>
      <c r="I34" s="10" t="s">
        <v>512</v>
      </c>
      <c r="J34" s="10" t="s">
        <v>23</v>
      </c>
      <c r="K34" s="10">
        <v>0</v>
      </c>
      <c r="L34" s="10">
        <v>1</v>
      </c>
      <c r="M34" s="19">
        <v>0.99950000000000006</v>
      </c>
      <c r="N34" s="10">
        <v>0.96</v>
      </c>
      <c r="O34" s="10">
        <v>0.94</v>
      </c>
      <c r="P34" s="10">
        <v>26.6</v>
      </c>
      <c r="Q34" s="10">
        <v>0.42</v>
      </c>
      <c r="R34" s="10">
        <v>0.54</v>
      </c>
      <c r="S34" s="10">
        <v>0.99</v>
      </c>
      <c r="T34" s="10">
        <v>1.0900000000000001</v>
      </c>
    </row>
    <row r="35" spans="1:20" ht="20" customHeight="1" thickBot="1" x14ac:dyDescent="0.4">
      <c r="A35" s="10">
        <v>33</v>
      </c>
      <c r="B35" s="10">
        <v>31794071</v>
      </c>
      <c r="C35" s="10" t="s">
        <v>29</v>
      </c>
      <c r="D35" s="10" t="s">
        <v>24</v>
      </c>
      <c r="E35" s="10" t="s">
        <v>576</v>
      </c>
      <c r="F35" s="10" t="s">
        <v>575</v>
      </c>
      <c r="G35" s="10" t="s">
        <v>100</v>
      </c>
      <c r="H35" s="10">
        <v>9</v>
      </c>
      <c r="I35" s="10" t="s">
        <v>512</v>
      </c>
      <c r="J35" s="10" t="s">
        <v>23</v>
      </c>
      <c r="K35" s="10">
        <v>0.01</v>
      </c>
      <c r="L35" s="10">
        <v>0.98</v>
      </c>
      <c r="M35" s="19">
        <v>0.98670000000000002</v>
      </c>
      <c r="N35" s="10">
        <v>0.9</v>
      </c>
      <c r="O35" s="10">
        <v>0.92</v>
      </c>
      <c r="P35" s="10">
        <v>29.6</v>
      </c>
      <c r="Q35" s="10">
        <v>0.73</v>
      </c>
      <c r="R35" s="10">
        <v>0.49</v>
      </c>
      <c r="S35" s="10">
        <v>1</v>
      </c>
      <c r="T35" s="10">
        <v>0.66</v>
      </c>
    </row>
    <row r="36" spans="1:20" ht="20" customHeight="1" thickBot="1" x14ac:dyDescent="0.4">
      <c r="A36" s="10">
        <v>34</v>
      </c>
      <c r="B36" s="10">
        <v>31794085</v>
      </c>
      <c r="C36" s="10" t="s">
        <v>24</v>
      </c>
      <c r="D36" s="10" t="s">
        <v>29</v>
      </c>
      <c r="E36" s="10" t="s">
        <v>578</v>
      </c>
      <c r="F36" s="10" t="s">
        <v>577</v>
      </c>
      <c r="G36" s="10" t="s">
        <v>100</v>
      </c>
      <c r="H36" s="10">
        <v>9</v>
      </c>
      <c r="I36" s="10" t="s">
        <v>512</v>
      </c>
      <c r="J36" s="10" t="s">
        <v>23</v>
      </c>
      <c r="K36" s="10">
        <v>0.01</v>
      </c>
      <c r="L36" s="10">
        <v>0.92</v>
      </c>
      <c r="M36" s="19">
        <v>0.99950000000000006</v>
      </c>
      <c r="N36" s="10">
        <v>0.77</v>
      </c>
      <c r="O36" s="10">
        <v>0.89</v>
      </c>
      <c r="P36" s="10">
        <v>27.3</v>
      </c>
      <c r="Q36" s="10">
        <v>0.62</v>
      </c>
      <c r="R36" s="10">
        <v>0.31</v>
      </c>
      <c r="S36" s="10">
        <v>1</v>
      </c>
      <c r="T36" s="10">
        <v>0.72</v>
      </c>
    </row>
    <row r="37" spans="1:20" ht="20" customHeight="1" thickBot="1" x14ac:dyDescent="0.4">
      <c r="A37" s="10">
        <v>35</v>
      </c>
      <c r="B37" s="10">
        <v>31794632</v>
      </c>
      <c r="C37" s="10" t="s">
        <v>29</v>
      </c>
      <c r="D37" s="10" t="s">
        <v>19</v>
      </c>
      <c r="E37" s="10" t="s">
        <v>580</v>
      </c>
      <c r="F37" s="10" t="s">
        <v>579</v>
      </c>
      <c r="G37" s="10" t="s">
        <v>100</v>
      </c>
      <c r="H37" s="10">
        <v>9</v>
      </c>
      <c r="I37" s="10" t="s">
        <v>512</v>
      </c>
      <c r="J37" s="10" t="s">
        <v>23</v>
      </c>
      <c r="K37" s="10">
        <v>0</v>
      </c>
      <c r="L37" s="10">
        <v>1</v>
      </c>
      <c r="M37" s="19">
        <v>0.95169999999999999</v>
      </c>
      <c r="N37" s="10">
        <v>0.76</v>
      </c>
      <c r="O37" s="10">
        <v>0.89</v>
      </c>
      <c r="P37" s="10">
        <v>31</v>
      </c>
      <c r="Q37" s="10">
        <v>0.75</v>
      </c>
      <c r="R37" s="10">
        <v>0.37</v>
      </c>
      <c r="S37" s="10">
        <v>1</v>
      </c>
      <c r="T37" s="10">
        <v>0.71</v>
      </c>
    </row>
    <row r="38" spans="1:20" ht="20" customHeight="1" thickBot="1" x14ac:dyDescent="0.4">
      <c r="A38" s="10">
        <v>36</v>
      </c>
      <c r="B38" s="10">
        <v>31794656</v>
      </c>
      <c r="C38" s="10" t="s">
        <v>29</v>
      </c>
      <c r="D38" s="10" t="s">
        <v>20</v>
      </c>
      <c r="E38" s="10" t="s">
        <v>582</v>
      </c>
      <c r="F38" s="10" t="s">
        <v>581</v>
      </c>
      <c r="G38" s="10" t="s">
        <v>100</v>
      </c>
      <c r="H38" s="10">
        <v>9</v>
      </c>
      <c r="I38" s="10" t="s">
        <v>512</v>
      </c>
      <c r="J38" s="10" t="s">
        <v>23</v>
      </c>
      <c r="K38" s="10">
        <v>0.48</v>
      </c>
      <c r="L38" s="10">
        <v>0.56999999999999995</v>
      </c>
      <c r="M38" s="19">
        <v>0.7641</v>
      </c>
      <c r="N38" s="10">
        <v>0.81</v>
      </c>
      <c r="O38" s="10">
        <v>0.76</v>
      </c>
      <c r="P38" s="10">
        <v>23.8</v>
      </c>
      <c r="Q38" s="10">
        <v>0.74</v>
      </c>
      <c r="R38" s="10">
        <v>0.43</v>
      </c>
      <c r="S38" s="10">
        <v>0.97</v>
      </c>
      <c r="T38" s="10">
        <v>0.51</v>
      </c>
    </row>
    <row r="39" spans="1:20" ht="20" customHeight="1" thickBot="1" x14ac:dyDescent="0.4">
      <c r="A39" s="10">
        <v>37</v>
      </c>
      <c r="B39" s="10">
        <v>31794659</v>
      </c>
      <c r="C39" s="10" t="s">
        <v>19</v>
      </c>
      <c r="D39" s="10" t="s">
        <v>24</v>
      </c>
      <c r="E39" s="10" t="s">
        <v>584</v>
      </c>
      <c r="F39" s="10" t="s">
        <v>583</v>
      </c>
      <c r="G39" s="10" t="s">
        <v>100</v>
      </c>
      <c r="H39" s="10">
        <v>9</v>
      </c>
      <c r="I39" s="10" t="s">
        <v>512</v>
      </c>
      <c r="J39" s="10" t="s">
        <v>23</v>
      </c>
      <c r="K39" s="10">
        <v>0</v>
      </c>
      <c r="L39" s="10">
        <v>1</v>
      </c>
      <c r="M39" s="19">
        <v>0.99760000000000004</v>
      </c>
      <c r="N39" s="10">
        <v>0.97</v>
      </c>
      <c r="O39" s="10">
        <v>0.91</v>
      </c>
      <c r="P39" s="10">
        <v>26.2</v>
      </c>
      <c r="Q39" s="10">
        <v>0.62</v>
      </c>
      <c r="R39" s="10">
        <v>0.56999999999999995</v>
      </c>
      <c r="S39" s="10">
        <v>1</v>
      </c>
      <c r="T39" s="10">
        <v>0.88</v>
      </c>
    </row>
    <row r="40" spans="1:20" ht="20" customHeight="1" thickBot="1" x14ac:dyDescent="0.4">
      <c r="A40" s="6">
        <v>38</v>
      </c>
      <c r="B40" s="6">
        <v>31794707</v>
      </c>
      <c r="C40" s="6" t="s">
        <v>24</v>
      </c>
      <c r="D40" s="6" t="s">
        <v>20</v>
      </c>
      <c r="E40" s="6" t="s">
        <v>586</v>
      </c>
      <c r="F40" s="6" t="s">
        <v>585</v>
      </c>
      <c r="G40" s="6"/>
      <c r="H40" s="6">
        <v>8</v>
      </c>
      <c r="I40" s="6" t="s">
        <v>512</v>
      </c>
      <c r="J40" s="6" t="s">
        <v>23</v>
      </c>
      <c r="K40" s="6">
        <v>0.53</v>
      </c>
      <c r="L40" s="6">
        <v>0.14000000000000001</v>
      </c>
      <c r="M40" s="23">
        <v>0.71599999999999997</v>
      </c>
      <c r="N40" s="6">
        <v>0.72</v>
      </c>
      <c r="O40" s="6">
        <v>0.73</v>
      </c>
      <c r="P40" s="6">
        <v>22.9</v>
      </c>
      <c r="Q40" s="6">
        <v>0.57999999999999996</v>
      </c>
      <c r="R40" s="6">
        <v>0.42</v>
      </c>
      <c r="S40" s="6">
        <v>0.98</v>
      </c>
      <c r="T40" s="6">
        <v>0.32</v>
      </c>
    </row>
    <row r="41" spans="1:20" ht="20" customHeight="1" thickBot="1" x14ac:dyDescent="0.4">
      <c r="A41" s="10">
        <v>39</v>
      </c>
      <c r="B41" s="10">
        <v>31794714</v>
      </c>
      <c r="C41" s="10" t="s">
        <v>20</v>
      </c>
      <c r="D41" s="10" t="s">
        <v>19</v>
      </c>
      <c r="E41" s="10" t="s">
        <v>588</v>
      </c>
      <c r="F41" s="10" t="s">
        <v>587</v>
      </c>
      <c r="G41" s="10"/>
      <c r="H41" s="10">
        <v>8</v>
      </c>
      <c r="I41" s="10" t="s">
        <v>512</v>
      </c>
      <c r="J41" s="10" t="s">
        <v>23</v>
      </c>
      <c r="K41" s="10">
        <v>0.12</v>
      </c>
      <c r="L41" s="10">
        <v>0.22</v>
      </c>
      <c r="M41" s="24">
        <v>0.60089999999999999</v>
      </c>
      <c r="N41" s="10">
        <v>0.39</v>
      </c>
      <c r="O41" s="10">
        <v>0.48</v>
      </c>
      <c r="P41" s="10">
        <v>22.4</v>
      </c>
      <c r="Q41" s="10">
        <v>0.56000000000000005</v>
      </c>
      <c r="R41" s="10">
        <v>0.19</v>
      </c>
      <c r="S41" s="10">
        <v>0.87</v>
      </c>
      <c r="T41" s="10">
        <v>0.18</v>
      </c>
    </row>
    <row r="42" spans="1:20" ht="20" customHeight="1" thickBot="1" x14ac:dyDescent="0.4">
      <c r="A42" s="10">
        <v>40</v>
      </c>
      <c r="B42" s="10">
        <v>31794761</v>
      </c>
      <c r="C42" s="10" t="s">
        <v>20</v>
      </c>
      <c r="D42" s="10" t="s">
        <v>29</v>
      </c>
      <c r="E42" s="10" t="s">
        <v>590</v>
      </c>
      <c r="F42" s="10" t="s">
        <v>589</v>
      </c>
      <c r="G42" s="11"/>
      <c r="H42" s="10">
        <v>8</v>
      </c>
      <c r="I42" s="10" t="s">
        <v>512</v>
      </c>
      <c r="J42" s="10" t="s">
        <v>23</v>
      </c>
      <c r="K42" s="10">
        <v>0.76</v>
      </c>
      <c r="L42" s="10">
        <v>0.14000000000000001</v>
      </c>
      <c r="M42" s="24">
        <v>0.20399999999999999</v>
      </c>
      <c r="N42" s="10">
        <v>0.5</v>
      </c>
      <c r="O42" s="10">
        <v>0.49</v>
      </c>
      <c r="P42" s="10">
        <v>19.61</v>
      </c>
      <c r="Q42" s="10">
        <v>0.41</v>
      </c>
      <c r="R42" s="10">
        <v>0.23</v>
      </c>
      <c r="S42" s="10">
        <v>0.3</v>
      </c>
      <c r="T42" s="10">
        <v>0.01</v>
      </c>
    </row>
    <row r="43" spans="1:20" ht="20" customHeight="1" thickBot="1" x14ac:dyDescent="0.4">
      <c r="A43" s="10">
        <v>41</v>
      </c>
      <c r="B43" s="10">
        <v>31794779</v>
      </c>
      <c r="C43" s="10" t="s">
        <v>29</v>
      </c>
      <c r="D43" s="10" t="s">
        <v>20</v>
      </c>
      <c r="E43" s="10" t="s">
        <v>592</v>
      </c>
      <c r="F43" s="10" t="s">
        <v>591</v>
      </c>
      <c r="G43" s="10"/>
      <c r="H43" s="10">
        <v>8</v>
      </c>
      <c r="I43" s="10" t="s">
        <v>512</v>
      </c>
      <c r="J43" s="10" t="s">
        <v>23</v>
      </c>
      <c r="K43" s="10">
        <v>0.42</v>
      </c>
      <c r="L43" s="10">
        <v>0.02</v>
      </c>
      <c r="M43" s="24">
        <v>0.12529999999999999</v>
      </c>
      <c r="N43" s="10">
        <v>0.41</v>
      </c>
      <c r="O43" s="10">
        <v>0.33</v>
      </c>
      <c r="P43" s="10">
        <v>21.8</v>
      </c>
      <c r="Q43" s="10">
        <v>0.13</v>
      </c>
      <c r="R43" s="10">
        <v>0.11</v>
      </c>
      <c r="S43" s="10">
        <v>0.64</v>
      </c>
      <c r="T43" s="10">
        <v>-0.08</v>
      </c>
    </row>
    <row r="44" spans="1:20" ht="20" customHeight="1" thickBot="1" x14ac:dyDescent="0.4">
      <c r="A44" s="10">
        <v>42</v>
      </c>
      <c r="B44" s="10">
        <v>31800712</v>
      </c>
      <c r="C44" s="10" t="s">
        <v>20</v>
      </c>
      <c r="D44" s="10" t="s">
        <v>29</v>
      </c>
      <c r="E44" s="10" t="s">
        <v>594</v>
      </c>
      <c r="F44" s="10" t="s">
        <v>593</v>
      </c>
      <c r="G44" s="10"/>
      <c r="H44" s="10">
        <v>7</v>
      </c>
      <c r="I44" s="10" t="s">
        <v>512</v>
      </c>
      <c r="J44" s="10" t="s">
        <v>23</v>
      </c>
      <c r="K44" s="10">
        <v>0.31</v>
      </c>
      <c r="L44" s="10">
        <v>0.01</v>
      </c>
      <c r="M44" s="24">
        <v>8.8599999999999998E-2</v>
      </c>
      <c r="N44" s="10">
        <v>0.69</v>
      </c>
      <c r="O44" s="10">
        <v>0.44</v>
      </c>
      <c r="P44" s="10">
        <v>22.3</v>
      </c>
      <c r="Q44" s="10">
        <v>0.52</v>
      </c>
      <c r="R44" s="10">
        <v>0.28999999999999998</v>
      </c>
      <c r="S44" s="10">
        <v>0.8</v>
      </c>
      <c r="T44" s="10">
        <v>-0.1</v>
      </c>
    </row>
    <row r="45" spans="1:20" ht="20" customHeight="1" thickBot="1" x14ac:dyDescent="0.4">
      <c r="A45" s="10">
        <v>43</v>
      </c>
      <c r="B45" s="10">
        <v>31800714</v>
      </c>
      <c r="C45" s="10" t="s">
        <v>19</v>
      </c>
      <c r="D45" s="10" t="s">
        <v>24</v>
      </c>
      <c r="E45" s="10" t="s">
        <v>596</v>
      </c>
      <c r="F45" s="10" t="s">
        <v>595</v>
      </c>
      <c r="G45" s="10"/>
      <c r="H45" s="10">
        <v>7</v>
      </c>
      <c r="I45" s="10" t="s">
        <v>512</v>
      </c>
      <c r="J45" s="10" t="s">
        <v>23</v>
      </c>
      <c r="K45" s="10">
        <v>0.26</v>
      </c>
      <c r="L45" s="10">
        <v>0.01</v>
      </c>
      <c r="M45" s="24">
        <v>0.1031</v>
      </c>
      <c r="N45" s="10">
        <v>0.76</v>
      </c>
      <c r="O45" s="10">
        <v>0.55000000000000004</v>
      </c>
      <c r="P45" s="10">
        <v>23.7</v>
      </c>
      <c r="Q45" s="10">
        <v>0.86</v>
      </c>
      <c r="R45" s="10">
        <v>0.35</v>
      </c>
      <c r="S45" s="10">
        <v>0.47</v>
      </c>
      <c r="T45" s="10">
        <v>0</v>
      </c>
    </row>
    <row r="46" spans="1:20" ht="20" customHeight="1" thickBot="1" x14ac:dyDescent="0.4">
      <c r="A46" s="10">
        <v>44</v>
      </c>
      <c r="B46" s="10">
        <v>31800723</v>
      </c>
      <c r="C46" s="10" t="s">
        <v>19</v>
      </c>
      <c r="D46" s="10" t="s">
        <v>24</v>
      </c>
      <c r="E46" s="10" t="s">
        <v>598</v>
      </c>
      <c r="F46" s="10" t="s">
        <v>597</v>
      </c>
      <c r="G46" s="10"/>
      <c r="H46" s="10">
        <v>7</v>
      </c>
      <c r="I46" s="10" t="s">
        <v>512</v>
      </c>
      <c r="J46" s="10" t="s">
        <v>23</v>
      </c>
      <c r="K46" s="10">
        <v>7.0000000000000007E-2</v>
      </c>
      <c r="L46" s="10">
        <v>0</v>
      </c>
      <c r="M46" s="24">
        <v>0.1547</v>
      </c>
      <c r="N46" s="10">
        <v>0.8</v>
      </c>
      <c r="O46" s="10">
        <v>0.6</v>
      </c>
      <c r="P46" s="10">
        <v>23.7</v>
      </c>
      <c r="Q46" s="10">
        <v>0.82</v>
      </c>
      <c r="R46" s="10">
        <v>0.42</v>
      </c>
      <c r="S46" s="10">
        <v>0.94</v>
      </c>
      <c r="T46" s="10">
        <v>0.05</v>
      </c>
    </row>
    <row r="47" spans="1:20" ht="20" customHeight="1" thickBot="1" x14ac:dyDescent="0.4">
      <c r="A47" s="10">
        <v>45</v>
      </c>
      <c r="B47" s="10">
        <v>31800726</v>
      </c>
      <c r="C47" s="10" t="s">
        <v>29</v>
      </c>
      <c r="D47" s="10" t="s">
        <v>24</v>
      </c>
      <c r="E47" s="10" t="s">
        <v>600</v>
      </c>
      <c r="F47" s="10" t="s">
        <v>599</v>
      </c>
      <c r="G47" s="10"/>
      <c r="H47" s="10">
        <v>7</v>
      </c>
      <c r="I47" s="10" t="s">
        <v>512</v>
      </c>
      <c r="J47" s="10" t="s">
        <v>23</v>
      </c>
      <c r="K47" s="10">
        <v>0.25</v>
      </c>
      <c r="L47" s="10">
        <v>0</v>
      </c>
      <c r="M47" s="24">
        <v>0.16200000000000001</v>
      </c>
      <c r="N47" s="10">
        <v>0.56999999999999995</v>
      </c>
      <c r="O47" s="10">
        <v>0.56999999999999995</v>
      </c>
      <c r="P47" s="10">
        <v>22.8</v>
      </c>
      <c r="Q47" s="10">
        <v>0.53</v>
      </c>
      <c r="R47" s="10">
        <v>0.27</v>
      </c>
      <c r="S47" s="10">
        <v>0.85</v>
      </c>
      <c r="T47" s="10">
        <v>-0.01</v>
      </c>
    </row>
    <row r="48" spans="1:20" ht="20" customHeight="1" thickBot="1" x14ac:dyDescent="0.4">
      <c r="A48" s="10">
        <v>46</v>
      </c>
      <c r="B48" s="10">
        <v>31800738</v>
      </c>
      <c r="C48" s="10" t="s">
        <v>20</v>
      </c>
      <c r="D48" s="10" t="s">
        <v>29</v>
      </c>
      <c r="E48" s="10" t="s">
        <v>602</v>
      </c>
      <c r="F48" s="10" t="s">
        <v>601</v>
      </c>
      <c r="G48" s="10"/>
      <c r="H48" s="10">
        <v>7</v>
      </c>
      <c r="I48" s="10" t="s">
        <v>512</v>
      </c>
      <c r="J48" s="10" t="s">
        <v>23</v>
      </c>
      <c r="K48" s="10">
        <v>0.18</v>
      </c>
      <c r="L48" s="10">
        <v>0</v>
      </c>
      <c r="M48" s="24">
        <v>0.17180000000000001</v>
      </c>
      <c r="N48" s="10">
        <v>0.69</v>
      </c>
      <c r="O48" s="10">
        <v>0.47</v>
      </c>
      <c r="P48" s="10">
        <v>23.4</v>
      </c>
      <c r="Q48" s="10">
        <v>0.34</v>
      </c>
      <c r="R48" s="10">
        <v>0.22</v>
      </c>
      <c r="S48" s="10">
        <v>0.9</v>
      </c>
      <c r="T48" s="10">
        <v>0.01</v>
      </c>
    </row>
    <row r="49" spans="1:20" ht="20" customHeight="1" thickBot="1" x14ac:dyDescent="0.4">
      <c r="A49" s="10">
        <v>47</v>
      </c>
      <c r="B49" s="10">
        <v>31800739</v>
      </c>
      <c r="C49" s="10" t="s">
        <v>19</v>
      </c>
      <c r="D49" s="10" t="s">
        <v>24</v>
      </c>
      <c r="E49" s="10" t="s">
        <v>604</v>
      </c>
      <c r="F49" s="10" t="s">
        <v>603</v>
      </c>
      <c r="G49" s="10"/>
      <c r="H49" s="10">
        <v>7</v>
      </c>
      <c r="I49" s="10" t="s">
        <v>512</v>
      </c>
      <c r="J49" s="10" t="s">
        <v>23</v>
      </c>
      <c r="K49" s="10">
        <v>7.0000000000000007E-2</v>
      </c>
      <c r="L49" s="10">
        <v>0</v>
      </c>
      <c r="M49" s="24">
        <v>0.32150000000000001</v>
      </c>
      <c r="N49" s="10">
        <v>0.73</v>
      </c>
      <c r="O49" s="10">
        <v>0.57999999999999996</v>
      </c>
      <c r="P49" s="10">
        <v>23.9</v>
      </c>
      <c r="Q49" s="10">
        <v>0.51</v>
      </c>
      <c r="R49" s="10">
        <v>0.34</v>
      </c>
      <c r="S49" s="10">
        <v>0.98</v>
      </c>
      <c r="T49" s="10">
        <v>-7.0000000000000007E-2</v>
      </c>
    </row>
    <row r="50" spans="1:20" ht="20" customHeight="1" thickBot="1" x14ac:dyDescent="0.4">
      <c r="A50" s="10">
        <v>48</v>
      </c>
      <c r="B50" s="10">
        <v>31800756</v>
      </c>
      <c r="C50" s="10" t="s">
        <v>19</v>
      </c>
      <c r="D50" s="10" t="s">
        <v>29</v>
      </c>
      <c r="E50" s="10" t="s">
        <v>606</v>
      </c>
      <c r="F50" s="10" t="s">
        <v>605</v>
      </c>
      <c r="G50" s="10"/>
      <c r="H50" s="10">
        <v>7</v>
      </c>
      <c r="I50" s="10" t="s">
        <v>512</v>
      </c>
      <c r="J50" s="10" t="s">
        <v>23</v>
      </c>
      <c r="K50" s="10">
        <v>0.51</v>
      </c>
      <c r="L50" s="10">
        <v>0.01</v>
      </c>
      <c r="M50" s="24">
        <v>9.2299999999999993E-2</v>
      </c>
      <c r="N50" s="10">
        <v>0.83</v>
      </c>
      <c r="O50" s="10">
        <v>0.24</v>
      </c>
      <c r="P50" s="10">
        <v>22.1</v>
      </c>
      <c r="Q50" s="10">
        <v>0.45</v>
      </c>
      <c r="R50" s="10">
        <v>0.21</v>
      </c>
      <c r="S50" s="10">
        <v>0.91</v>
      </c>
      <c r="T50" s="10">
        <v>-0.08</v>
      </c>
    </row>
    <row r="51" spans="1:20" ht="20" customHeight="1" thickBot="1" x14ac:dyDescent="0.4">
      <c r="A51" s="10">
        <v>49</v>
      </c>
      <c r="B51" s="10">
        <v>31800768</v>
      </c>
      <c r="C51" s="10" t="s">
        <v>24</v>
      </c>
      <c r="D51" s="10" t="s">
        <v>19</v>
      </c>
      <c r="E51" s="10" t="s">
        <v>608</v>
      </c>
      <c r="F51" s="10" t="s">
        <v>607</v>
      </c>
      <c r="G51" s="10"/>
      <c r="H51" s="10">
        <v>7</v>
      </c>
      <c r="I51" s="10" t="s">
        <v>512</v>
      </c>
      <c r="J51" s="10" t="s">
        <v>23</v>
      </c>
      <c r="K51" s="10">
        <v>0.24</v>
      </c>
      <c r="L51" s="10">
        <v>0.02</v>
      </c>
      <c r="M51" s="24">
        <v>0.86180000000000001</v>
      </c>
      <c r="N51" s="10">
        <v>0.86</v>
      </c>
      <c r="O51" s="10">
        <v>0.65</v>
      </c>
      <c r="P51" s="10">
        <v>23.2</v>
      </c>
      <c r="Q51" s="10">
        <v>0.73</v>
      </c>
      <c r="R51" s="10">
        <v>0.48</v>
      </c>
      <c r="S51" s="10">
        <v>0.9</v>
      </c>
      <c r="T51" s="10">
        <v>0.02</v>
      </c>
    </row>
    <row r="52" spans="1:20" ht="20" customHeight="1" thickBot="1" x14ac:dyDescent="0.4">
      <c r="A52" s="10">
        <v>50</v>
      </c>
      <c r="B52" s="10">
        <v>31800770</v>
      </c>
      <c r="C52" s="10" t="s">
        <v>20</v>
      </c>
      <c r="D52" s="10" t="s">
        <v>29</v>
      </c>
      <c r="E52" s="10" t="s">
        <v>610</v>
      </c>
      <c r="F52" s="10" t="s">
        <v>609</v>
      </c>
      <c r="G52" s="10"/>
      <c r="H52" s="10">
        <v>7</v>
      </c>
      <c r="I52" s="10" t="s">
        <v>512</v>
      </c>
      <c r="J52" s="10" t="s">
        <v>23</v>
      </c>
      <c r="K52" s="10">
        <v>0.41</v>
      </c>
      <c r="L52" s="10">
        <v>0.01</v>
      </c>
      <c r="M52" s="24">
        <v>0.37480000000000002</v>
      </c>
      <c r="N52" s="10">
        <v>0.75</v>
      </c>
      <c r="O52" s="10">
        <v>0.55000000000000004</v>
      </c>
      <c r="P52" s="10">
        <v>22.4</v>
      </c>
      <c r="Q52" s="10">
        <v>0.34</v>
      </c>
      <c r="R52" s="10">
        <v>0.3</v>
      </c>
      <c r="S52" s="10">
        <v>0.96</v>
      </c>
      <c r="T52" s="10">
        <v>0.08</v>
      </c>
    </row>
    <row r="53" spans="1:20" ht="20" customHeight="1" thickBot="1" x14ac:dyDescent="0.4">
      <c r="A53" s="10">
        <v>51</v>
      </c>
      <c r="B53" s="10">
        <v>31800799</v>
      </c>
      <c r="C53" s="10" t="s">
        <v>20</v>
      </c>
      <c r="D53" s="10" t="s">
        <v>24</v>
      </c>
      <c r="E53" s="10" t="s">
        <v>612</v>
      </c>
      <c r="F53" s="10" t="s">
        <v>611</v>
      </c>
      <c r="G53" s="10"/>
      <c r="H53" s="10">
        <v>7</v>
      </c>
      <c r="I53" s="10" t="s">
        <v>512</v>
      </c>
      <c r="J53" s="10" t="s">
        <v>23</v>
      </c>
      <c r="K53" s="10">
        <v>0.63</v>
      </c>
      <c r="L53" s="10">
        <v>0.01</v>
      </c>
      <c r="M53" s="24">
        <v>6.6000000000000003E-2</v>
      </c>
      <c r="N53" s="10">
        <v>0.55000000000000004</v>
      </c>
      <c r="O53" s="10">
        <v>0.28999999999999998</v>
      </c>
      <c r="P53" s="10">
        <v>20.3</v>
      </c>
      <c r="Q53" s="10">
        <v>0.17</v>
      </c>
      <c r="R53" s="10">
        <v>0.2</v>
      </c>
      <c r="S53" s="10">
        <v>0.85</v>
      </c>
      <c r="T53" s="10">
        <v>-0.13</v>
      </c>
    </row>
    <row r="54" spans="1:20" ht="20" customHeight="1" thickBot="1" x14ac:dyDescent="0.4">
      <c r="A54" s="10">
        <v>52</v>
      </c>
      <c r="B54" s="10">
        <v>31800822</v>
      </c>
      <c r="C54" s="10" t="s">
        <v>19</v>
      </c>
      <c r="D54" s="10" t="s">
        <v>24</v>
      </c>
      <c r="E54" s="10" t="s">
        <v>614</v>
      </c>
      <c r="F54" s="10" t="s">
        <v>613</v>
      </c>
      <c r="G54" s="10"/>
      <c r="H54" s="10">
        <v>7</v>
      </c>
      <c r="I54" s="10" t="s">
        <v>512</v>
      </c>
      <c r="J54" s="10" t="s">
        <v>23</v>
      </c>
      <c r="K54" s="10">
        <v>0.03</v>
      </c>
      <c r="L54" s="10">
        <v>0.03</v>
      </c>
      <c r="M54" s="24">
        <v>0.55800000000000005</v>
      </c>
      <c r="N54" s="10">
        <v>0.79</v>
      </c>
      <c r="O54" s="10">
        <v>0.57999999999999996</v>
      </c>
      <c r="P54" s="10">
        <v>24.4</v>
      </c>
      <c r="Q54" s="10">
        <v>0.63</v>
      </c>
      <c r="R54" s="10">
        <v>0.35</v>
      </c>
      <c r="S54" s="10">
        <v>0.98</v>
      </c>
      <c r="T54" s="10">
        <v>0.22</v>
      </c>
    </row>
    <row r="55" spans="1:20" ht="20" customHeight="1" thickBot="1" x14ac:dyDescent="0.4">
      <c r="A55" s="10">
        <v>53</v>
      </c>
      <c r="B55" s="10">
        <v>31800847</v>
      </c>
      <c r="C55" s="10" t="s">
        <v>29</v>
      </c>
      <c r="D55" s="10" t="s">
        <v>20</v>
      </c>
      <c r="E55" s="10" t="s">
        <v>616</v>
      </c>
      <c r="F55" s="10" t="s">
        <v>615</v>
      </c>
      <c r="G55" s="10" t="s">
        <v>150</v>
      </c>
      <c r="H55" s="10">
        <v>6</v>
      </c>
      <c r="I55" s="10" t="s">
        <v>512</v>
      </c>
      <c r="J55" s="10" t="s">
        <v>23</v>
      </c>
      <c r="K55" s="10">
        <v>0.03</v>
      </c>
      <c r="L55" s="10">
        <v>0.15</v>
      </c>
      <c r="M55" s="24">
        <v>0.63090000000000002</v>
      </c>
      <c r="N55" s="10">
        <v>0.67</v>
      </c>
      <c r="O55" s="10">
        <v>0.75</v>
      </c>
      <c r="P55" s="10">
        <v>23.5</v>
      </c>
      <c r="Q55" s="10">
        <v>0.54</v>
      </c>
      <c r="R55" s="10">
        <v>0.26</v>
      </c>
      <c r="S55" s="10">
        <v>0.96</v>
      </c>
      <c r="T55" s="10">
        <v>0.14000000000000001</v>
      </c>
    </row>
    <row r="56" spans="1:20" ht="20" customHeight="1" thickBot="1" x14ac:dyDescent="0.4">
      <c r="A56" s="10">
        <v>54</v>
      </c>
      <c r="B56" s="10">
        <v>31801576</v>
      </c>
      <c r="C56" s="10" t="s">
        <v>19</v>
      </c>
      <c r="D56" s="10" t="s">
        <v>29</v>
      </c>
      <c r="E56" s="10" t="s">
        <v>618</v>
      </c>
      <c r="F56" s="10" t="s">
        <v>617</v>
      </c>
      <c r="G56" s="10" t="s">
        <v>150</v>
      </c>
      <c r="H56" s="10">
        <v>6</v>
      </c>
      <c r="I56" s="10" t="s">
        <v>512</v>
      </c>
      <c r="J56" s="10" t="s">
        <v>23</v>
      </c>
      <c r="K56" s="10">
        <v>0.21</v>
      </c>
      <c r="L56" s="10">
        <v>0.26</v>
      </c>
      <c r="M56" s="24">
        <v>0.8619</v>
      </c>
      <c r="N56" s="10">
        <v>0.4</v>
      </c>
      <c r="O56" s="10">
        <v>0.63</v>
      </c>
      <c r="P56" s="10">
        <v>24.7</v>
      </c>
      <c r="Q56" s="10">
        <v>0.74</v>
      </c>
      <c r="R56" s="10">
        <v>0.13</v>
      </c>
      <c r="S56" s="10">
        <v>0.98</v>
      </c>
      <c r="T56" s="10">
        <v>0.42</v>
      </c>
    </row>
    <row r="57" spans="1:20" ht="20" customHeight="1" thickBot="1" x14ac:dyDescent="0.4">
      <c r="A57" s="10">
        <v>55</v>
      </c>
      <c r="B57" s="10">
        <v>31801584</v>
      </c>
      <c r="C57" s="10" t="s">
        <v>24</v>
      </c>
      <c r="D57" s="10" t="s">
        <v>19</v>
      </c>
      <c r="E57" s="10" t="s">
        <v>620</v>
      </c>
      <c r="F57" s="10" t="s">
        <v>619</v>
      </c>
      <c r="G57" s="10" t="s">
        <v>150</v>
      </c>
      <c r="H57" s="10">
        <v>6</v>
      </c>
      <c r="I57" s="10" t="s">
        <v>512</v>
      </c>
      <c r="J57" s="10" t="s">
        <v>23</v>
      </c>
      <c r="K57" s="10">
        <v>0</v>
      </c>
      <c r="L57" s="10">
        <v>1</v>
      </c>
      <c r="M57" s="24">
        <v>0.99990000000000001</v>
      </c>
      <c r="N57" s="10">
        <v>0.94</v>
      </c>
      <c r="O57" s="10">
        <v>0.98</v>
      </c>
      <c r="P57" s="10">
        <v>29</v>
      </c>
      <c r="Q57" s="10">
        <v>0.96</v>
      </c>
      <c r="R57" s="10">
        <v>0.57999999999999996</v>
      </c>
      <c r="S57" s="10">
        <v>1</v>
      </c>
      <c r="T57" s="10">
        <v>0.99</v>
      </c>
    </row>
    <row r="58" spans="1:20" ht="20" customHeight="1" thickBot="1" x14ac:dyDescent="0.4">
      <c r="A58" s="10">
        <v>56</v>
      </c>
      <c r="B58" s="10">
        <v>31801639</v>
      </c>
      <c r="C58" s="10" t="s">
        <v>20</v>
      </c>
      <c r="D58" s="10" t="s">
        <v>24</v>
      </c>
      <c r="E58" s="10" t="s">
        <v>622</v>
      </c>
      <c r="F58" s="10" t="s">
        <v>621</v>
      </c>
      <c r="G58" s="10" t="s">
        <v>150</v>
      </c>
      <c r="H58" s="10">
        <v>6</v>
      </c>
      <c r="I58" s="10" t="s">
        <v>512</v>
      </c>
      <c r="J58" s="10" t="s">
        <v>23</v>
      </c>
      <c r="K58" s="10">
        <v>0.09</v>
      </c>
      <c r="L58" s="10">
        <v>0.68</v>
      </c>
      <c r="M58" s="24">
        <v>0.43659999999999999</v>
      </c>
      <c r="N58" s="10">
        <v>0.65</v>
      </c>
      <c r="O58" s="10">
        <v>0.75</v>
      </c>
      <c r="P58" s="10">
        <v>23.8</v>
      </c>
      <c r="Q58" s="10">
        <v>0.69</v>
      </c>
      <c r="R58" s="10">
        <v>0.21</v>
      </c>
      <c r="S58" s="10">
        <v>0.95</v>
      </c>
      <c r="T58" s="10">
        <v>0.64</v>
      </c>
    </row>
    <row r="59" spans="1:20" ht="20" customHeight="1" thickBot="1" x14ac:dyDescent="0.4">
      <c r="A59" s="10">
        <v>57</v>
      </c>
      <c r="B59" s="10">
        <v>31801661</v>
      </c>
      <c r="C59" s="10" t="s">
        <v>29</v>
      </c>
      <c r="D59" s="10" t="s">
        <v>20</v>
      </c>
      <c r="E59" s="10" t="s">
        <v>624</v>
      </c>
      <c r="F59" s="10" t="s">
        <v>623</v>
      </c>
      <c r="G59" s="10" t="s">
        <v>150</v>
      </c>
      <c r="H59" s="10">
        <v>6</v>
      </c>
      <c r="I59" s="10" t="s">
        <v>512</v>
      </c>
      <c r="J59" s="10" t="s">
        <v>23</v>
      </c>
      <c r="K59" s="10">
        <v>0.1</v>
      </c>
      <c r="L59" s="10">
        <v>0.99</v>
      </c>
      <c r="M59" s="24">
        <v>9.0200000000000002E-2</v>
      </c>
      <c r="N59" s="10">
        <v>0.57999999999999996</v>
      </c>
      <c r="O59" s="10">
        <v>0.77</v>
      </c>
      <c r="P59" s="10">
        <v>25</v>
      </c>
      <c r="Q59" s="10">
        <v>0.56999999999999995</v>
      </c>
      <c r="R59" s="10">
        <v>0.21</v>
      </c>
      <c r="S59" s="10">
        <v>0.93</v>
      </c>
      <c r="T59" s="10">
        <v>0.63</v>
      </c>
    </row>
    <row r="60" spans="1:20" ht="20" customHeight="1" thickBot="1" x14ac:dyDescent="0.4">
      <c r="A60" s="10">
        <v>58</v>
      </c>
      <c r="B60" s="10">
        <v>31801676</v>
      </c>
      <c r="C60" s="10" t="s">
        <v>19</v>
      </c>
      <c r="D60" s="10" t="s">
        <v>24</v>
      </c>
      <c r="E60" s="10" t="s">
        <v>626</v>
      </c>
      <c r="F60" s="10" t="s">
        <v>625</v>
      </c>
      <c r="G60" s="10" t="s">
        <v>150</v>
      </c>
      <c r="H60" s="10">
        <v>6</v>
      </c>
      <c r="I60" s="10" t="s">
        <v>512</v>
      </c>
      <c r="J60" s="10" t="s">
        <v>23</v>
      </c>
      <c r="K60" s="10">
        <v>0.01</v>
      </c>
      <c r="L60" s="10">
        <v>0.91</v>
      </c>
      <c r="M60" s="24">
        <v>0.2354</v>
      </c>
      <c r="N60" s="10">
        <v>0.81</v>
      </c>
      <c r="O60" s="10">
        <v>0.93</v>
      </c>
      <c r="P60" s="10">
        <v>32</v>
      </c>
      <c r="Q60" s="10">
        <v>0.89</v>
      </c>
      <c r="R60" s="10">
        <v>0.46</v>
      </c>
      <c r="S60" s="10">
        <v>0.99</v>
      </c>
      <c r="T60" s="10">
        <v>0.88</v>
      </c>
    </row>
    <row r="61" spans="1:20" ht="20" customHeight="1" thickBot="1" x14ac:dyDescent="0.4">
      <c r="A61" s="10">
        <v>59</v>
      </c>
      <c r="B61" s="10">
        <v>31801695</v>
      </c>
      <c r="C61" s="10" t="s">
        <v>29</v>
      </c>
      <c r="D61" s="10" t="s">
        <v>19</v>
      </c>
      <c r="E61" s="10" t="s">
        <v>628</v>
      </c>
      <c r="F61" s="10" t="s">
        <v>627</v>
      </c>
      <c r="G61" s="10" t="s">
        <v>150</v>
      </c>
      <c r="H61" s="10">
        <v>6</v>
      </c>
      <c r="I61" s="10" t="s">
        <v>512</v>
      </c>
      <c r="J61" s="10" t="s">
        <v>23</v>
      </c>
      <c r="K61" s="10">
        <v>0</v>
      </c>
      <c r="L61" s="10">
        <v>0.93</v>
      </c>
      <c r="M61" s="24">
        <v>0.99939999999999996</v>
      </c>
      <c r="N61" s="10">
        <v>0.81</v>
      </c>
      <c r="O61" s="10">
        <v>0.95</v>
      </c>
      <c r="P61" s="10">
        <v>27.6</v>
      </c>
      <c r="Q61" s="10">
        <v>0.87</v>
      </c>
      <c r="R61" s="10">
        <v>0.38</v>
      </c>
      <c r="S61" s="10">
        <v>1</v>
      </c>
      <c r="T61" s="10">
        <v>0.95</v>
      </c>
    </row>
    <row r="62" spans="1:20" ht="20" customHeight="1" thickBot="1" x14ac:dyDescent="0.4">
      <c r="A62" s="10">
        <v>60</v>
      </c>
      <c r="B62" s="10">
        <v>31801707</v>
      </c>
      <c r="C62" s="10" t="s">
        <v>29</v>
      </c>
      <c r="D62" s="10" t="s">
        <v>20</v>
      </c>
      <c r="E62" s="10" t="s">
        <v>630</v>
      </c>
      <c r="F62" s="10" t="s">
        <v>629</v>
      </c>
      <c r="G62" s="10" t="s">
        <v>150</v>
      </c>
      <c r="H62" s="10">
        <v>6</v>
      </c>
      <c r="I62" s="10" t="s">
        <v>512</v>
      </c>
      <c r="J62" s="10" t="s">
        <v>23</v>
      </c>
      <c r="K62" s="10">
        <v>0</v>
      </c>
      <c r="L62" s="10">
        <v>0.23</v>
      </c>
      <c r="M62" s="24">
        <v>0.91359999999999997</v>
      </c>
      <c r="N62" s="10">
        <v>0.39</v>
      </c>
      <c r="O62" s="10">
        <v>0.75</v>
      </c>
      <c r="P62" s="10">
        <v>25.5</v>
      </c>
      <c r="Q62" s="10">
        <v>0.54</v>
      </c>
      <c r="R62" s="10">
        <v>0.26</v>
      </c>
      <c r="S62" s="10">
        <v>0.89</v>
      </c>
      <c r="T62" s="10">
        <v>0.66</v>
      </c>
    </row>
    <row r="63" spans="1:20" ht="20" customHeight="1" thickBot="1" x14ac:dyDescent="0.4">
      <c r="A63" s="6">
        <v>61</v>
      </c>
      <c r="B63" s="6">
        <v>31801732</v>
      </c>
      <c r="C63" s="6" t="s">
        <v>20</v>
      </c>
      <c r="D63" s="6" t="s">
        <v>19</v>
      </c>
      <c r="E63" s="6" t="s">
        <v>632</v>
      </c>
      <c r="F63" s="6" t="s">
        <v>631</v>
      </c>
      <c r="G63" s="6" t="s">
        <v>150</v>
      </c>
      <c r="H63" s="6">
        <v>6</v>
      </c>
      <c r="I63" s="6" t="s">
        <v>512</v>
      </c>
      <c r="J63" s="6" t="s">
        <v>23</v>
      </c>
      <c r="K63" s="6">
        <v>0</v>
      </c>
      <c r="L63" s="6">
        <v>1</v>
      </c>
      <c r="M63" s="18">
        <v>0.99880000000000002</v>
      </c>
      <c r="N63" s="6">
        <v>0.82</v>
      </c>
      <c r="O63" s="6">
        <v>0.84</v>
      </c>
      <c r="P63" s="6">
        <v>24.8</v>
      </c>
      <c r="Q63" s="6">
        <v>0.84</v>
      </c>
      <c r="R63" s="6">
        <v>0.38</v>
      </c>
      <c r="S63" s="6">
        <v>0.96</v>
      </c>
      <c r="T63" s="6">
        <v>0.75</v>
      </c>
    </row>
    <row r="64" spans="1:20" ht="20" customHeight="1" thickBot="1" x14ac:dyDescent="0.4">
      <c r="A64" s="10">
        <v>62</v>
      </c>
      <c r="B64" s="10">
        <v>31802752</v>
      </c>
      <c r="C64" s="10" t="s">
        <v>20</v>
      </c>
      <c r="D64" s="10" t="s">
        <v>19</v>
      </c>
      <c r="E64" s="10" t="s">
        <v>634</v>
      </c>
      <c r="F64" s="10" t="s">
        <v>633</v>
      </c>
      <c r="G64" s="10" t="s">
        <v>150</v>
      </c>
      <c r="H64" s="10">
        <v>5</v>
      </c>
      <c r="I64" s="10" t="s">
        <v>512</v>
      </c>
      <c r="J64" s="10" t="s">
        <v>23</v>
      </c>
      <c r="K64" s="10">
        <v>0.09</v>
      </c>
      <c r="L64" s="10">
        <v>1</v>
      </c>
      <c r="M64" s="19">
        <v>0.86560000000000004</v>
      </c>
      <c r="N64" s="10">
        <v>0.74</v>
      </c>
      <c r="O64" s="10">
        <v>0.74</v>
      </c>
      <c r="P64" s="10">
        <v>22.6</v>
      </c>
      <c r="Q64" s="10">
        <v>0.85</v>
      </c>
      <c r="R64" s="10">
        <v>0.23</v>
      </c>
      <c r="S64" s="10">
        <v>0.61</v>
      </c>
      <c r="T64" s="10">
        <v>0.23</v>
      </c>
    </row>
    <row r="65" spans="1:20" ht="20" customHeight="1" thickBot="1" x14ac:dyDescent="0.4">
      <c r="A65" s="10">
        <v>63</v>
      </c>
      <c r="B65" s="10">
        <v>31802777</v>
      </c>
      <c r="C65" s="10" t="s">
        <v>29</v>
      </c>
      <c r="D65" s="10" t="s">
        <v>19</v>
      </c>
      <c r="E65" s="10" t="s">
        <v>636</v>
      </c>
      <c r="F65" s="10" t="s">
        <v>635</v>
      </c>
      <c r="G65" s="10" t="s">
        <v>150</v>
      </c>
      <c r="H65" s="10">
        <v>5</v>
      </c>
      <c r="I65" s="10" t="s">
        <v>512</v>
      </c>
      <c r="J65" s="10" t="s">
        <v>23</v>
      </c>
      <c r="K65" s="10">
        <v>0</v>
      </c>
      <c r="L65" s="10">
        <v>0.99</v>
      </c>
      <c r="M65" s="19">
        <v>0.9899</v>
      </c>
      <c r="N65" s="10">
        <v>0.4</v>
      </c>
      <c r="O65" s="10">
        <v>0.86</v>
      </c>
      <c r="P65" s="10">
        <v>28.7</v>
      </c>
      <c r="Q65" s="10">
        <v>0.68</v>
      </c>
      <c r="R65" s="10">
        <v>0.26</v>
      </c>
      <c r="S65" s="10">
        <v>0.99</v>
      </c>
      <c r="T65" s="10">
        <v>0.57999999999999996</v>
      </c>
    </row>
    <row r="66" spans="1:20" ht="20" customHeight="1" thickBot="1" x14ac:dyDescent="0.4">
      <c r="A66" s="10">
        <v>64</v>
      </c>
      <c r="B66" s="10">
        <v>31802832</v>
      </c>
      <c r="C66" s="10" t="s">
        <v>19</v>
      </c>
      <c r="D66" s="10" t="s">
        <v>29</v>
      </c>
      <c r="E66" s="10" t="s">
        <v>638</v>
      </c>
      <c r="F66" s="10" t="s">
        <v>637</v>
      </c>
      <c r="G66" s="10" t="s">
        <v>150</v>
      </c>
      <c r="H66" s="10">
        <v>5</v>
      </c>
      <c r="I66" s="10" t="s">
        <v>512</v>
      </c>
      <c r="J66" s="10" t="s">
        <v>23</v>
      </c>
      <c r="K66" s="10">
        <v>0.04</v>
      </c>
      <c r="L66" s="10">
        <v>1</v>
      </c>
      <c r="M66" s="19">
        <v>0.92579999999999996</v>
      </c>
      <c r="N66" s="10">
        <v>0.49</v>
      </c>
      <c r="O66" s="10">
        <v>0.89</v>
      </c>
      <c r="P66" s="10">
        <v>27.1</v>
      </c>
      <c r="Q66" s="10">
        <v>0.69</v>
      </c>
      <c r="R66" s="10">
        <v>0.23</v>
      </c>
      <c r="S66" s="10">
        <v>0.99</v>
      </c>
      <c r="T66" s="10">
        <v>0.85</v>
      </c>
    </row>
    <row r="67" spans="1:20" ht="20" customHeight="1" thickBot="1" x14ac:dyDescent="0.4">
      <c r="A67" s="10">
        <v>65</v>
      </c>
      <c r="B67" s="10">
        <v>31806404</v>
      </c>
      <c r="C67" s="10" t="s">
        <v>29</v>
      </c>
      <c r="D67" s="10" t="s">
        <v>20</v>
      </c>
      <c r="E67" s="10" t="s">
        <v>640</v>
      </c>
      <c r="F67" s="10" t="s">
        <v>639</v>
      </c>
      <c r="G67" s="10"/>
      <c r="H67" s="10">
        <v>4</v>
      </c>
      <c r="I67" s="10" t="s">
        <v>512</v>
      </c>
      <c r="J67" s="10" t="s">
        <v>23</v>
      </c>
      <c r="K67" s="10">
        <v>0.45</v>
      </c>
      <c r="L67" s="10">
        <v>0</v>
      </c>
      <c r="M67" s="19">
        <v>0.11360000000000001</v>
      </c>
      <c r="N67" s="10">
        <v>0.34</v>
      </c>
      <c r="O67" s="10">
        <v>0.3</v>
      </c>
      <c r="P67" s="10">
        <v>23.2</v>
      </c>
      <c r="Q67" s="10">
        <v>0.61</v>
      </c>
      <c r="R67" s="10">
        <v>0.08</v>
      </c>
      <c r="S67" s="10">
        <v>0.43</v>
      </c>
      <c r="T67" s="10">
        <v>-0.31</v>
      </c>
    </row>
    <row r="68" spans="1:20" ht="20" customHeight="1" thickBot="1" x14ac:dyDescent="0.4">
      <c r="A68" s="10">
        <v>66</v>
      </c>
      <c r="B68" s="10">
        <v>31802739</v>
      </c>
      <c r="C68" s="10" t="s">
        <v>20</v>
      </c>
      <c r="D68" s="10" t="s">
        <v>29</v>
      </c>
      <c r="E68" s="10" t="s">
        <v>341</v>
      </c>
      <c r="F68" s="10" t="s">
        <v>340</v>
      </c>
      <c r="G68" s="10" t="s">
        <v>150</v>
      </c>
      <c r="H68" s="10">
        <v>5</v>
      </c>
      <c r="I68" s="10" t="s">
        <v>641</v>
      </c>
      <c r="J68" s="10" t="s">
        <v>162</v>
      </c>
      <c r="K68" s="10">
        <v>0</v>
      </c>
      <c r="L68" s="10">
        <v>1</v>
      </c>
      <c r="M68" s="19">
        <v>0.99980000000000002</v>
      </c>
      <c r="N68" s="10">
        <v>0.93</v>
      </c>
      <c r="O68" s="10">
        <v>0.97</v>
      </c>
      <c r="P68" s="10">
        <v>27.9</v>
      </c>
      <c r="Q68" s="10">
        <v>0.94</v>
      </c>
      <c r="R68" s="10">
        <v>0.54</v>
      </c>
      <c r="S68" s="10">
        <v>1</v>
      </c>
      <c r="T68" s="10">
        <v>0.91</v>
      </c>
    </row>
    <row r="69" spans="1:20" ht="20" customHeight="1" thickBot="1" x14ac:dyDescent="0.4">
      <c r="A69" s="10">
        <v>67</v>
      </c>
      <c r="B69" s="10">
        <v>31801703</v>
      </c>
      <c r="C69" s="10" t="s">
        <v>20</v>
      </c>
      <c r="D69" s="10" t="s">
        <v>29</v>
      </c>
      <c r="E69" s="10" t="s">
        <v>643</v>
      </c>
      <c r="F69" s="10" t="s">
        <v>642</v>
      </c>
      <c r="G69" s="10" t="s">
        <v>150</v>
      </c>
      <c r="H69" s="10">
        <v>6</v>
      </c>
      <c r="I69" s="10" t="s">
        <v>641</v>
      </c>
      <c r="J69" s="10" t="s">
        <v>162</v>
      </c>
      <c r="K69" s="10">
        <v>0</v>
      </c>
      <c r="L69" s="10">
        <v>1</v>
      </c>
      <c r="M69" s="19">
        <v>1</v>
      </c>
      <c r="N69" s="10">
        <v>0.82</v>
      </c>
      <c r="O69" s="10">
        <v>0.99</v>
      </c>
      <c r="P69" s="10">
        <v>26.1</v>
      </c>
      <c r="Q69" s="10">
        <v>0.94</v>
      </c>
      <c r="R69" s="10">
        <v>0.56999999999999995</v>
      </c>
      <c r="S69" s="10">
        <v>1</v>
      </c>
      <c r="T69" s="10">
        <v>1.01</v>
      </c>
    </row>
    <row r="70" spans="1:20" ht="20" customHeight="1" thickBot="1" x14ac:dyDescent="0.4">
      <c r="A70" s="10">
        <v>68</v>
      </c>
      <c r="B70" s="10">
        <v>31794690</v>
      </c>
      <c r="C70" s="10" t="s">
        <v>19</v>
      </c>
      <c r="D70" s="10" t="s">
        <v>24</v>
      </c>
      <c r="E70" s="10" t="s">
        <v>217</v>
      </c>
      <c r="F70" s="10" t="s">
        <v>216</v>
      </c>
      <c r="G70" s="10"/>
      <c r="H70" s="10">
        <v>8</v>
      </c>
      <c r="I70" s="10" t="s">
        <v>641</v>
      </c>
      <c r="J70" s="10" t="s">
        <v>162</v>
      </c>
      <c r="K70" s="10">
        <v>0</v>
      </c>
      <c r="L70" s="10">
        <v>1</v>
      </c>
      <c r="M70" s="19">
        <v>0.99570000000000003</v>
      </c>
      <c r="N70" s="10">
        <v>0.8</v>
      </c>
      <c r="O70" s="10">
        <v>0.88</v>
      </c>
      <c r="P70" s="10">
        <v>29.8</v>
      </c>
      <c r="Q70" s="10">
        <v>0.78</v>
      </c>
      <c r="R70" s="10">
        <v>0.48</v>
      </c>
      <c r="S70" s="10">
        <v>1</v>
      </c>
      <c r="T70" s="10">
        <v>0.78</v>
      </c>
    </row>
    <row r="71" spans="1:20" ht="20" customHeight="1" thickBot="1" x14ac:dyDescent="0.4">
      <c r="A71" s="10">
        <v>69</v>
      </c>
      <c r="B71" s="10">
        <v>31802769</v>
      </c>
      <c r="C71" s="10" t="s">
        <v>19</v>
      </c>
      <c r="D71" s="10" t="s">
        <v>20</v>
      </c>
      <c r="E71" s="10" t="s">
        <v>355</v>
      </c>
      <c r="F71" s="10" t="s">
        <v>354</v>
      </c>
      <c r="G71" s="10" t="s">
        <v>150</v>
      </c>
      <c r="H71" s="10">
        <v>5</v>
      </c>
      <c r="I71" s="10" t="s">
        <v>641</v>
      </c>
      <c r="J71" s="10" t="s">
        <v>162</v>
      </c>
      <c r="K71" s="10">
        <v>0</v>
      </c>
      <c r="L71" s="10">
        <v>1</v>
      </c>
      <c r="M71" s="19">
        <v>0.99990000000000001</v>
      </c>
      <c r="N71" s="10">
        <v>0.94</v>
      </c>
      <c r="O71" s="10">
        <v>0.93</v>
      </c>
      <c r="P71" s="10">
        <v>25.6</v>
      </c>
      <c r="Q71" s="10">
        <v>0.95</v>
      </c>
      <c r="R71" s="10">
        <v>0.53</v>
      </c>
      <c r="S71" s="10">
        <v>0.99</v>
      </c>
      <c r="T71" s="10">
        <v>0.63</v>
      </c>
    </row>
    <row r="72" spans="1:20" ht="20" customHeight="1" thickBot="1" x14ac:dyDescent="0.4">
      <c r="A72" s="10">
        <v>70</v>
      </c>
      <c r="B72" s="10">
        <v>31801767</v>
      </c>
      <c r="C72" s="10" t="s">
        <v>20</v>
      </c>
      <c r="D72" s="10" t="s">
        <v>29</v>
      </c>
      <c r="E72" s="10" t="s">
        <v>301</v>
      </c>
      <c r="F72" s="10" t="s">
        <v>300</v>
      </c>
      <c r="G72" s="10" t="s">
        <v>150</v>
      </c>
      <c r="H72" s="10">
        <v>5</v>
      </c>
      <c r="I72" s="10" t="s">
        <v>641</v>
      </c>
      <c r="J72" s="10" t="s">
        <v>162</v>
      </c>
      <c r="K72" s="10">
        <v>0</v>
      </c>
      <c r="L72" s="10">
        <v>1</v>
      </c>
      <c r="M72" s="19">
        <v>1</v>
      </c>
      <c r="N72" s="10">
        <v>0.98</v>
      </c>
      <c r="O72" s="10">
        <v>1</v>
      </c>
      <c r="P72" s="10">
        <v>34</v>
      </c>
      <c r="Q72" s="10">
        <v>0.91</v>
      </c>
      <c r="R72" s="10">
        <v>0.56999999999999995</v>
      </c>
      <c r="S72" s="10">
        <v>1</v>
      </c>
      <c r="T72" s="10">
        <v>0.98</v>
      </c>
    </row>
    <row r="73" spans="1:20" ht="20" customHeight="1" thickBot="1" x14ac:dyDescent="0.4">
      <c r="A73" s="10">
        <v>71</v>
      </c>
      <c r="B73" s="10">
        <v>31801698</v>
      </c>
      <c r="C73" s="10" t="s">
        <v>29</v>
      </c>
      <c r="D73" s="10" t="s">
        <v>20</v>
      </c>
      <c r="E73" s="10" t="s">
        <v>267</v>
      </c>
      <c r="F73" s="10" t="s">
        <v>266</v>
      </c>
      <c r="G73" s="10" t="s">
        <v>150</v>
      </c>
      <c r="H73" s="10">
        <v>6</v>
      </c>
      <c r="I73" s="10" t="s">
        <v>641</v>
      </c>
      <c r="J73" s="10" t="s">
        <v>162</v>
      </c>
      <c r="K73" s="10">
        <v>0</v>
      </c>
      <c r="L73" s="10">
        <v>1</v>
      </c>
      <c r="M73" s="19">
        <v>0.98819999999999997</v>
      </c>
      <c r="N73" s="10">
        <v>0.8</v>
      </c>
      <c r="O73" s="10">
        <v>0.98</v>
      </c>
      <c r="P73" s="10">
        <v>27.4</v>
      </c>
      <c r="Q73" s="10">
        <v>0.9</v>
      </c>
      <c r="R73" s="10">
        <v>0.54</v>
      </c>
      <c r="S73" s="10">
        <v>0.99</v>
      </c>
      <c r="T73" s="10">
        <v>0.9</v>
      </c>
    </row>
    <row r="74" spans="1:20" ht="20" customHeight="1" thickBot="1" x14ac:dyDescent="0.4">
      <c r="A74" s="10">
        <v>72</v>
      </c>
      <c r="B74" s="10">
        <v>31801746</v>
      </c>
      <c r="C74" s="10" t="s">
        <v>20</v>
      </c>
      <c r="D74" s="10" t="s">
        <v>29</v>
      </c>
      <c r="E74" s="10" t="s">
        <v>645</v>
      </c>
      <c r="F74" s="10" t="s">
        <v>644</v>
      </c>
      <c r="G74" s="10" t="s">
        <v>150</v>
      </c>
      <c r="H74" s="10">
        <v>5</v>
      </c>
      <c r="I74" s="10" t="s">
        <v>641</v>
      </c>
      <c r="J74" s="10" t="s">
        <v>162</v>
      </c>
      <c r="K74" s="10">
        <v>0.16</v>
      </c>
      <c r="L74" s="10">
        <v>1</v>
      </c>
      <c r="M74" s="19">
        <v>0.94579999999999997</v>
      </c>
      <c r="N74" s="10">
        <v>0.7</v>
      </c>
      <c r="O74" s="10">
        <v>0.89</v>
      </c>
      <c r="P74" s="10">
        <v>24.4</v>
      </c>
      <c r="Q74" s="10">
        <v>0.78</v>
      </c>
      <c r="R74" s="10">
        <v>0.41</v>
      </c>
      <c r="S74" s="10">
        <v>0.99</v>
      </c>
      <c r="T74" s="10">
        <v>0.72</v>
      </c>
    </row>
    <row r="75" spans="1:20" ht="20" customHeight="1" thickBot="1" x14ac:dyDescent="0.4">
      <c r="A75" s="10">
        <v>73</v>
      </c>
      <c r="B75" s="10">
        <v>31802769</v>
      </c>
      <c r="C75" s="10" t="s">
        <v>19</v>
      </c>
      <c r="D75" s="10" t="s">
        <v>24</v>
      </c>
      <c r="E75" s="10" t="s">
        <v>449</v>
      </c>
      <c r="F75" s="10" t="s">
        <v>448</v>
      </c>
      <c r="G75" s="10" t="s">
        <v>150</v>
      </c>
      <c r="H75" s="10">
        <v>5</v>
      </c>
      <c r="I75" s="10" t="s">
        <v>641</v>
      </c>
      <c r="J75" s="10" t="s">
        <v>162</v>
      </c>
      <c r="K75" s="10">
        <v>0</v>
      </c>
      <c r="L75" s="10">
        <v>1</v>
      </c>
      <c r="M75" s="19">
        <v>0.99990000000000001</v>
      </c>
      <c r="N75" s="10">
        <v>0.94</v>
      </c>
      <c r="O75" s="10">
        <v>0.94</v>
      </c>
      <c r="P75" s="10">
        <v>27.2</v>
      </c>
      <c r="Q75" s="10">
        <v>0.91</v>
      </c>
      <c r="R75" s="10">
        <v>0.53</v>
      </c>
      <c r="S75" s="10">
        <v>1</v>
      </c>
      <c r="T75" s="10">
        <v>0.63</v>
      </c>
    </row>
    <row r="76" spans="1:20" ht="20" customHeight="1" thickBot="1" x14ac:dyDescent="0.4">
      <c r="A76" s="10">
        <v>74</v>
      </c>
      <c r="B76" s="10">
        <v>31802733</v>
      </c>
      <c r="C76" s="10" t="s">
        <v>19</v>
      </c>
      <c r="D76" s="10" t="s">
        <v>20</v>
      </c>
      <c r="E76" s="10" t="s">
        <v>333</v>
      </c>
      <c r="F76" s="10" t="s">
        <v>332</v>
      </c>
      <c r="G76" s="10" t="s">
        <v>150</v>
      </c>
      <c r="H76" s="10">
        <v>5</v>
      </c>
      <c r="I76" s="10" t="s">
        <v>641</v>
      </c>
      <c r="J76" s="10" t="s">
        <v>162</v>
      </c>
      <c r="K76" s="10">
        <v>0</v>
      </c>
      <c r="L76" s="10">
        <v>1</v>
      </c>
      <c r="M76" s="19">
        <v>0.99980000000000002</v>
      </c>
      <c r="N76" s="10">
        <v>0.91</v>
      </c>
      <c r="O76" s="10">
        <v>0.92</v>
      </c>
      <c r="P76" s="10">
        <v>24.7</v>
      </c>
      <c r="Q76" s="10">
        <v>0.96</v>
      </c>
      <c r="R76" s="10">
        <v>0.99</v>
      </c>
      <c r="S76" s="10">
        <v>0.99</v>
      </c>
      <c r="T76" s="10">
        <v>0.66</v>
      </c>
    </row>
    <row r="77" spans="1:20" ht="20" customHeight="1" thickBot="1" x14ac:dyDescent="0.4">
      <c r="A77" s="10">
        <v>75</v>
      </c>
      <c r="B77" s="10">
        <v>31801643</v>
      </c>
      <c r="C77" s="10" t="s">
        <v>20</v>
      </c>
      <c r="D77" s="10" t="s">
        <v>19</v>
      </c>
      <c r="E77" s="10" t="s">
        <v>646</v>
      </c>
      <c r="F77" s="10" t="s">
        <v>405</v>
      </c>
      <c r="G77" s="10" t="s">
        <v>150</v>
      </c>
      <c r="H77" s="10">
        <v>5</v>
      </c>
      <c r="I77" s="10" t="s">
        <v>641</v>
      </c>
      <c r="J77" s="10" t="s">
        <v>162</v>
      </c>
      <c r="K77" s="10">
        <v>0</v>
      </c>
      <c r="L77" s="10">
        <v>0.93</v>
      </c>
      <c r="M77" s="19">
        <v>0.99319999999999997</v>
      </c>
      <c r="N77" s="10">
        <v>0.89</v>
      </c>
      <c r="O77" s="10">
        <v>0.92</v>
      </c>
      <c r="P77" s="10">
        <v>27</v>
      </c>
      <c r="Q77" s="10">
        <v>0.93</v>
      </c>
      <c r="R77" s="10">
        <v>1</v>
      </c>
      <c r="S77" s="10">
        <v>1</v>
      </c>
      <c r="T77" s="10">
        <v>0.85</v>
      </c>
    </row>
    <row r="78" spans="1:20" ht="20" customHeight="1" thickBot="1" x14ac:dyDescent="0.4">
      <c r="A78" s="10">
        <v>76</v>
      </c>
      <c r="B78" s="10">
        <v>31793544</v>
      </c>
      <c r="C78" s="10" t="s">
        <v>24</v>
      </c>
      <c r="D78" s="10" t="s">
        <v>20</v>
      </c>
      <c r="E78" s="10" t="s">
        <v>648</v>
      </c>
      <c r="F78" s="10" t="s">
        <v>647</v>
      </c>
      <c r="G78" s="10"/>
      <c r="H78" s="10">
        <v>11</v>
      </c>
      <c r="I78" s="10" t="s">
        <v>641</v>
      </c>
      <c r="J78" s="10" t="s">
        <v>649</v>
      </c>
      <c r="K78" s="10">
        <v>0.16</v>
      </c>
      <c r="L78" s="10">
        <v>0.51</v>
      </c>
      <c r="M78" s="19">
        <v>0.16539999999999999</v>
      </c>
      <c r="N78" s="10">
        <v>0.9</v>
      </c>
      <c r="O78" s="10">
        <v>0.56999999999999995</v>
      </c>
      <c r="P78" s="10">
        <v>26.1</v>
      </c>
      <c r="Q78" s="10">
        <v>0.62</v>
      </c>
      <c r="R78" s="10">
        <v>0.39</v>
      </c>
      <c r="S78" s="10">
        <v>0.92</v>
      </c>
      <c r="T78" s="10">
        <v>0.56999999999999995</v>
      </c>
    </row>
    <row r="79" spans="1:20" ht="20" customHeight="1" thickBot="1" x14ac:dyDescent="0.4">
      <c r="A79" s="10">
        <v>77</v>
      </c>
      <c r="B79" s="10">
        <v>31794078</v>
      </c>
      <c r="C79" s="10" t="s">
        <v>20</v>
      </c>
      <c r="D79" s="10" t="s">
        <v>29</v>
      </c>
      <c r="E79" s="10" t="s">
        <v>651</v>
      </c>
      <c r="F79" s="10" t="s">
        <v>650</v>
      </c>
      <c r="G79" s="10" t="s">
        <v>100</v>
      </c>
      <c r="H79" s="10">
        <v>9</v>
      </c>
      <c r="I79" s="10" t="s">
        <v>641</v>
      </c>
      <c r="J79" s="10" t="s">
        <v>649</v>
      </c>
      <c r="K79" s="10">
        <v>0</v>
      </c>
      <c r="L79" s="10">
        <v>1</v>
      </c>
      <c r="M79" s="19">
        <v>0.99960000000000004</v>
      </c>
      <c r="N79" s="10">
        <v>0.97</v>
      </c>
      <c r="O79" s="10">
        <v>0.94</v>
      </c>
      <c r="P79" s="10">
        <v>28.6</v>
      </c>
      <c r="Q79" s="10">
        <v>0.55000000000000004</v>
      </c>
      <c r="R79" s="10">
        <v>0.55000000000000004</v>
      </c>
      <c r="S79" s="10">
        <v>1</v>
      </c>
      <c r="T79" s="10">
        <v>1.07</v>
      </c>
    </row>
    <row r="80" spans="1:20" ht="20" customHeight="1" thickBot="1" x14ac:dyDescent="0.4">
      <c r="A80" s="10">
        <v>78</v>
      </c>
      <c r="B80" s="10">
        <v>31794078</v>
      </c>
      <c r="C80" s="10" t="s">
        <v>20</v>
      </c>
      <c r="D80" s="10" t="s">
        <v>19</v>
      </c>
      <c r="E80" s="10" t="s">
        <v>651</v>
      </c>
      <c r="F80" s="10" t="s">
        <v>652</v>
      </c>
      <c r="G80" s="10" t="s">
        <v>100</v>
      </c>
      <c r="H80" s="10">
        <v>9</v>
      </c>
      <c r="I80" s="10" t="s">
        <v>641</v>
      </c>
      <c r="J80" s="10" t="s">
        <v>649</v>
      </c>
      <c r="K80" s="10">
        <v>0</v>
      </c>
      <c r="L80" s="10">
        <v>1</v>
      </c>
      <c r="M80" s="19">
        <v>0.99990000000000001</v>
      </c>
      <c r="N80" s="10">
        <v>0.99</v>
      </c>
      <c r="O80" s="10">
        <v>0.92</v>
      </c>
      <c r="P80" s="10">
        <v>31</v>
      </c>
      <c r="Q80" s="10">
        <v>0.89</v>
      </c>
      <c r="R80" s="10">
        <v>0.55000000000000004</v>
      </c>
      <c r="S80" s="10">
        <v>1</v>
      </c>
      <c r="T80" s="20">
        <v>1.2</v>
      </c>
    </row>
    <row r="81" spans="1:20" ht="20" customHeight="1" thickBot="1" x14ac:dyDescent="0.4">
      <c r="A81" s="10">
        <v>79</v>
      </c>
      <c r="B81" s="10">
        <v>31801620</v>
      </c>
      <c r="C81" s="10" t="s">
        <v>24</v>
      </c>
      <c r="D81" s="10" t="s">
        <v>19</v>
      </c>
      <c r="E81" s="10" t="s">
        <v>654</v>
      </c>
      <c r="F81" s="10" t="s">
        <v>653</v>
      </c>
      <c r="G81" s="10" t="s">
        <v>150</v>
      </c>
      <c r="H81" s="10">
        <v>6</v>
      </c>
      <c r="I81" s="10" t="s">
        <v>641</v>
      </c>
      <c r="J81" s="10" t="s">
        <v>649</v>
      </c>
      <c r="K81" s="10">
        <v>0</v>
      </c>
      <c r="L81" s="10">
        <v>0.99</v>
      </c>
      <c r="M81" s="19">
        <v>1</v>
      </c>
      <c r="N81" s="10">
        <v>0.96</v>
      </c>
      <c r="O81" s="10">
        <v>0.98</v>
      </c>
      <c r="P81" s="10">
        <v>29.7</v>
      </c>
      <c r="Q81" s="10">
        <v>0.97</v>
      </c>
      <c r="R81" s="10">
        <v>0.56999999999999995</v>
      </c>
      <c r="S81" s="10">
        <v>1</v>
      </c>
      <c r="T81" s="10">
        <v>0.94</v>
      </c>
    </row>
    <row r="82" spans="1:20" ht="20" customHeight="1" thickBot="1" x14ac:dyDescent="0.4">
      <c r="A82" s="10">
        <v>80</v>
      </c>
      <c r="B82" s="10">
        <v>31801671</v>
      </c>
      <c r="C82" s="10" t="s">
        <v>20</v>
      </c>
      <c r="D82" s="10" t="s">
        <v>24</v>
      </c>
      <c r="E82" s="10" t="s">
        <v>656</v>
      </c>
      <c r="F82" s="10" t="s">
        <v>655</v>
      </c>
      <c r="G82" s="10" t="s">
        <v>150</v>
      </c>
      <c r="H82" s="10">
        <v>6</v>
      </c>
      <c r="I82" s="10" t="s">
        <v>641</v>
      </c>
      <c r="J82" s="10" t="s">
        <v>649</v>
      </c>
      <c r="K82" s="10">
        <v>0</v>
      </c>
      <c r="L82" s="10">
        <v>1</v>
      </c>
      <c r="M82" s="19">
        <v>0.99850000000000005</v>
      </c>
      <c r="N82" s="10">
        <v>0.77</v>
      </c>
      <c r="O82" s="10">
        <v>0.94</v>
      </c>
      <c r="P82" s="10">
        <v>27.3</v>
      </c>
      <c r="Q82" s="10">
        <v>0.91</v>
      </c>
      <c r="R82" s="10">
        <v>0.47</v>
      </c>
      <c r="S82" s="10">
        <v>1</v>
      </c>
      <c r="T82" s="10">
        <v>0.95</v>
      </c>
    </row>
    <row r="83" spans="1:20" ht="20" customHeight="1" thickBot="1" x14ac:dyDescent="0.4">
      <c r="A83" s="10">
        <v>81</v>
      </c>
      <c r="B83" s="10">
        <v>31802789</v>
      </c>
      <c r="C83" s="10" t="s">
        <v>20</v>
      </c>
      <c r="D83" s="10" t="s">
        <v>29</v>
      </c>
      <c r="E83" s="10" t="s">
        <v>658</v>
      </c>
      <c r="F83" s="10" t="s">
        <v>657</v>
      </c>
      <c r="G83" s="10" t="s">
        <v>150</v>
      </c>
      <c r="H83" s="10">
        <v>5</v>
      </c>
      <c r="I83" s="10" t="s">
        <v>641</v>
      </c>
      <c r="J83" s="10" t="s">
        <v>649</v>
      </c>
      <c r="K83" s="10">
        <v>0</v>
      </c>
      <c r="L83" s="10">
        <v>1</v>
      </c>
      <c r="M83" s="19">
        <v>0.99639999999999995</v>
      </c>
      <c r="N83" s="10">
        <v>0.83</v>
      </c>
      <c r="O83" s="10">
        <v>0.93</v>
      </c>
      <c r="P83" s="10">
        <v>28.7</v>
      </c>
      <c r="Q83" s="10">
        <v>0.68</v>
      </c>
      <c r="R83" s="10">
        <v>0.38</v>
      </c>
      <c r="S83" s="10">
        <v>1</v>
      </c>
      <c r="T83" s="10">
        <v>0.79</v>
      </c>
    </row>
    <row r="84" spans="1:20" ht="20" customHeight="1" thickBot="1" x14ac:dyDescent="0.4">
      <c r="A84" s="10">
        <v>82</v>
      </c>
      <c r="B84" s="10">
        <v>31802810</v>
      </c>
      <c r="C84" s="10" t="s">
        <v>20</v>
      </c>
      <c r="D84" s="10" t="s">
        <v>29</v>
      </c>
      <c r="E84" s="10" t="s">
        <v>660</v>
      </c>
      <c r="F84" s="10" t="s">
        <v>659</v>
      </c>
      <c r="G84" s="10" t="s">
        <v>150</v>
      </c>
      <c r="H84" s="10">
        <v>5</v>
      </c>
      <c r="I84" s="10" t="s">
        <v>641</v>
      </c>
      <c r="J84" s="10" t="s">
        <v>649</v>
      </c>
      <c r="K84" s="10">
        <v>0</v>
      </c>
      <c r="L84" s="10">
        <v>1</v>
      </c>
      <c r="M84" s="19">
        <v>0.99990000000000001</v>
      </c>
      <c r="N84" s="10">
        <v>0.93</v>
      </c>
      <c r="O84" s="10">
        <v>0.98</v>
      </c>
      <c r="P84" s="10">
        <v>26.4</v>
      </c>
      <c r="Q84" s="10">
        <v>0.92</v>
      </c>
      <c r="R84" s="10">
        <v>0.56999999999999995</v>
      </c>
      <c r="S84" s="10">
        <v>1</v>
      </c>
      <c r="T84" s="10">
        <v>0.94</v>
      </c>
    </row>
    <row r="85" spans="1:20" ht="20" customHeight="1" x14ac:dyDescent="0.35">
      <c r="A85" s="33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9A3C6-654C-1F40-BAD4-225509BF5B23}">
  <dimension ref="A1:T52"/>
  <sheetViews>
    <sheetView tabSelected="1" zoomScale="68" zoomScaleNormal="68" workbookViewId="0">
      <pane xSplit="6" ySplit="2" topLeftCell="G3" activePane="bottomRight" state="frozenSplit"/>
      <selection pane="topRight" activeCell="B1" sqref="B1"/>
      <selection pane="bottomLeft" activeCell="A5" sqref="A5"/>
      <selection pane="bottomRight"/>
    </sheetView>
  </sheetViews>
  <sheetFormatPr defaultColWidth="8.81640625" defaultRowHeight="20" customHeight="1" x14ac:dyDescent="0.35"/>
  <cols>
    <col min="2" max="2" width="10.1796875" customWidth="1"/>
    <col min="5" max="5" width="11.1796875" customWidth="1"/>
    <col min="6" max="6" width="11.453125" customWidth="1"/>
    <col min="7" max="7" width="13.6328125" customWidth="1"/>
    <col min="10" max="10" width="10.81640625" customWidth="1"/>
    <col min="12" max="12" width="9.81640625" customWidth="1"/>
    <col min="13" max="13" width="13.6328125" customWidth="1"/>
    <col min="20" max="20" width="9.1796875" customWidth="1"/>
    <col min="21" max="21" width="8.81640625" customWidth="1"/>
  </cols>
  <sheetData>
    <row r="1" spans="1:20" ht="20" customHeight="1" thickBot="1" x14ac:dyDescent="0.4">
      <c r="A1" s="16" t="s">
        <v>2356</v>
      </c>
    </row>
    <row r="2" spans="1:20" ht="24" customHeight="1" thickBot="1" x14ac:dyDescent="0.4">
      <c r="A2" s="25" t="s">
        <v>0</v>
      </c>
      <c r="B2" s="25" t="s">
        <v>1</v>
      </c>
      <c r="C2" s="25" t="s">
        <v>2</v>
      </c>
      <c r="D2" s="25" t="s">
        <v>3</v>
      </c>
      <c r="E2" s="26" t="s">
        <v>5</v>
      </c>
      <c r="F2" s="25" t="s">
        <v>4</v>
      </c>
      <c r="G2" s="25" t="s">
        <v>6</v>
      </c>
      <c r="H2" s="25" t="s">
        <v>7</v>
      </c>
      <c r="I2" s="25" t="s">
        <v>8</v>
      </c>
      <c r="J2" s="26" t="s">
        <v>2256</v>
      </c>
      <c r="K2" s="25" t="s">
        <v>9</v>
      </c>
      <c r="L2" s="25" t="s">
        <v>508</v>
      </c>
      <c r="M2" s="25" t="s">
        <v>11</v>
      </c>
      <c r="N2" s="25" t="s">
        <v>12</v>
      </c>
      <c r="O2" s="25" t="s">
        <v>13</v>
      </c>
      <c r="P2" s="25" t="s">
        <v>14</v>
      </c>
      <c r="Q2" s="25" t="s">
        <v>15</v>
      </c>
      <c r="R2" s="25" t="s">
        <v>509</v>
      </c>
      <c r="S2" s="25" t="s">
        <v>17</v>
      </c>
      <c r="T2" s="25" t="s">
        <v>18</v>
      </c>
    </row>
    <row r="3" spans="1:20" ht="20" customHeight="1" thickBot="1" x14ac:dyDescent="0.4">
      <c r="A3" s="27">
        <v>1</v>
      </c>
      <c r="B3" s="27">
        <v>31793450</v>
      </c>
      <c r="C3" s="27" t="s">
        <v>19</v>
      </c>
      <c r="D3" s="27" t="s">
        <v>20</v>
      </c>
      <c r="E3" s="27" t="s">
        <v>2257</v>
      </c>
      <c r="F3" s="27" t="s">
        <v>2306</v>
      </c>
      <c r="G3" s="27"/>
      <c r="H3" s="27">
        <v>11</v>
      </c>
      <c r="I3" s="27" t="s">
        <v>2354</v>
      </c>
      <c r="J3" s="27" t="s">
        <v>649</v>
      </c>
      <c r="K3" s="28">
        <v>0.35799999999999998</v>
      </c>
      <c r="L3" s="28">
        <v>0.219</v>
      </c>
      <c r="M3" s="31">
        <v>0.82730000000000004</v>
      </c>
      <c r="N3" s="28">
        <v>0.85299999999999998</v>
      </c>
      <c r="O3" s="28">
        <v>0.55600000000000005</v>
      </c>
      <c r="P3" s="28">
        <v>22.6</v>
      </c>
      <c r="Q3" s="28">
        <v>0.61199999999999999</v>
      </c>
      <c r="R3" s="28">
        <v>0.128749</v>
      </c>
      <c r="S3" s="28">
        <v>0.97690397500991799</v>
      </c>
      <c r="T3" s="28">
        <v>0.40140883016851697</v>
      </c>
    </row>
    <row r="4" spans="1:20" ht="20" customHeight="1" thickBot="1" x14ac:dyDescent="0.4">
      <c r="A4" s="32">
        <v>2</v>
      </c>
      <c r="B4" s="29">
        <v>31793458</v>
      </c>
      <c r="C4" s="29" t="s">
        <v>20</v>
      </c>
      <c r="D4" s="29" t="s">
        <v>29</v>
      </c>
      <c r="E4" s="29" t="s">
        <v>2258</v>
      </c>
      <c r="F4" s="29" t="s">
        <v>2307</v>
      </c>
      <c r="G4" s="29"/>
      <c r="H4" s="29">
        <v>11</v>
      </c>
      <c r="I4" s="29" t="s">
        <v>2354</v>
      </c>
      <c r="J4" s="27" t="s">
        <v>649</v>
      </c>
      <c r="K4" s="30">
        <v>0.46800000000000003</v>
      </c>
      <c r="L4" s="30">
        <v>0.14599999999999999</v>
      </c>
      <c r="M4" s="31">
        <v>0.1056</v>
      </c>
      <c r="N4" s="30">
        <v>0.629</v>
      </c>
      <c r="O4" s="30">
        <v>0.45400000000000001</v>
      </c>
      <c r="P4" s="30">
        <v>22.5</v>
      </c>
      <c r="Q4" s="30">
        <v>0.32200000000000001</v>
      </c>
      <c r="R4" s="30">
        <v>0.154747</v>
      </c>
      <c r="S4" s="30">
        <v>0.65840685367584195</v>
      </c>
      <c r="T4" s="30">
        <v>0.21523720034892299</v>
      </c>
    </row>
    <row r="5" spans="1:20" ht="20" customHeight="1" thickBot="1" x14ac:dyDescent="0.4">
      <c r="A5" s="27">
        <v>3</v>
      </c>
      <c r="B5" s="29">
        <v>31793493</v>
      </c>
      <c r="C5" s="29" t="s">
        <v>29</v>
      </c>
      <c r="D5" s="29" t="s">
        <v>20</v>
      </c>
      <c r="E5" s="29" t="s">
        <v>2259</v>
      </c>
      <c r="F5" s="29" t="s">
        <v>2308</v>
      </c>
      <c r="G5" s="29"/>
      <c r="H5" s="29">
        <v>11</v>
      </c>
      <c r="I5" s="29" t="s">
        <v>2354</v>
      </c>
      <c r="J5" s="27" t="s">
        <v>649</v>
      </c>
      <c r="K5" s="30">
        <v>5.0999999999999997E-2</v>
      </c>
      <c r="L5" s="30">
        <v>0.96199999999999997</v>
      </c>
      <c r="M5" s="31">
        <v>0.1457</v>
      </c>
      <c r="N5" s="30">
        <v>0.91800000000000004</v>
      </c>
      <c r="O5" s="30">
        <v>0.78100000000000003</v>
      </c>
      <c r="P5" s="30">
        <v>28.5</v>
      </c>
      <c r="Q5" s="30">
        <v>0.69099999999999995</v>
      </c>
      <c r="R5" s="30">
        <v>0.44612600000000002</v>
      </c>
      <c r="S5" s="30">
        <v>0.99616831541061401</v>
      </c>
      <c r="T5" s="30">
        <v>0.82098818514698901</v>
      </c>
    </row>
    <row r="6" spans="1:20" ht="20" customHeight="1" thickBot="1" x14ac:dyDescent="0.4">
      <c r="A6" s="32">
        <v>4</v>
      </c>
      <c r="B6" s="29">
        <v>31793691</v>
      </c>
      <c r="C6" s="29" t="s">
        <v>29</v>
      </c>
      <c r="D6" s="29" t="s">
        <v>20</v>
      </c>
      <c r="E6" s="29" t="s">
        <v>2260</v>
      </c>
      <c r="F6" s="29" t="s">
        <v>2309</v>
      </c>
      <c r="G6" s="29"/>
      <c r="H6" s="29">
        <v>10</v>
      </c>
      <c r="I6" s="29" t="s">
        <v>2354</v>
      </c>
      <c r="J6" s="27" t="s">
        <v>649</v>
      </c>
      <c r="K6" s="30">
        <v>0.42899999999999999</v>
      </c>
      <c r="L6" s="30">
        <v>3.0000000000000001E-3</v>
      </c>
      <c r="M6" s="31">
        <v>7.3599999999999999E-2</v>
      </c>
      <c r="N6" s="30">
        <v>0.60099999999999998</v>
      </c>
      <c r="O6" s="30">
        <v>0.376</v>
      </c>
      <c r="P6" s="30">
        <v>22.1</v>
      </c>
      <c r="Q6" s="30">
        <v>0.52100000000000002</v>
      </c>
      <c r="R6" s="30">
        <v>0.31293399999999999</v>
      </c>
      <c r="S6" s="30">
        <v>0.851501405239105</v>
      </c>
      <c r="T6" s="30">
        <v>5.8915138950844999E-2</v>
      </c>
    </row>
    <row r="7" spans="1:20" ht="20" customHeight="1" thickBot="1" x14ac:dyDescent="0.4">
      <c r="A7" s="27">
        <v>5</v>
      </c>
      <c r="B7" s="29">
        <v>31794777</v>
      </c>
      <c r="C7" s="29" t="s">
        <v>19</v>
      </c>
      <c r="D7" s="29" t="s">
        <v>29</v>
      </c>
      <c r="E7" s="29" t="s">
        <v>2261</v>
      </c>
      <c r="F7" s="29" t="s">
        <v>2310</v>
      </c>
      <c r="G7" s="29"/>
      <c r="H7" s="29">
        <v>8</v>
      </c>
      <c r="I7" s="29" t="s">
        <v>2354</v>
      </c>
      <c r="J7" s="27" t="s">
        <v>649</v>
      </c>
      <c r="K7" s="30">
        <v>0.95099999999999996</v>
      </c>
      <c r="L7" s="30">
        <v>1E-3</v>
      </c>
      <c r="M7" s="31">
        <v>0.1152</v>
      </c>
      <c r="N7" s="30">
        <v>0.47299999999999998</v>
      </c>
      <c r="O7" s="30">
        <v>0.311</v>
      </c>
      <c r="P7" s="30">
        <v>19.2</v>
      </c>
      <c r="Q7" s="30">
        <v>0.16200000000000001</v>
      </c>
      <c r="R7" s="30">
        <v>0.12995000000000001</v>
      </c>
      <c r="S7" s="30">
        <v>0.60664337873458896</v>
      </c>
      <c r="T7" s="30">
        <v>-0.162242943397923</v>
      </c>
    </row>
    <row r="8" spans="1:20" ht="20" customHeight="1" thickBot="1" x14ac:dyDescent="0.4">
      <c r="A8" s="32">
        <v>6</v>
      </c>
      <c r="B8" s="29">
        <v>31800856</v>
      </c>
      <c r="C8" s="29" t="s">
        <v>20</v>
      </c>
      <c r="D8" s="29" t="s">
        <v>19</v>
      </c>
      <c r="E8" s="29" t="s">
        <v>2262</v>
      </c>
      <c r="F8" s="29" t="s">
        <v>2311</v>
      </c>
      <c r="G8" s="29" t="s">
        <v>150</v>
      </c>
      <c r="H8" s="29">
        <v>7</v>
      </c>
      <c r="I8" s="29" t="s">
        <v>2354</v>
      </c>
      <c r="J8" s="27" t="s">
        <v>649</v>
      </c>
      <c r="K8" s="30">
        <v>4.0000000000000001E-3</v>
      </c>
      <c r="L8" s="30">
        <v>0.99099999999999999</v>
      </c>
      <c r="M8" s="31">
        <v>0.99880000000000002</v>
      </c>
      <c r="N8" s="30">
        <v>0.85699999999999998</v>
      </c>
      <c r="O8" s="30">
        <v>0.89300000000000002</v>
      </c>
      <c r="P8" s="30">
        <v>32</v>
      </c>
      <c r="Q8" s="30">
        <v>0.80200000000000005</v>
      </c>
      <c r="R8" s="30">
        <v>0.38549800000000001</v>
      </c>
      <c r="S8" s="30">
        <v>0.98294144868850697</v>
      </c>
      <c r="T8" s="30">
        <v>0.74265864939158399</v>
      </c>
    </row>
    <row r="9" spans="1:20" ht="20" customHeight="1" thickBot="1" x14ac:dyDescent="0.4">
      <c r="A9" s="27">
        <v>7</v>
      </c>
      <c r="B9" s="29">
        <v>31801634</v>
      </c>
      <c r="C9" s="29" t="s">
        <v>19</v>
      </c>
      <c r="D9" s="29" t="s">
        <v>24</v>
      </c>
      <c r="E9" s="29" t="s">
        <v>2263</v>
      </c>
      <c r="F9" s="29" t="s">
        <v>2312</v>
      </c>
      <c r="G9" s="29" t="s">
        <v>150</v>
      </c>
      <c r="H9" s="29">
        <v>6</v>
      </c>
      <c r="I9" s="29" t="s">
        <v>2354</v>
      </c>
      <c r="J9" s="27" t="s">
        <v>649</v>
      </c>
      <c r="K9" s="30">
        <v>0</v>
      </c>
      <c r="L9" s="30">
        <v>0.999</v>
      </c>
      <c r="M9" s="31">
        <v>0.99560000000000004</v>
      </c>
      <c r="N9" s="30">
        <v>0.97699999999999998</v>
      </c>
      <c r="O9" s="30">
        <v>0.97599999999999998</v>
      </c>
      <c r="P9" s="30">
        <v>28.8</v>
      </c>
      <c r="Q9" s="30">
        <v>0.89</v>
      </c>
      <c r="R9" s="30">
        <v>0.56926399999999999</v>
      </c>
      <c r="S9" s="30">
        <v>0.99931454658508301</v>
      </c>
      <c r="T9" s="30">
        <v>1.07</v>
      </c>
    </row>
    <row r="10" spans="1:20" ht="20" customHeight="1" thickBot="1" x14ac:dyDescent="0.4">
      <c r="A10" s="32">
        <v>8</v>
      </c>
      <c r="B10" s="29">
        <v>31802783</v>
      </c>
      <c r="C10" s="29" t="s">
        <v>24</v>
      </c>
      <c r="D10" s="29" t="s">
        <v>19</v>
      </c>
      <c r="E10" s="29" t="s">
        <v>2264</v>
      </c>
      <c r="F10" s="29" t="s">
        <v>2313</v>
      </c>
      <c r="G10" s="29" t="s">
        <v>150</v>
      </c>
      <c r="H10" s="29">
        <v>5</v>
      </c>
      <c r="I10" s="29" t="s">
        <v>2354</v>
      </c>
      <c r="J10" s="27" t="s">
        <v>649</v>
      </c>
      <c r="K10" s="30">
        <v>0</v>
      </c>
      <c r="L10" s="30">
        <v>1</v>
      </c>
      <c r="M10" s="31">
        <v>0.99990000000000001</v>
      </c>
      <c r="N10" s="30">
        <v>0.92100000000000004</v>
      </c>
      <c r="O10" s="30">
        <v>0.98399999999999999</v>
      </c>
      <c r="P10" s="30">
        <v>29</v>
      </c>
      <c r="Q10" s="30">
        <v>0.96699999999999997</v>
      </c>
      <c r="R10" s="30">
        <v>0.56669000000000003</v>
      </c>
      <c r="S10" s="30">
        <v>0.99795591831207298</v>
      </c>
      <c r="T10" s="30">
        <v>0.85331447581569797</v>
      </c>
    </row>
    <row r="11" spans="1:20" ht="20" customHeight="1" thickBot="1" x14ac:dyDescent="0.4">
      <c r="A11" s="27">
        <v>9</v>
      </c>
      <c r="B11" s="29">
        <v>31790014</v>
      </c>
      <c r="C11" s="29" t="s">
        <v>29</v>
      </c>
      <c r="D11" s="29" t="s">
        <v>24</v>
      </c>
      <c r="E11" s="29" t="s">
        <v>2265</v>
      </c>
      <c r="F11" s="29" t="s">
        <v>2314</v>
      </c>
      <c r="G11" s="29"/>
      <c r="H11" s="29">
        <v>13</v>
      </c>
      <c r="I11" s="29" t="s">
        <v>454</v>
      </c>
      <c r="J11" s="27" t="s">
        <v>649</v>
      </c>
      <c r="K11" s="30">
        <v>6.0000000000000001E-3</v>
      </c>
      <c r="L11" s="30">
        <v>0.99099999999999999</v>
      </c>
      <c r="M11" s="30">
        <v>0.78779999999999994</v>
      </c>
      <c r="N11" s="30">
        <v>0.86499999999999999</v>
      </c>
      <c r="O11" s="30">
        <v>0.71599999999999997</v>
      </c>
      <c r="P11" s="30">
        <v>29</v>
      </c>
      <c r="Q11" s="30">
        <v>0.80300000000000005</v>
      </c>
      <c r="R11" s="30">
        <v>0.356769</v>
      </c>
      <c r="S11" s="30">
        <v>0.91512066441234796</v>
      </c>
      <c r="T11" s="30">
        <v>0.85605297457227703</v>
      </c>
    </row>
    <row r="12" spans="1:20" ht="20" customHeight="1" thickBot="1" x14ac:dyDescent="0.4">
      <c r="A12" s="32">
        <v>10</v>
      </c>
      <c r="B12" s="29">
        <v>31790753</v>
      </c>
      <c r="C12" s="29" t="s">
        <v>19</v>
      </c>
      <c r="D12" s="29" t="s">
        <v>20</v>
      </c>
      <c r="E12" s="29" t="s">
        <v>2266</v>
      </c>
      <c r="F12" s="29" t="s">
        <v>2315</v>
      </c>
      <c r="G12" s="29"/>
      <c r="H12" s="29">
        <v>12</v>
      </c>
      <c r="I12" s="29" t="s">
        <v>454</v>
      </c>
      <c r="J12" s="27" t="s">
        <v>649</v>
      </c>
      <c r="K12" s="30">
        <v>0.16500000000000001</v>
      </c>
      <c r="L12" s="30">
        <v>0.9</v>
      </c>
      <c r="M12" s="31">
        <v>0.18429999999999999</v>
      </c>
      <c r="N12" s="30">
        <v>0.84899999999999998</v>
      </c>
      <c r="O12" s="30">
        <v>0.60499999999999998</v>
      </c>
      <c r="P12" s="30">
        <v>23.4</v>
      </c>
      <c r="Q12" s="30">
        <v>0.57499999999999996</v>
      </c>
      <c r="R12" s="30">
        <v>0.39668799999999999</v>
      </c>
      <c r="S12" s="30">
        <v>0.98249822854995705</v>
      </c>
      <c r="T12" s="30">
        <v>0.66510089029701103</v>
      </c>
    </row>
    <row r="13" spans="1:20" ht="20" customHeight="1" thickBot="1" x14ac:dyDescent="0.4">
      <c r="A13" s="27">
        <v>11</v>
      </c>
      <c r="B13" s="29">
        <v>31790767</v>
      </c>
      <c r="C13" s="29" t="s">
        <v>19</v>
      </c>
      <c r="D13" s="29" t="s">
        <v>29</v>
      </c>
      <c r="E13" s="29" t="s">
        <v>2267</v>
      </c>
      <c r="F13" s="29" t="s">
        <v>2316</v>
      </c>
      <c r="G13" s="29"/>
      <c r="H13" s="29">
        <v>12</v>
      </c>
      <c r="I13" s="29" t="s">
        <v>454</v>
      </c>
      <c r="J13" s="27" t="s">
        <v>649</v>
      </c>
      <c r="K13" s="30">
        <v>0.46100000000000002</v>
      </c>
      <c r="L13" s="30">
        <v>2E-3</v>
      </c>
      <c r="M13" s="31">
        <v>6.7599999999999993E-2</v>
      </c>
      <c r="N13" s="30">
        <v>0.82399999999999995</v>
      </c>
      <c r="O13" s="30">
        <v>0.40799999999999997</v>
      </c>
      <c r="P13" s="30">
        <v>22.6</v>
      </c>
      <c r="Q13" s="30">
        <v>0.371</v>
      </c>
      <c r="R13" s="30">
        <v>0.189614</v>
      </c>
      <c r="S13" s="30">
        <v>0.80963599681854204</v>
      </c>
      <c r="T13" s="30">
        <v>0.43763225159757102</v>
      </c>
    </row>
    <row r="14" spans="1:20" ht="20" customHeight="1" thickBot="1" x14ac:dyDescent="0.4">
      <c r="A14" s="32">
        <v>12</v>
      </c>
      <c r="B14" s="29">
        <v>31790781</v>
      </c>
      <c r="C14" s="29" t="s">
        <v>19</v>
      </c>
      <c r="D14" s="29" t="s">
        <v>24</v>
      </c>
      <c r="E14" s="29" t="s">
        <v>2268</v>
      </c>
      <c r="F14" s="29" t="s">
        <v>2317</v>
      </c>
      <c r="G14" s="29"/>
      <c r="H14" s="29">
        <v>12</v>
      </c>
      <c r="I14" s="29" t="s">
        <v>454</v>
      </c>
      <c r="J14" s="27" t="s">
        <v>649</v>
      </c>
      <c r="K14" s="30">
        <v>0.22800000000000001</v>
      </c>
      <c r="L14" s="30">
        <v>0.05</v>
      </c>
      <c r="M14" s="31">
        <v>0.19789999999999999</v>
      </c>
      <c r="N14" s="30">
        <v>0.81399999999999995</v>
      </c>
      <c r="O14" s="30">
        <v>0.53800000000000003</v>
      </c>
      <c r="P14" s="30">
        <v>24</v>
      </c>
      <c r="Q14" s="30">
        <v>0.28000000000000003</v>
      </c>
      <c r="R14" s="30">
        <v>0.28897400000000001</v>
      </c>
      <c r="S14" s="30">
        <v>0.95262324810028098</v>
      </c>
      <c r="T14" s="30">
        <v>0.48967030602466299</v>
      </c>
    </row>
    <row r="15" spans="1:20" ht="20" customHeight="1" thickBot="1" x14ac:dyDescent="0.4">
      <c r="A15" s="27">
        <v>13</v>
      </c>
      <c r="B15" s="29">
        <v>31790794</v>
      </c>
      <c r="C15" s="29" t="s">
        <v>19</v>
      </c>
      <c r="D15" s="29" t="s">
        <v>24</v>
      </c>
      <c r="E15" s="29" t="s">
        <v>2269</v>
      </c>
      <c r="F15" s="29" t="s">
        <v>2318</v>
      </c>
      <c r="G15" s="29"/>
      <c r="H15" s="29">
        <v>12</v>
      </c>
      <c r="I15" s="29" t="s">
        <v>454</v>
      </c>
      <c r="J15" s="27" t="s">
        <v>649</v>
      </c>
      <c r="K15" s="30">
        <v>9.2999999999999999E-2</v>
      </c>
      <c r="L15" s="30">
        <v>0.91900000000000004</v>
      </c>
      <c r="M15" s="31">
        <v>0.43409999999999999</v>
      </c>
      <c r="N15" s="30">
        <v>0.88900000000000001</v>
      </c>
      <c r="O15" s="30">
        <v>0.63700000000000001</v>
      </c>
      <c r="P15" s="30">
        <v>31</v>
      </c>
      <c r="Q15" s="30">
        <v>0.51200000000000001</v>
      </c>
      <c r="R15" s="30">
        <v>0.44730999999999999</v>
      </c>
      <c r="S15" s="30">
        <v>0.98373091220855702</v>
      </c>
      <c r="T15" s="30">
        <v>0.79867033003807697</v>
      </c>
    </row>
    <row r="16" spans="1:20" ht="20" customHeight="1" thickBot="1" x14ac:dyDescent="0.4">
      <c r="A16" s="32">
        <v>14</v>
      </c>
      <c r="B16" s="29">
        <v>31793515</v>
      </c>
      <c r="C16" s="29" t="s">
        <v>20</v>
      </c>
      <c r="D16" s="29" t="s">
        <v>29</v>
      </c>
      <c r="E16" s="29" t="s">
        <v>2270</v>
      </c>
      <c r="F16" s="29" t="s">
        <v>2319</v>
      </c>
      <c r="G16" s="29"/>
      <c r="H16" s="29">
        <v>10</v>
      </c>
      <c r="I16" s="29" t="s">
        <v>454</v>
      </c>
      <c r="J16" s="27" t="s">
        <v>649</v>
      </c>
      <c r="K16" s="30">
        <v>0.34100000000000003</v>
      </c>
      <c r="L16" s="30">
        <v>0.94199999999999995</v>
      </c>
      <c r="M16" s="30">
        <v>0.31459999999999999</v>
      </c>
      <c r="N16" s="30">
        <v>0.85</v>
      </c>
      <c r="O16" s="30">
        <v>0.497</v>
      </c>
      <c r="P16" s="30">
        <v>24.7</v>
      </c>
      <c r="Q16" s="30">
        <v>0.58299999999999996</v>
      </c>
      <c r="R16" s="30">
        <v>6.1747799999999999E-2</v>
      </c>
      <c r="S16" s="30">
        <v>0.95825880765914895</v>
      </c>
      <c r="T16" s="30">
        <v>0.71751260711529896</v>
      </c>
    </row>
    <row r="17" spans="1:20" ht="20" customHeight="1" thickBot="1" x14ac:dyDescent="0.4">
      <c r="A17" s="27">
        <v>15</v>
      </c>
      <c r="B17" s="29">
        <v>31793661</v>
      </c>
      <c r="C17" s="29" t="s">
        <v>29</v>
      </c>
      <c r="D17" s="29" t="s">
        <v>20</v>
      </c>
      <c r="E17" s="29" t="s">
        <v>2271</v>
      </c>
      <c r="F17" s="29" t="s">
        <v>2320</v>
      </c>
      <c r="G17" s="29"/>
      <c r="H17" s="29">
        <v>10</v>
      </c>
      <c r="I17" s="29" t="s">
        <v>454</v>
      </c>
      <c r="J17" s="27" t="s">
        <v>649</v>
      </c>
      <c r="K17" s="30">
        <v>0.64300000000000002</v>
      </c>
      <c r="L17" s="30">
        <v>0.16400000000000001</v>
      </c>
      <c r="M17" s="30">
        <v>5.9200000000000003E-2</v>
      </c>
      <c r="N17" s="30">
        <v>0.29899999999999999</v>
      </c>
      <c r="O17" s="30">
        <v>0.47099999999999997</v>
      </c>
      <c r="P17" s="30">
        <v>23.5</v>
      </c>
      <c r="Q17" s="30">
        <v>0.28100000000000003</v>
      </c>
      <c r="R17" s="30">
        <v>0.14754999999999999</v>
      </c>
      <c r="S17" s="30">
        <v>0.75944262742996205</v>
      </c>
      <c r="T17" s="30">
        <v>0.32209340624357102</v>
      </c>
    </row>
    <row r="18" spans="1:20" ht="20" customHeight="1" thickBot="1" x14ac:dyDescent="0.4">
      <c r="A18" s="32">
        <v>16</v>
      </c>
      <c r="B18" s="29">
        <v>31793802</v>
      </c>
      <c r="C18" s="29" t="s">
        <v>20</v>
      </c>
      <c r="D18" s="29" t="s">
        <v>19</v>
      </c>
      <c r="E18" s="29" t="s">
        <v>2272</v>
      </c>
      <c r="F18" s="29" t="s">
        <v>2321</v>
      </c>
      <c r="G18" s="29" t="s">
        <v>100</v>
      </c>
      <c r="H18" s="29">
        <v>10</v>
      </c>
      <c r="I18" s="29" t="s">
        <v>454</v>
      </c>
      <c r="J18" s="27" t="s">
        <v>649</v>
      </c>
      <c r="K18" s="30">
        <v>0</v>
      </c>
      <c r="L18" s="30">
        <v>0.999</v>
      </c>
      <c r="M18" s="31">
        <v>0.99980000000000002</v>
      </c>
      <c r="N18" s="30">
        <v>0.76100000000000001</v>
      </c>
      <c r="O18" s="30">
        <v>0.92700000000000005</v>
      </c>
      <c r="P18" s="30">
        <v>33</v>
      </c>
      <c r="Q18" s="30">
        <v>0.56000000000000005</v>
      </c>
      <c r="R18" s="30">
        <v>0.545547</v>
      </c>
      <c r="S18" s="30">
        <v>0.95463621616363503</v>
      </c>
      <c r="T18" s="30">
        <v>1.0900000000000001</v>
      </c>
    </row>
    <row r="19" spans="1:20" ht="20" customHeight="1" thickBot="1" x14ac:dyDescent="0.4">
      <c r="A19" s="27">
        <v>17</v>
      </c>
      <c r="B19" s="29">
        <v>31793802</v>
      </c>
      <c r="C19" s="29" t="s">
        <v>20</v>
      </c>
      <c r="D19" s="29" t="s">
        <v>24</v>
      </c>
      <c r="E19" s="29" t="s">
        <v>2273</v>
      </c>
      <c r="F19" s="29" t="s">
        <v>2321</v>
      </c>
      <c r="G19" s="29" t="s">
        <v>100</v>
      </c>
      <c r="H19" s="29">
        <v>10</v>
      </c>
      <c r="I19" s="29" t="s">
        <v>454</v>
      </c>
      <c r="J19" s="27" t="s">
        <v>649</v>
      </c>
      <c r="K19" s="30">
        <v>0</v>
      </c>
      <c r="L19" s="30">
        <v>0.999</v>
      </c>
      <c r="M19" s="31">
        <v>0.99980000000000002</v>
      </c>
      <c r="N19" s="30">
        <v>0.76100000000000001</v>
      </c>
      <c r="O19" s="30">
        <v>0.92700000000000005</v>
      </c>
      <c r="P19" s="30">
        <v>33</v>
      </c>
      <c r="Q19" s="30">
        <v>0.56000000000000005</v>
      </c>
      <c r="R19" s="30">
        <v>0.545547</v>
      </c>
      <c r="S19" s="30">
        <v>0.95463621616363503</v>
      </c>
      <c r="T19" s="30">
        <v>1.0900000000000001</v>
      </c>
    </row>
    <row r="20" spans="1:20" ht="20" customHeight="1" thickBot="1" x14ac:dyDescent="0.4">
      <c r="A20" s="32">
        <v>18</v>
      </c>
      <c r="B20" s="29">
        <v>31794036</v>
      </c>
      <c r="C20" s="29" t="s">
        <v>24</v>
      </c>
      <c r="D20" s="29" t="s">
        <v>20</v>
      </c>
      <c r="E20" s="29" t="s">
        <v>2274</v>
      </c>
      <c r="F20" s="29" t="s">
        <v>2322</v>
      </c>
      <c r="G20" s="29" t="s">
        <v>100</v>
      </c>
      <c r="H20" s="29">
        <v>9</v>
      </c>
      <c r="I20" s="29" t="s">
        <v>454</v>
      </c>
      <c r="J20" s="27" t="s">
        <v>649</v>
      </c>
      <c r="K20" s="30">
        <v>0</v>
      </c>
      <c r="L20" s="30">
        <v>1</v>
      </c>
      <c r="M20" s="31">
        <v>1</v>
      </c>
      <c r="N20" s="30">
        <v>0.90300000000000002</v>
      </c>
      <c r="O20" s="30">
        <v>0.98</v>
      </c>
      <c r="P20" s="30">
        <v>28.5</v>
      </c>
      <c r="Q20" s="30">
        <v>0.83599999999999997</v>
      </c>
      <c r="R20" s="30">
        <v>0.56104500000000002</v>
      </c>
      <c r="S20" s="30">
        <v>0.99866187572479204</v>
      </c>
      <c r="T20" s="30">
        <v>1.02</v>
      </c>
    </row>
    <row r="21" spans="1:20" ht="20" customHeight="1" thickBot="1" x14ac:dyDescent="0.4">
      <c r="A21" s="27">
        <v>19</v>
      </c>
      <c r="B21" s="29">
        <v>31794078</v>
      </c>
      <c r="C21" s="29" t="s">
        <v>20</v>
      </c>
      <c r="D21" s="29" t="s">
        <v>29</v>
      </c>
      <c r="E21" s="29" t="s">
        <v>651</v>
      </c>
      <c r="F21" s="29" t="s">
        <v>650</v>
      </c>
      <c r="G21" s="29" t="s">
        <v>100</v>
      </c>
      <c r="H21" s="29">
        <v>9</v>
      </c>
      <c r="I21" s="29" t="s">
        <v>454</v>
      </c>
      <c r="J21" s="27" t="s">
        <v>649</v>
      </c>
      <c r="K21" s="30">
        <v>0</v>
      </c>
      <c r="L21" s="30">
        <v>1</v>
      </c>
      <c r="M21" s="31">
        <v>0.99960000000000004</v>
      </c>
      <c r="N21" s="30">
        <v>0.96799999999999997</v>
      </c>
      <c r="O21" s="30">
        <v>0.94299999999999995</v>
      </c>
      <c r="P21" s="30">
        <v>28.6</v>
      </c>
      <c r="Q21" s="30">
        <v>0.55300000000000005</v>
      </c>
      <c r="R21" s="30">
        <v>0.55295000000000005</v>
      </c>
      <c r="S21" s="30">
        <v>0.99958890676498402</v>
      </c>
      <c r="T21" s="30">
        <v>1.07</v>
      </c>
    </row>
    <row r="22" spans="1:20" ht="20" customHeight="1" thickBot="1" x14ac:dyDescent="0.4">
      <c r="A22" s="32">
        <v>20</v>
      </c>
      <c r="B22" s="29">
        <v>31794663</v>
      </c>
      <c r="C22" s="29" t="s">
        <v>24</v>
      </c>
      <c r="D22" s="29" t="s">
        <v>19</v>
      </c>
      <c r="E22" s="29" t="s">
        <v>2275</v>
      </c>
      <c r="F22" s="29" t="s">
        <v>2323</v>
      </c>
      <c r="G22" s="29" t="s">
        <v>100</v>
      </c>
      <c r="H22" s="29">
        <v>8</v>
      </c>
      <c r="I22" s="29" t="s">
        <v>454</v>
      </c>
      <c r="J22" s="27" t="s">
        <v>649</v>
      </c>
      <c r="K22" s="30">
        <v>3.0000000000000001E-3</v>
      </c>
      <c r="L22" s="30">
        <v>0.999</v>
      </c>
      <c r="M22" s="31">
        <v>1</v>
      </c>
      <c r="N22" s="30">
        <v>0.96499999999999997</v>
      </c>
      <c r="O22" s="30">
        <v>0.96699999999999997</v>
      </c>
      <c r="P22" s="30">
        <v>27.9</v>
      </c>
      <c r="Q22" s="30">
        <v>0.78700000000000003</v>
      </c>
      <c r="R22" s="30">
        <v>0.53429099999999996</v>
      </c>
      <c r="S22" s="30">
        <v>0.99926835298538197</v>
      </c>
      <c r="T22" s="30">
        <v>0.92207226034113499</v>
      </c>
    </row>
    <row r="23" spans="1:20" ht="20" customHeight="1" thickBot="1" x14ac:dyDescent="0.4">
      <c r="A23" s="27">
        <v>21</v>
      </c>
      <c r="B23" s="29">
        <v>31794707</v>
      </c>
      <c r="C23" s="29" t="s">
        <v>24</v>
      </c>
      <c r="D23" s="29" t="s">
        <v>19</v>
      </c>
      <c r="E23" s="29" t="s">
        <v>2276</v>
      </c>
      <c r="F23" s="29" t="s">
        <v>2324</v>
      </c>
      <c r="G23" s="29"/>
      <c r="H23" s="29">
        <v>8</v>
      </c>
      <c r="I23" s="29" t="s">
        <v>454</v>
      </c>
      <c r="J23" s="27" t="s">
        <v>649</v>
      </c>
      <c r="K23" s="30">
        <v>0.58799999999999997</v>
      </c>
      <c r="L23" s="30">
        <v>3.7999999999999999E-2</v>
      </c>
      <c r="M23" s="31">
        <v>0.65669999999999995</v>
      </c>
      <c r="N23" s="30">
        <v>0.67900000000000005</v>
      </c>
      <c r="O23" s="30">
        <v>0.59899999999999998</v>
      </c>
      <c r="P23" s="30">
        <v>22.2</v>
      </c>
      <c r="Q23" s="30">
        <v>0.39100000000000001</v>
      </c>
      <c r="R23" s="30">
        <v>0.341391</v>
      </c>
      <c r="S23" s="30">
        <v>0.95701664686203003</v>
      </c>
      <c r="T23" s="30">
        <v>0.25335768581683599</v>
      </c>
    </row>
    <row r="24" spans="1:20" ht="20" customHeight="1" thickBot="1" x14ac:dyDescent="0.4">
      <c r="A24" s="32">
        <v>22</v>
      </c>
      <c r="B24" s="29">
        <v>31794735</v>
      </c>
      <c r="C24" s="29" t="s">
        <v>29</v>
      </c>
      <c r="D24" s="29" t="s">
        <v>20</v>
      </c>
      <c r="E24" s="29" t="s">
        <v>2277</v>
      </c>
      <c r="F24" s="29" t="s">
        <v>2325</v>
      </c>
      <c r="G24" s="29"/>
      <c r="H24" s="29">
        <v>8</v>
      </c>
      <c r="I24" s="29" t="s">
        <v>454</v>
      </c>
      <c r="J24" s="27" t="s">
        <v>649</v>
      </c>
      <c r="K24" s="30">
        <v>0.42099999999999999</v>
      </c>
      <c r="L24" s="30">
        <v>3.0000000000000001E-3</v>
      </c>
      <c r="M24" s="31">
        <v>0.1759</v>
      </c>
      <c r="N24" s="30">
        <v>0.60099999999999998</v>
      </c>
      <c r="O24" s="30">
        <v>0.35199999999999998</v>
      </c>
      <c r="P24" s="30">
        <v>21.9</v>
      </c>
      <c r="Q24" s="30">
        <v>0.44400000000000001</v>
      </c>
      <c r="R24" s="30">
        <v>0.12681600000000001</v>
      </c>
      <c r="S24" s="30">
        <v>0.82692396640777599</v>
      </c>
      <c r="T24" s="30">
        <v>-2.2936179275206799E-2</v>
      </c>
    </row>
    <row r="25" spans="1:20" ht="20" customHeight="1" thickBot="1" x14ac:dyDescent="0.4">
      <c r="A25" s="27">
        <v>23</v>
      </c>
      <c r="B25" s="29">
        <v>31794765</v>
      </c>
      <c r="C25" s="29" t="s">
        <v>20</v>
      </c>
      <c r="D25" s="29" t="s">
        <v>19</v>
      </c>
      <c r="E25" s="29" t="s">
        <v>2278</v>
      </c>
      <c r="F25" s="29" t="s">
        <v>2326</v>
      </c>
      <c r="G25" s="29"/>
      <c r="H25" s="29">
        <v>8</v>
      </c>
      <c r="I25" s="29" t="s">
        <v>454</v>
      </c>
      <c r="J25" s="27" t="s">
        <v>649</v>
      </c>
      <c r="K25" s="30">
        <v>0.17699999999999999</v>
      </c>
      <c r="L25" s="30">
        <v>4.2999999999999997E-2</v>
      </c>
      <c r="M25" s="31">
        <v>0.24160000000000001</v>
      </c>
      <c r="N25" s="30">
        <v>0.31900000000000001</v>
      </c>
      <c r="O25" s="30">
        <v>0.39500000000000002</v>
      </c>
      <c r="P25" s="30">
        <v>22</v>
      </c>
      <c r="Q25" s="30">
        <v>0.159</v>
      </c>
      <c r="R25" s="30">
        <v>0.13756599999999999</v>
      </c>
      <c r="S25" s="30">
        <v>0.79373896121978804</v>
      </c>
      <c r="T25" s="30">
        <v>4.2884692801121498E-2</v>
      </c>
    </row>
    <row r="26" spans="1:20" ht="20" customHeight="1" thickBot="1" x14ac:dyDescent="0.4">
      <c r="A26" s="32">
        <v>24</v>
      </c>
      <c r="B26" s="29">
        <v>31800700</v>
      </c>
      <c r="C26" s="29" t="s">
        <v>19</v>
      </c>
      <c r="D26" s="29" t="s">
        <v>29</v>
      </c>
      <c r="E26" s="29" t="s">
        <v>2279</v>
      </c>
      <c r="F26" s="29" t="s">
        <v>2327</v>
      </c>
      <c r="G26" s="29"/>
      <c r="H26" s="29">
        <v>7</v>
      </c>
      <c r="I26" s="29" t="s">
        <v>454</v>
      </c>
      <c r="J26" s="27" t="s">
        <v>649</v>
      </c>
      <c r="K26" s="30">
        <v>9.9000000000000005E-2</v>
      </c>
      <c r="L26" s="30">
        <v>7.0000000000000001E-3</v>
      </c>
      <c r="M26" s="31">
        <v>5.6800000000000003E-2</v>
      </c>
      <c r="N26" s="30">
        <v>0.68500000000000005</v>
      </c>
      <c r="O26" s="30">
        <v>0.442</v>
      </c>
      <c r="P26" s="30">
        <v>22.8</v>
      </c>
      <c r="Q26" s="30">
        <v>0.54200000000000004</v>
      </c>
      <c r="R26" s="30">
        <v>0.35263800000000001</v>
      </c>
      <c r="S26" s="30">
        <v>0.89177703857421897</v>
      </c>
      <c r="T26" s="30">
        <v>-6.1881866670030997E-2</v>
      </c>
    </row>
    <row r="27" spans="1:20" ht="20" customHeight="1" thickBot="1" x14ac:dyDescent="0.4">
      <c r="A27" s="27">
        <v>25</v>
      </c>
      <c r="B27" s="29">
        <v>31800703</v>
      </c>
      <c r="C27" s="29" t="s">
        <v>19</v>
      </c>
      <c r="D27" s="29" t="s">
        <v>29</v>
      </c>
      <c r="E27" s="29" t="s">
        <v>2280</v>
      </c>
      <c r="F27" s="29" t="s">
        <v>2328</v>
      </c>
      <c r="G27" s="29"/>
      <c r="H27" s="29">
        <v>7</v>
      </c>
      <c r="I27" s="29" t="s">
        <v>454</v>
      </c>
      <c r="J27" s="27" t="s">
        <v>649</v>
      </c>
      <c r="K27" s="30">
        <v>0.91800000000000004</v>
      </c>
      <c r="L27" s="30">
        <v>1E-3</v>
      </c>
      <c r="M27" s="31">
        <v>0.1507</v>
      </c>
      <c r="N27" s="30">
        <v>0.66500000000000004</v>
      </c>
      <c r="O27" s="30">
        <v>0.502</v>
      </c>
      <c r="P27" s="30">
        <v>22.1</v>
      </c>
      <c r="Q27" s="30">
        <v>0.62</v>
      </c>
      <c r="R27" s="30">
        <v>0.320355</v>
      </c>
      <c r="S27" s="30">
        <v>0.53582502825226397</v>
      </c>
      <c r="T27" s="30">
        <v>-9.44365168807106E-2</v>
      </c>
    </row>
    <row r="28" spans="1:20" ht="20" customHeight="1" thickBot="1" x14ac:dyDescent="0.4">
      <c r="A28" s="32">
        <v>26</v>
      </c>
      <c r="B28" s="29">
        <v>31800715</v>
      </c>
      <c r="C28" s="29" t="s">
        <v>24</v>
      </c>
      <c r="D28" s="29" t="s">
        <v>29</v>
      </c>
      <c r="E28" s="29" t="s">
        <v>2281</v>
      </c>
      <c r="F28" s="29" t="s">
        <v>2329</v>
      </c>
      <c r="G28" s="29"/>
      <c r="H28" s="29">
        <v>7</v>
      </c>
      <c r="I28" s="29" t="s">
        <v>454</v>
      </c>
      <c r="J28" s="27" t="s">
        <v>649</v>
      </c>
      <c r="K28" s="30">
        <v>0.46400000000000002</v>
      </c>
      <c r="L28" s="30">
        <v>3.0000000000000001E-3</v>
      </c>
      <c r="M28" s="31">
        <v>6.2700000000000006E-2</v>
      </c>
      <c r="N28" s="30">
        <v>0.52100000000000002</v>
      </c>
      <c r="O28" s="30">
        <v>0.42399999999999999</v>
      </c>
      <c r="P28" s="30">
        <v>21.7</v>
      </c>
      <c r="Q28" s="30">
        <v>0.71599999999999997</v>
      </c>
      <c r="R28" s="30">
        <v>0.25163600000000003</v>
      </c>
      <c r="S28" s="30">
        <v>0.90493255853652999</v>
      </c>
      <c r="T28" s="30">
        <v>-0.25008464780237699</v>
      </c>
    </row>
    <row r="29" spans="1:20" ht="20" customHeight="1" thickBot="1" x14ac:dyDescent="0.4">
      <c r="A29" s="27">
        <v>27</v>
      </c>
      <c r="B29" s="29">
        <v>31800732</v>
      </c>
      <c r="C29" s="29" t="s">
        <v>20</v>
      </c>
      <c r="D29" s="29" t="s">
        <v>29</v>
      </c>
      <c r="E29" s="29" t="s">
        <v>2282</v>
      </c>
      <c r="F29" s="29" t="s">
        <v>2330</v>
      </c>
      <c r="G29" s="29"/>
      <c r="H29" s="29">
        <v>7</v>
      </c>
      <c r="I29" s="29" t="s">
        <v>454</v>
      </c>
      <c r="J29" s="27" t="s">
        <v>649</v>
      </c>
      <c r="K29" s="30">
        <v>0.33500000000000002</v>
      </c>
      <c r="L29" s="30">
        <v>1.0999999999999999E-2</v>
      </c>
      <c r="M29" s="31">
        <v>0.57630000000000003</v>
      </c>
      <c r="N29" s="30">
        <v>0.84199999999999997</v>
      </c>
      <c r="O29" s="30">
        <v>0.59499999999999997</v>
      </c>
      <c r="P29" s="30">
        <v>22.4</v>
      </c>
      <c r="Q29" s="30">
        <v>0.86</v>
      </c>
      <c r="R29" s="30">
        <v>0.44834800000000002</v>
      </c>
      <c r="S29" s="30">
        <v>0.96852821111679099</v>
      </c>
      <c r="T29" s="30">
        <v>-1.9422896703426E-2</v>
      </c>
    </row>
    <row r="30" spans="1:20" ht="20" customHeight="1" thickBot="1" x14ac:dyDescent="0.4">
      <c r="A30" s="32">
        <v>28</v>
      </c>
      <c r="B30" s="29">
        <v>31800745</v>
      </c>
      <c r="C30" s="29" t="s">
        <v>20</v>
      </c>
      <c r="D30" s="29" t="s">
        <v>29</v>
      </c>
      <c r="E30" s="29" t="s">
        <v>2283</v>
      </c>
      <c r="F30" s="29" t="s">
        <v>2331</v>
      </c>
      <c r="G30" s="29"/>
      <c r="H30" s="29">
        <v>7</v>
      </c>
      <c r="I30" s="29" t="s">
        <v>454</v>
      </c>
      <c r="J30" s="27" t="s">
        <v>649</v>
      </c>
      <c r="K30" s="30">
        <v>0.84499999999999997</v>
      </c>
      <c r="L30" s="30">
        <v>0.309</v>
      </c>
      <c r="M30" s="31">
        <v>9.7500000000000003E-2</v>
      </c>
      <c r="N30" s="30">
        <v>0.82099999999999995</v>
      </c>
      <c r="O30" s="30">
        <v>0.52</v>
      </c>
      <c r="P30" s="30">
        <v>22.5</v>
      </c>
      <c r="Q30" s="30">
        <v>0.65900000000000003</v>
      </c>
      <c r="R30" s="30">
        <v>0.36675200000000002</v>
      </c>
      <c r="S30" s="30">
        <v>0.95479661226272605</v>
      </c>
      <c r="T30" s="30">
        <v>0.13048090269608401</v>
      </c>
    </row>
    <row r="31" spans="1:20" ht="20" customHeight="1" thickBot="1" x14ac:dyDescent="0.4">
      <c r="A31" s="27">
        <v>29</v>
      </c>
      <c r="B31" s="29">
        <v>31800763</v>
      </c>
      <c r="C31" s="29" t="s">
        <v>20</v>
      </c>
      <c r="D31" s="29" t="s">
        <v>24</v>
      </c>
      <c r="E31" s="29" t="s">
        <v>2284</v>
      </c>
      <c r="F31" s="29" t="s">
        <v>2332</v>
      </c>
      <c r="G31" s="29"/>
      <c r="H31" s="29">
        <v>7</v>
      </c>
      <c r="I31" s="29" t="s">
        <v>454</v>
      </c>
      <c r="J31" s="27" t="s">
        <v>649</v>
      </c>
      <c r="K31" s="30">
        <v>8.0000000000000002E-3</v>
      </c>
      <c r="L31" s="30">
        <v>2.7E-2</v>
      </c>
      <c r="M31" s="31">
        <v>0.59989999999999999</v>
      </c>
      <c r="N31" s="30">
        <v>0.85299999999999998</v>
      </c>
      <c r="O31" s="30">
        <v>0.85499999999999998</v>
      </c>
      <c r="P31" s="30">
        <v>27.4</v>
      </c>
      <c r="Q31" s="30">
        <v>0.83</v>
      </c>
      <c r="R31" s="30">
        <v>0.46724900000000003</v>
      </c>
      <c r="S31" s="30">
        <v>0.99827766418456998</v>
      </c>
      <c r="T31" s="30">
        <v>0.64878973933148798</v>
      </c>
    </row>
    <row r="32" spans="1:20" ht="20" customHeight="1" thickBot="1" x14ac:dyDescent="0.4">
      <c r="A32" s="32">
        <v>30</v>
      </c>
      <c r="B32" s="29">
        <v>31800778</v>
      </c>
      <c r="C32" s="29" t="s">
        <v>19</v>
      </c>
      <c r="D32" s="29" t="s">
        <v>20</v>
      </c>
      <c r="E32" s="29" t="s">
        <v>2285</v>
      </c>
      <c r="F32" s="29" t="s">
        <v>2333</v>
      </c>
      <c r="G32" s="29"/>
      <c r="H32" s="29">
        <v>7</v>
      </c>
      <c r="I32" s="29" t="s">
        <v>454</v>
      </c>
      <c r="J32" s="27" t="s">
        <v>649</v>
      </c>
      <c r="K32" s="30">
        <v>0.11799999999999999</v>
      </c>
      <c r="L32" s="30">
        <v>7.4999999999999997E-2</v>
      </c>
      <c r="M32" s="31">
        <v>0.21840000000000001</v>
      </c>
      <c r="N32" s="30">
        <v>0.70499999999999996</v>
      </c>
      <c r="O32" s="30">
        <v>0.66800000000000004</v>
      </c>
      <c r="P32" s="30">
        <v>24.3</v>
      </c>
      <c r="Q32" s="30">
        <v>0.317</v>
      </c>
      <c r="R32" s="30">
        <v>0.30069200000000001</v>
      </c>
      <c r="S32" s="30">
        <v>0.94243973493576005</v>
      </c>
      <c r="T32" s="30">
        <v>0.20839412527047901</v>
      </c>
    </row>
    <row r="33" spans="1:20" ht="20" customHeight="1" thickBot="1" x14ac:dyDescent="0.4">
      <c r="A33" s="27">
        <v>31</v>
      </c>
      <c r="B33" s="29">
        <v>31800832</v>
      </c>
      <c r="C33" s="29" t="s">
        <v>19</v>
      </c>
      <c r="D33" s="29" t="s">
        <v>29</v>
      </c>
      <c r="E33" s="29" t="s">
        <v>2286</v>
      </c>
      <c r="F33" s="29" t="s">
        <v>2334</v>
      </c>
      <c r="G33" s="29" t="s">
        <v>150</v>
      </c>
      <c r="H33" s="29">
        <v>7</v>
      </c>
      <c r="I33" s="29" t="s">
        <v>454</v>
      </c>
      <c r="J33" s="27" t="s">
        <v>649</v>
      </c>
      <c r="K33" s="30">
        <v>0.01</v>
      </c>
      <c r="L33" s="30">
        <v>0.113</v>
      </c>
      <c r="M33" s="31">
        <v>0.99990000000000001</v>
      </c>
      <c r="N33" s="30">
        <v>0.97099999999999997</v>
      </c>
      <c r="O33" s="30">
        <v>0.91900000000000004</v>
      </c>
      <c r="P33" s="30">
        <v>25.2</v>
      </c>
      <c r="Q33" s="30">
        <v>0.94499999999999995</v>
      </c>
      <c r="R33" s="30">
        <v>0.55629200000000001</v>
      </c>
      <c r="S33" s="30">
        <v>0.99861955642700195</v>
      </c>
      <c r="T33" s="30">
        <v>0.31096918491863101</v>
      </c>
    </row>
    <row r="34" spans="1:20" ht="20" customHeight="1" thickBot="1" x14ac:dyDescent="0.4">
      <c r="A34" s="32">
        <v>32</v>
      </c>
      <c r="B34" s="29">
        <v>31800839</v>
      </c>
      <c r="C34" s="29" t="s">
        <v>29</v>
      </c>
      <c r="D34" s="29" t="s">
        <v>19</v>
      </c>
      <c r="E34" s="29" t="s">
        <v>2287</v>
      </c>
      <c r="F34" s="29" t="s">
        <v>2335</v>
      </c>
      <c r="G34" s="29" t="s">
        <v>150</v>
      </c>
      <c r="H34" s="29">
        <v>7</v>
      </c>
      <c r="I34" s="29" t="s">
        <v>454</v>
      </c>
      <c r="J34" s="27" t="s">
        <v>649</v>
      </c>
      <c r="K34" s="30">
        <v>2E-3</v>
      </c>
      <c r="L34" s="30">
        <v>0.52500000000000002</v>
      </c>
      <c r="M34" s="31">
        <v>1</v>
      </c>
      <c r="N34" s="30">
        <v>0.97399999999999998</v>
      </c>
      <c r="O34" s="30">
        <v>0.91200000000000003</v>
      </c>
      <c r="P34" s="30">
        <v>24.6</v>
      </c>
      <c r="Q34" s="30">
        <v>0.91700000000000004</v>
      </c>
      <c r="R34" s="30">
        <v>0.54564299999999999</v>
      </c>
      <c r="S34" s="30">
        <v>0.99767190217971802</v>
      </c>
      <c r="T34" s="30">
        <v>0.45171367413941199</v>
      </c>
    </row>
    <row r="35" spans="1:20" ht="20" customHeight="1" thickBot="1" x14ac:dyDescent="0.4">
      <c r="A35" s="27">
        <v>33</v>
      </c>
      <c r="B35" s="29">
        <v>31800840</v>
      </c>
      <c r="C35" s="29" t="s">
        <v>20</v>
      </c>
      <c r="D35" s="29" t="s">
        <v>29</v>
      </c>
      <c r="E35" s="29" t="s">
        <v>2288</v>
      </c>
      <c r="F35" s="29" t="s">
        <v>2336</v>
      </c>
      <c r="G35" s="29" t="s">
        <v>150</v>
      </c>
      <c r="H35" s="29">
        <v>7</v>
      </c>
      <c r="I35" s="29" t="s">
        <v>454</v>
      </c>
      <c r="J35" s="27" t="s">
        <v>649</v>
      </c>
      <c r="K35" s="30">
        <v>2E-3</v>
      </c>
      <c r="L35" s="30">
        <v>0.72099999999999997</v>
      </c>
      <c r="M35" s="31">
        <v>0.99990000000000001</v>
      </c>
      <c r="N35" s="30">
        <v>0.96</v>
      </c>
      <c r="O35" s="30">
        <v>0.94299999999999995</v>
      </c>
      <c r="P35" s="30">
        <v>24.3</v>
      </c>
      <c r="Q35" s="30">
        <v>0.93300000000000005</v>
      </c>
      <c r="R35" s="30">
        <v>0.52121799999999996</v>
      </c>
      <c r="S35" s="30">
        <v>0.99916028976440396</v>
      </c>
      <c r="T35" s="30">
        <v>0.706983121191193</v>
      </c>
    </row>
    <row r="36" spans="1:20" ht="20" customHeight="1" thickBot="1" x14ac:dyDescent="0.4">
      <c r="A36" s="32">
        <v>34</v>
      </c>
      <c r="B36" s="29">
        <v>31800840</v>
      </c>
      <c r="C36" s="29" t="s">
        <v>20</v>
      </c>
      <c r="D36" s="29" t="s">
        <v>19</v>
      </c>
      <c r="E36" s="29" t="s">
        <v>2289</v>
      </c>
      <c r="F36" s="29" t="s">
        <v>2337</v>
      </c>
      <c r="G36" s="29" t="s">
        <v>150</v>
      </c>
      <c r="H36" s="29">
        <v>7</v>
      </c>
      <c r="I36" s="29" t="s">
        <v>454</v>
      </c>
      <c r="J36" s="27" t="s">
        <v>649</v>
      </c>
      <c r="K36" s="30">
        <v>7.0000000000000001E-3</v>
      </c>
      <c r="L36" s="30">
        <v>0.189</v>
      </c>
      <c r="M36" s="31">
        <v>0.99809999999999999</v>
      </c>
      <c r="N36" s="30">
        <v>0.91300000000000003</v>
      </c>
      <c r="O36" s="30">
        <v>0.91700000000000004</v>
      </c>
      <c r="P36" s="30">
        <v>24.1</v>
      </c>
      <c r="Q36" s="30">
        <v>0.85599999999999998</v>
      </c>
      <c r="R36" s="30">
        <v>0.37639499999999998</v>
      </c>
      <c r="S36" s="30">
        <v>0.99478572607040405</v>
      </c>
      <c r="T36" s="30">
        <v>0.38356768428606097</v>
      </c>
    </row>
    <row r="37" spans="1:20" ht="20" customHeight="1" thickBot="1" x14ac:dyDescent="0.4">
      <c r="A37" s="27">
        <v>35</v>
      </c>
      <c r="B37" s="29">
        <v>31801590</v>
      </c>
      <c r="C37" s="29" t="s">
        <v>20</v>
      </c>
      <c r="D37" s="29" t="s">
        <v>29</v>
      </c>
      <c r="E37" s="29" t="s">
        <v>2290</v>
      </c>
      <c r="F37" s="29" t="s">
        <v>2338</v>
      </c>
      <c r="G37" s="29" t="s">
        <v>150</v>
      </c>
      <c r="H37" s="29">
        <v>6</v>
      </c>
      <c r="I37" s="29" t="s">
        <v>454</v>
      </c>
      <c r="J37" s="27" t="s">
        <v>649</v>
      </c>
      <c r="K37" s="30">
        <v>8.5000000000000006E-2</v>
      </c>
      <c r="L37" s="30">
        <v>0.876</v>
      </c>
      <c r="M37" s="31">
        <v>0.55049999999999999</v>
      </c>
      <c r="N37" s="30">
        <v>0.92600000000000005</v>
      </c>
      <c r="O37" s="30">
        <v>0.91200000000000003</v>
      </c>
      <c r="P37" s="30">
        <v>26.9</v>
      </c>
      <c r="Q37" s="30">
        <v>0.91100000000000003</v>
      </c>
      <c r="R37" s="30">
        <v>0.50506099999999998</v>
      </c>
      <c r="S37" s="30">
        <v>0.986855149269104</v>
      </c>
      <c r="T37" s="30">
        <v>0.76166273928271599</v>
      </c>
    </row>
    <row r="38" spans="1:20" ht="20" customHeight="1" thickBot="1" x14ac:dyDescent="0.4">
      <c r="A38" s="32">
        <v>36</v>
      </c>
      <c r="B38" s="29">
        <v>31801610</v>
      </c>
      <c r="C38" s="29" t="s">
        <v>20</v>
      </c>
      <c r="D38" s="29" t="s">
        <v>19</v>
      </c>
      <c r="E38" s="29" t="s">
        <v>2291</v>
      </c>
      <c r="F38" s="29" t="s">
        <v>2339</v>
      </c>
      <c r="G38" s="29" t="s">
        <v>150</v>
      </c>
      <c r="H38" s="29">
        <v>6</v>
      </c>
      <c r="I38" s="29" t="s">
        <v>454</v>
      </c>
      <c r="J38" s="27" t="s">
        <v>649</v>
      </c>
      <c r="K38" s="30">
        <v>0</v>
      </c>
      <c r="L38" s="30">
        <v>0.999</v>
      </c>
      <c r="M38" s="31">
        <v>0.99990000000000001</v>
      </c>
      <c r="N38" s="30">
        <v>0.98</v>
      </c>
      <c r="O38" s="30">
        <v>0.996</v>
      </c>
      <c r="P38" s="30">
        <v>28.2</v>
      </c>
      <c r="Q38" s="30">
        <v>0.96899999999999997</v>
      </c>
      <c r="R38" s="30">
        <v>0.57062900000000005</v>
      </c>
      <c r="S38" s="30">
        <v>0.997664093971252</v>
      </c>
      <c r="T38" s="30">
        <v>1.01</v>
      </c>
    </row>
    <row r="39" spans="1:20" ht="20" customHeight="1" thickBot="1" x14ac:dyDescent="0.4">
      <c r="A39" s="27">
        <v>37</v>
      </c>
      <c r="B39" s="29">
        <v>31801624</v>
      </c>
      <c r="C39" s="29" t="s">
        <v>24</v>
      </c>
      <c r="D39" s="29" t="s">
        <v>29</v>
      </c>
      <c r="E39" s="29" t="s">
        <v>2292</v>
      </c>
      <c r="F39" s="29" t="s">
        <v>2340</v>
      </c>
      <c r="G39" s="29" t="s">
        <v>150</v>
      </c>
      <c r="H39" s="29">
        <v>6</v>
      </c>
      <c r="I39" s="29" t="s">
        <v>454</v>
      </c>
      <c r="J39" s="27" t="s">
        <v>649</v>
      </c>
      <c r="K39" s="30">
        <v>0</v>
      </c>
      <c r="L39" s="30">
        <v>0.99</v>
      </c>
      <c r="M39" s="31">
        <v>1</v>
      </c>
      <c r="N39" s="30">
        <v>0.91</v>
      </c>
      <c r="O39" s="30">
        <v>0.93400000000000005</v>
      </c>
      <c r="P39" s="30">
        <v>25.7</v>
      </c>
      <c r="Q39" s="30">
        <v>0.69799999999999995</v>
      </c>
      <c r="R39" s="30">
        <v>0.36889300000000003</v>
      </c>
      <c r="S39" s="30">
        <v>0.99543213844299305</v>
      </c>
      <c r="T39" s="30">
        <v>0.60258959051609895</v>
      </c>
    </row>
    <row r="40" spans="1:20" ht="20" customHeight="1" thickBot="1" x14ac:dyDescent="0.4">
      <c r="A40" s="32">
        <v>38</v>
      </c>
      <c r="B40" s="29">
        <v>31801670</v>
      </c>
      <c r="C40" s="29" t="s">
        <v>24</v>
      </c>
      <c r="D40" s="29" t="s">
        <v>19</v>
      </c>
      <c r="E40" s="29" t="s">
        <v>2293</v>
      </c>
      <c r="F40" s="29" t="s">
        <v>2341</v>
      </c>
      <c r="G40" s="29" t="s">
        <v>150</v>
      </c>
      <c r="H40" s="29">
        <v>6</v>
      </c>
      <c r="I40" s="29" t="s">
        <v>454</v>
      </c>
      <c r="J40" s="27" t="s">
        <v>649</v>
      </c>
      <c r="K40" s="30">
        <v>1E-3</v>
      </c>
      <c r="L40" s="30">
        <v>1</v>
      </c>
      <c r="M40" s="31">
        <v>0.99099999999999999</v>
      </c>
      <c r="N40" s="30">
        <v>0.82899999999999996</v>
      </c>
      <c r="O40" s="30">
        <v>0.94199999999999995</v>
      </c>
      <c r="P40" s="30">
        <v>28.4</v>
      </c>
      <c r="Q40" s="30">
        <v>0.83899999999999997</v>
      </c>
      <c r="R40" s="30">
        <v>0.45347500000000002</v>
      </c>
      <c r="S40" s="30">
        <v>0.99721658229827903</v>
      </c>
      <c r="T40" s="30">
        <v>0.90339134861607695</v>
      </c>
    </row>
    <row r="41" spans="1:20" ht="20" customHeight="1" thickBot="1" x14ac:dyDescent="0.4">
      <c r="A41" s="27">
        <v>39</v>
      </c>
      <c r="B41" s="29">
        <v>31801680</v>
      </c>
      <c r="C41" s="29" t="s">
        <v>29</v>
      </c>
      <c r="D41" s="29" t="s">
        <v>20</v>
      </c>
      <c r="E41" s="29" t="s">
        <v>2294</v>
      </c>
      <c r="F41" s="29" t="s">
        <v>2342</v>
      </c>
      <c r="G41" s="29" t="s">
        <v>150</v>
      </c>
      <c r="H41" s="29">
        <v>6</v>
      </c>
      <c r="I41" s="29" t="s">
        <v>454</v>
      </c>
      <c r="J41" s="27" t="s">
        <v>649</v>
      </c>
      <c r="K41" s="30">
        <v>2E-3</v>
      </c>
      <c r="L41" s="30">
        <v>0.33</v>
      </c>
      <c r="M41" s="31">
        <v>0.94110000000000005</v>
      </c>
      <c r="N41" s="30">
        <v>0.69699999999999995</v>
      </c>
      <c r="O41" s="30">
        <v>0.93</v>
      </c>
      <c r="P41" s="30">
        <v>26.6</v>
      </c>
      <c r="Q41" s="30">
        <v>0.85399999999999998</v>
      </c>
      <c r="R41" s="30">
        <v>0.40088800000000002</v>
      </c>
      <c r="S41" s="30">
        <v>0.993488550186157</v>
      </c>
      <c r="T41" s="30">
        <v>0.72054100826586298</v>
      </c>
    </row>
    <row r="42" spans="1:20" ht="20" customHeight="1" thickBot="1" x14ac:dyDescent="0.4">
      <c r="A42" s="32">
        <v>40</v>
      </c>
      <c r="B42" s="29">
        <v>31801685</v>
      </c>
      <c r="C42" s="29" t="s">
        <v>24</v>
      </c>
      <c r="D42" s="29" t="s">
        <v>29</v>
      </c>
      <c r="E42" s="29" t="s">
        <v>2295</v>
      </c>
      <c r="F42" s="29" t="s">
        <v>2343</v>
      </c>
      <c r="G42" s="29" t="s">
        <v>150</v>
      </c>
      <c r="H42" s="29">
        <v>6</v>
      </c>
      <c r="I42" s="29" t="s">
        <v>454</v>
      </c>
      <c r="J42" s="27" t="s">
        <v>649</v>
      </c>
      <c r="K42" s="30">
        <v>0</v>
      </c>
      <c r="L42" s="30">
        <v>0.999</v>
      </c>
      <c r="M42" s="31">
        <v>0.99960000000000004</v>
      </c>
      <c r="N42" s="30">
        <v>0.83899999999999997</v>
      </c>
      <c r="O42" s="30">
        <v>0.97899999999999998</v>
      </c>
      <c r="P42" s="30">
        <v>29.3</v>
      </c>
      <c r="Q42" s="30">
        <v>0.90500000000000003</v>
      </c>
      <c r="R42" s="30">
        <v>0.57346900000000001</v>
      </c>
      <c r="S42" s="30">
        <v>0.99945181608200095</v>
      </c>
      <c r="T42" s="30">
        <v>0.94904959330590999</v>
      </c>
    </row>
    <row r="43" spans="1:20" ht="20" customHeight="1" thickBot="1" x14ac:dyDescent="0.4">
      <c r="A43" s="27">
        <v>41</v>
      </c>
      <c r="B43" s="29">
        <v>31801698</v>
      </c>
      <c r="C43" s="29" t="s">
        <v>29</v>
      </c>
      <c r="D43" s="29" t="s">
        <v>24</v>
      </c>
      <c r="E43" s="29" t="s">
        <v>2296</v>
      </c>
      <c r="F43" s="29" t="s">
        <v>2344</v>
      </c>
      <c r="G43" s="29" t="s">
        <v>150</v>
      </c>
      <c r="H43" s="29">
        <v>6</v>
      </c>
      <c r="I43" s="29" t="s">
        <v>454</v>
      </c>
      <c r="J43" s="27" t="s">
        <v>649</v>
      </c>
      <c r="K43" s="30">
        <v>0</v>
      </c>
      <c r="L43" s="30">
        <v>0.997</v>
      </c>
      <c r="M43" s="31">
        <v>0.99750000000000005</v>
      </c>
      <c r="N43" s="30">
        <v>0.71499999999999997</v>
      </c>
      <c r="O43" s="30">
        <v>0.94699999999999995</v>
      </c>
      <c r="P43" s="30">
        <v>28.1</v>
      </c>
      <c r="Q43" s="30">
        <v>0.88800000000000001</v>
      </c>
      <c r="R43" s="30">
        <v>0.44870300000000002</v>
      </c>
      <c r="S43" s="30">
        <v>0.99858641624450695</v>
      </c>
      <c r="T43" s="30">
        <v>0.96347753658570501</v>
      </c>
    </row>
    <row r="44" spans="1:20" ht="20" customHeight="1" thickBot="1" x14ac:dyDescent="0.4">
      <c r="A44" s="32">
        <v>42</v>
      </c>
      <c r="B44" s="29">
        <v>31801711</v>
      </c>
      <c r="C44" s="29" t="s">
        <v>20</v>
      </c>
      <c r="D44" s="29" t="s">
        <v>24</v>
      </c>
      <c r="E44" s="29" t="s">
        <v>2297</v>
      </c>
      <c r="F44" s="29" t="s">
        <v>2345</v>
      </c>
      <c r="G44" s="29" t="s">
        <v>150</v>
      </c>
      <c r="H44" s="29">
        <v>6</v>
      </c>
      <c r="I44" s="29" t="s">
        <v>454</v>
      </c>
      <c r="J44" s="27" t="s">
        <v>649</v>
      </c>
      <c r="K44" s="30">
        <v>5.8000000000000003E-2</v>
      </c>
      <c r="L44" s="30">
        <v>0.999</v>
      </c>
      <c r="M44" s="31">
        <v>0.999</v>
      </c>
      <c r="N44" s="30">
        <v>0.77800000000000002</v>
      </c>
      <c r="O44" s="30">
        <v>0.85799999999999998</v>
      </c>
      <c r="P44" s="30">
        <v>25.5</v>
      </c>
      <c r="Q44" s="30">
        <v>0.88200000000000001</v>
      </c>
      <c r="R44" s="30">
        <v>0.39378600000000002</v>
      </c>
      <c r="S44" s="30">
        <v>0.99414670467376698</v>
      </c>
      <c r="T44" s="30">
        <v>0.70425431841582398</v>
      </c>
    </row>
    <row r="45" spans="1:20" ht="20" customHeight="1" thickBot="1" x14ac:dyDescent="0.4">
      <c r="A45" s="27">
        <v>43</v>
      </c>
      <c r="B45" s="29">
        <v>31801715</v>
      </c>
      <c r="C45" s="29" t="s">
        <v>19</v>
      </c>
      <c r="D45" s="29" t="s">
        <v>24</v>
      </c>
      <c r="E45" s="29" t="s">
        <v>2298</v>
      </c>
      <c r="F45" s="29" t="s">
        <v>2346</v>
      </c>
      <c r="G45" s="29" t="s">
        <v>150</v>
      </c>
      <c r="H45" s="29">
        <v>6</v>
      </c>
      <c r="I45" s="29" t="s">
        <v>454</v>
      </c>
      <c r="J45" s="27" t="s">
        <v>649</v>
      </c>
      <c r="K45" s="30">
        <v>0</v>
      </c>
      <c r="L45" s="30">
        <v>1</v>
      </c>
      <c r="M45" s="31">
        <v>0.99919999999999998</v>
      </c>
      <c r="N45" s="30">
        <v>0.95699999999999996</v>
      </c>
      <c r="O45" s="30">
        <v>0.98599999999999999</v>
      </c>
      <c r="P45" s="30">
        <v>29.1</v>
      </c>
      <c r="Q45" s="30">
        <v>0.92900000000000005</v>
      </c>
      <c r="R45" s="30">
        <v>0.57612399999999997</v>
      </c>
      <c r="S45" s="30">
        <v>0.99961698055267301</v>
      </c>
      <c r="T45" s="30">
        <v>1.07</v>
      </c>
    </row>
    <row r="46" spans="1:20" ht="20" customHeight="1" thickBot="1" x14ac:dyDescent="0.4">
      <c r="A46" s="32">
        <v>44</v>
      </c>
      <c r="B46" s="29">
        <v>31801775</v>
      </c>
      <c r="C46" s="29" t="s">
        <v>24</v>
      </c>
      <c r="D46" s="29" t="s">
        <v>20</v>
      </c>
      <c r="E46" s="29" t="s">
        <v>2299</v>
      </c>
      <c r="F46" s="29" t="s">
        <v>2347</v>
      </c>
      <c r="G46" s="29" t="s">
        <v>150</v>
      </c>
      <c r="H46" s="29">
        <v>6</v>
      </c>
      <c r="I46" s="29" t="s">
        <v>454</v>
      </c>
      <c r="J46" s="27" t="s">
        <v>649</v>
      </c>
      <c r="K46" s="30">
        <v>0</v>
      </c>
      <c r="L46" s="30">
        <v>1</v>
      </c>
      <c r="M46" s="31">
        <v>0.99260000000000004</v>
      </c>
      <c r="N46" s="30">
        <v>0.57699999999999996</v>
      </c>
      <c r="O46" s="30">
        <v>0.98699999999999999</v>
      </c>
      <c r="P46" s="30">
        <v>34</v>
      </c>
      <c r="Q46" s="30">
        <v>0.90800000000000003</v>
      </c>
      <c r="R46" s="30">
        <v>0.57589699999999999</v>
      </c>
      <c r="S46" s="30">
        <v>0.99893337488174405</v>
      </c>
      <c r="T46" s="30">
        <v>1</v>
      </c>
    </row>
    <row r="47" spans="1:20" ht="20" customHeight="1" thickBot="1" x14ac:dyDescent="0.4">
      <c r="A47" s="27">
        <v>45</v>
      </c>
      <c r="B47" s="29">
        <v>31802724</v>
      </c>
      <c r="C47" s="29" t="s">
        <v>20</v>
      </c>
      <c r="D47" s="29" t="s">
        <v>19</v>
      </c>
      <c r="E47" s="29" t="s">
        <v>2300</v>
      </c>
      <c r="F47" s="29" t="s">
        <v>2348</v>
      </c>
      <c r="G47" s="29" t="s">
        <v>150</v>
      </c>
      <c r="H47" s="29">
        <v>5</v>
      </c>
      <c r="I47" s="29" t="s">
        <v>454</v>
      </c>
      <c r="J47" s="27" t="s">
        <v>649</v>
      </c>
      <c r="K47" s="30">
        <v>3.0000000000000001E-3</v>
      </c>
      <c r="L47" s="30">
        <v>0.999</v>
      </c>
      <c r="M47" s="31">
        <v>0.99970000000000003</v>
      </c>
      <c r="N47" s="30">
        <v>0.78</v>
      </c>
      <c r="O47" s="30">
        <v>0.96299999999999997</v>
      </c>
      <c r="P47" s="30">
        <v>27.5</v>
      </c>
      <c r="Q47" s="30">
        <v>0.91700000000000004</v>
      </c>
      <c r="R47" s="30">
        <v>0.548844</v>
      </c>
      <c r="S47" s="30">
        <v>0.99520134925842296</v>
      </c>
      <c r="T47" s="30">
        <v>0.77715812998495104</v>
      </c>
    </row>
    <row r="48" spans="1:20" ht="20" customHeight="1" thickBot="1" x14ac:dyDescent="0.4">
      <c r="A48" s="32">
        <v>46</v>
      </c>
      <c r="B48" s="29">
        <v>31802730</v>
      </c>
      <c r="C48" s="29" t="s">
        <v>19</v>
      </c>
      <c r="D48" s="29" t="s">
        <v>20</v>
      </c>
      <c r="E48" s="29" t="s">
        <v>2301</v>
      </c>
      <c r="F48" s="29" t="s">
        <v>2349</v>
      </c>
      <c r="G48" s="29" t="s">
        <v>150</v>
      </c>
      <c r="H48" s="29">
        <v>5</v>
      </c>
      <c r="I48" s="29" t="s">
        <v>454</v>
      </c>
      <c r="J48" s="27" t="s">
        <v>649</v>
      </c>
      <c r="K48" s="30">
        <v>0</v>
      </c>
      <c r="L48" s="30">
        <v>0.998</v>
      </c>
      <c r="M48" s="31">
        <v>0.99260000000000004</v>
      </c>
      <c r="N48" s="30">
        <v>0.70899999999999996</v>
      </c>
      <c r="O48" s="30">
        <v>0.95599999999999996</v>
      </c>
      <c r="P48" s="30">
        <v>24.4</v>
      </c>
      <c r="Q48" s="30">
        <v>0.89900000000000002</v>
      </c>
      <c r="R48" s="30">
        <v>0.515378</v>
      </c>
      <c r="S48" s="30">
        <v>0.97067868709564198</v>
      </c>
      <c r="T48" s="30">
        <v>0.85376867658734801</v>
      </c>
    </row>
    <row r="49" spans="1:20" ht="20" customHeight="1" thickBot="1" x14ac:dyDescent="0.4">
      <c r="A49" s="27">
        <v>47</v>
      </c>
      <c r="B49" s="29">
        <v>31802750</v>
      </c>
      <c r="C49" s="29" t="s">
        <v>24</v>
      </c>
      <c r="D49" s="29" t="s">
        <v>20</v>
      </c>
      <c r="E49" s="29" t="s">
        <v>2302</v>
      </c>
      <c r="F49" s="29" t="s">
        <v>2350</v>
      </c>
      <c r="G49" s="29" t="s">
        <v>150</v>
      </c>
      <c r="H49" s="29">
        <v>5</v>
      </c>
      <c r="I49" s="29" t="s">
        <v>454</v>
      </c>
      <c r="J49" s="27" t="s">
        <v>649</v>
      </c>
      <c r="K49" s="30">
        <v>0</v>
      </c>
      <c r="L49" s="30">
        <v>0.998</v>
      </c>
      <c r="M49" s="31">
        <v>0.99770000000000003</v>
      </c>
      <c r="N49" s="30">
        <v>0.95099999999999996</v>
      </c>
      <c r="O49" s="30">
        <v>0.88800000000000001</v>
      </c>
      <c r="P49" s="30">
        <v>29.5</v>
      </c>
      <c r="Q49" s="30">
        <v>0.96299999999999997</v>
      </c>
      <c r="R49" s="30">
        <v>0.57358799999999999</v>
      </c>
      <c r="S49" s="30">
        <v>0.98249506950378396</v>
      </c>
      <c r="T49" s="30">
        <v>0.88185414043631905</v>
      </c>
    </row>
    <row r="50" spans="1:20" ht="20" customHeight="1" thickBot="1" x14ac:dyDescent="0.4">
      <c r="A50" s="32">
        <v>48</v>
      </c>
      <c r="B50" s="29">
        <v>31802764</v>
      </c>
      <c r="C50" s="29" t="s">
        <v>20</v>
      </c>
      <c r="D50" s="29" t="s">
        <v>19</v>
      </c>
      <c r="E50" s="29" t="s">
        <v>2303</v>
      </c>
      <c r="F50" s="29" t="s">
        <v>2351</v>
      </c>
      <c r="G50" s="29" t="s">
        <v>150</v>
      </c>
      <c r="H50" s="29">
        <v>5</v>
      </c>
      <c r="I50" s="29" t="s">
        <v>454</v>
      </c>
      <c r="J50" s="27" t="s">
        <v>649</v>
      </c>
      <c r="K50" s="30">
        <v>0.20799999999999999</v>
      </c>
      <c r="L50" s="30">
        <v>0.98099999999999998</v>
      </c>
      <c r="M50" s="31">
        <v>0.92369999999999997</v>
      </c>
      <c r="N50" s="30">
        <v>0.318</v>
      </c>
      <c r="O50" s="30">
        <v>0.8</v>
      </c>
      <c r="P50" s="30">
        <v>23.9</v>
      </c>
      <c r="Q50" s="30">
        <v>0.746</v>
      </c>
      <c r="R50" s="30">
        <v>0.20041800000000001</v>
      </c>
      <c r="S50" s="30">
        <v>0.98195803165435802</v>
      </c>
      <c r="T50" s="30">
        <v>0.656191999151851</v>
      </c>
    </row>
    <row r="51" spans="1:20" ht="20" customHeight="1" thickBot="1" x14ac:dyDescent="0.4">
      <c r="A51" s="27">
        <v>49</v>
      </c>
      <c r="B51" s="29">
        <v>31802780</v>
      </c>
      <c r="C51" s="29" t="s">
        <v>19</v>
      </c>
      <c r="D51" s="29" t="s">
        <v>24</v>
      </c>
      <c r="E51" s="29" t="s">
        <v>2304</v>
      </c>
      <c r="F51" s="29" t="s">
        <v>2352</v>
      </c>
      <c r="G51" s="29" t="s">
        <v>150</v>
      </c>
      <c r="H51" s="29">
        <v>5</v>
      </c>
      <c r="I51" s="29" t="s">
        <v>454</v>
      </c>
      <c r="J51" s="27" t="s">
        <v>649</v>
      </c>
      <c r="K51" s="30">
        <v>0</v>
      </c>
      <c r="L51" s="30">
        <v>1</v>
      </c>
      <c r="M51" s="31">
        <v>0.99739999999999995</v>
      </c>
      <c r="N51" s="30">
        <v>0.91600000000000004</v>
      </c>
      <c r="O51" s="30">
        <v>0.97</v>
      </c>
      <c r="P51" s="30">
        <v>29.3</v>
      </c>
      <c r="Q51" s="30">
        <v>0.84199999999999997</v>
      </c>
      <c r="R51" s="30">
        <v>0.53634199999999999</v>
      </c>
      <c r="S51" s="30">
        <v>0.99944716691970803</v>
      </c>
      <c r="T51" s="30">
        <v>0.80708305074876896</v>
      </c>
    </row>
    <row r="52" spans="1:20" ht="20" customHeight="1" thickBot="1" x14ac:dyDescent="0.4">
      <c r="A52" s="32">
        <v>50</v>
      </c>
      <c r="B52" s="29">
        <v>31802789</v>
      </c>
      <c r="C52" s="29" t="s">
        <v>20</v>
      </c>
      <c r="D52" s="29" t="s">
        <v>24</v>
      </c>
      <c r="E52" s="29" t="s">
        <v>2305</v>
      </c>
      <c r="F52" s="29" t="s">
        <v>2353</v>
      </c>
      <c r="G52" s="29" t="s">
        <v>150</v>
      </c>
      <c r="H52" s="29">
        <v>5</v>
      </c>
      <c r="I52" s="29" t="s">
        <v>454</v>
      </c>
      <c r="J52" s="27" t="s">
        <v>649</v>
      </c>
      <c r="K52" s="30">
        <v>0</v>
      </c>
      <c r="L52" s="30">
        <v>1</v>
      </c>
      <c r="M52" s="31">
        <v>0.997</v>
      </c>
      <c r="N52" s="30">
        <v>0.91</v>
      </c>
      <c r="O52" s="30">
        <v>0.96799999999999997</v>
      </c>
      <c r="P52" s="30">
        <v>27.9</v>
      </c>
      <c r="Q52" s="30">
        <v>0.82099999999999995</v>
      </c>
      <c r="R52" s="30">
        <v>0.549427</v>
      </c>
      <c r="S52" s="30">
        <v>0.99802643060684204</v>
      </c>
      <c r="T52" s="30">
        <v>0.73584862396422301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F9D94-4722-2647-9165-12434E8CB664}">
  <dimension ref="A1:U242"/>
  <sheetViews>
    <sheetView workbookViewId="0">
      <selection activeCell="D48" sqref="D48"/>
    </sheetView>
  </sheetViews>
  <sheetFormatPr defaultColWidth="13.1796875" defaultRowHeight="10" x14ac:dyDescent="0.2"/>
  <cols>
    <col min="1" max="16384" width="13.1796875" style="16"/>
  </cols>
  <sheetData>
    <row r="1" spans="1:21" x14ac:dyDescent="0.2">
      <c r="A1" s="16" t="s">
        <v>661</v>
      </c>
      <c r="B1" s="16" t="s">
        <v>662</v>
      </c>
      <c r="C1" s="16" t="s">
        <v>663</v>
      </c>
      <c r="D1" s="16" t="s">
        <v>664</v>
      </c>
      <c r="E1" s="16" t="s">
        <v>670</v>
      </c>
      <c r="F1" s="16" t="s">
        <v>671</v>
      </c>
      <c r="G1" s="16" t="s">
        <v>672</v>
      </c>
      <c r="H1" s="16" t="s">
        <v>673</v>
      </c>
      <c r="I1" s="16" t="s">
        <v>674</v>
      </c>
      <c r="J1" s="16" t="s">
        <v>675</v>
      </c>
      <c r="K1" s="16" t="s">
        <v>676</v>
      </c>
      <c r="L1" s="16" t="s">
        <v>677</v>
      </c>
      <c r="M1" s="16" t="s">
        <v>678</v>
      </c>
      <c r="N1" s="16" t="s">
        <v>679</v>
      </c>
      <c r="O1" s="16" t="s">
        <v>680</v>
      </c>
      <c r="P1" s="16" t="s">
        <v>681</v>
      </c>
      <c r="Q1" s="16" t="s">
        <v>682</v>
      </c>
      <c r="R1" s="16" t="s">
        <v>683</v>
      </c>
      <c r="S1" s="16" t="s">
        <v>684</v>
      </c>
      <c r="T1" s="16" t="s">
        <v>685</v>
      </c>
      <c r="U1" s="16" t="s">
        <v>686</v>
      </c>
    </row>
    <row r="2" spans="1:21" x14ac:dyDescent="0.2">
      <c r="A2" s="16" t="s">
        <v>1102</v>
      </c>
      <c r="C2" s="16" t="s">
        <v>688</v>
      </c>
      <c r="D2" s="16" t="s">
        <v>1103</v>
      </c>
      <c r="E2" s="16" t="s">
        <v>1104</v>
      </c>
      <c r="F2" s="16" t="s">
        <v>1105</v>
      </c>
      <c r="G2" s="16" t="s">
        <v>1106</v>
      </c>
      <c r="H2" s="16">
        <v>11</v>
      </c>
      <c r="I2" s="16">
        <v>31811507</v>
      </c>
      <c r="J2" s="16" t="s">
        <v>693</v>
      </c>
      <c r="K2" s="16" t="s">
        <v>19</v>
      </c>
      <c r="L2" s="16" t="s">
        <v>20</v>
      </c>
      <c r="M2" s="16">
        <v>11</v>
      </c>
      <c r="N2" s="16">
        <v>31789959</v>
      </c>
      <c r="O2" s="16" t="s">
        <v>693</v>
      </c>
      <c r="P2" s="16" t="s">
        <v>19</v>
      </c>
      <c r="Q2" s="16" t="s">
        <v>20</v>
      </c>
      <c r="R2" s="16" t="s">
        <v>694</v>
      </c>
      <c r="S2" s="16" t="s">
        <v>695</v>
      </c>
      <c r="T2" s="16" t="s">
        <v>696</v>
      </c>
    </row>
    <row r="3" spans="1:21" x14ac:dyDescent="0.2">
      <c r="A3" s="16" t="s">
        <v>1107</v>
      </c>
      <c r="C3" s="16" t="s">
        <v>688</v>
      </c>
      <c r="D3" s="16" t="s">
        <v>1108</v>
      </c>
      <c r="E3" s="16" t="s">
        <v>1109</v>
      </c>
      <c r="F3" s="16" t="s">
        <v>1110</v>
      </c>
      <c r="G3" s="16" t="s">
        <v>1111</v>
      </c>
      <c r="H3" s="16">
        <v>11</v>
      </c>
      <c r="I3" s="16">
        <v>31811508</v>
      </c>
      <c r="J3" s="16" t="s">
        <v>693</v>
      </c>
      <c r="K3" s="16" t="s">
        <v>24</v>
      </c>
      <c r="L3" s="16" t="s">
        <v>19</v>
      </c>
      <c r="M3" s="16">
        <v>11</v>
      </c>
      <c r="N3" s="16">
        <v>31789960</v>
      </c>
      <c r="O3" s="16" t="s">
        <v>693</v>
      </c>
      <c r="P3" s="16" t="s">
        <v>24</v>
      </c>
      <c r="Q3" s="16" t="s">
        <v>19</v>
      </c>
      <c r="R3" s="16" t="s">
        <v>694</v>
      </c>
      <c r="S3" s="16" t="s">
        <v>695</v>
      </c>
      <c r="T3" s="16" t="s">
        <v>696</v>
      </c>
    </row>
    <row r="4" spans="1:21" x14ac:dyDescent="0.2">
      <c r="A4" s="16" t="s">
        <v>1112</v>
      </c>
      <c r="C4" s="16" t="s">
        <v>688</v>
      </c>
      <c r="D4" s="16" t="s">
        <v>1113</v>
      </c>
      <c r="E4" s="16" t="s">
        <v>1114</v>
      </c>
      <c r="F4" s="16" t="s">
        <v>1115</v>
      </c>
      <c r="G4" s="16" t="s">
        <v>1116</v>
      </c>
      <c r="H4" s="16">
        <v>11</v>
      </c>
      <c r="I4" s="16">
        <v>31811510</v>
      </c>
      <c r="J4" s="16" t="s">
        <v>693</v>
      </c>
      <c r="K4" s="16" t="s">
        <v>24</v>
      </c>
      <c r="L4" s="16" t="s">
        <v>19</v>
      </c>
      <c r="M4" s="16">
        <v>11</v>
      </c>
      <c r="N4" s="16">
        <v>31789962</v>
      </c>
      <c r="O4" s="16" t="s">
        <v>693</v>
      </c>
      <c r="P4" s="16" t="s">
        <v>24</v>
      </c>
      <c r="Q4" s="16" t="s">
        <v>19</v>
      </c>
      <c r="R4" s="16" t="s">
        <v>694</v>
      </c>
      <c r="S4" s="16" t="s">
        <v>695</v>
      </c>
      <c r="T4" s="16" t="s">
        <v>696</v>
      </c>
    </row>
    <row r="5" spans="1:21" x14ac:dyDescent="0.2">
      <c r="A5" s="16" t="s">
        <v>1117</v>
      </c>
      <c r="C5" s="16" t="s">
        <v>688</v>
      </c>
      <c r="D5" s="16" t="s">
        <v>1118</v>
      </c>
      <c r="E5" s="16" t="s">
        <v>1119</v>
      </c>
      <c r="F5" s="16" t="s">
        <v>1120</v>
      </c>
      <c r="G5" s="16" t="s">
        <v>1121</v>
      </c>
      <c r="H5" s="16">
        <v>11</v>
      </c>
      <c r="I5" s="16">
        <v>31811511</v>
      </c>
      <c r="J5" s="16" t="s">
        <v>693</v>
      </c>
      <c r="K5" s="16" t="s">
        <v>29</v>
      </c>
      <c r="L5" s="16" t="s">
        <v>20</v>
      </c>
      <c r="M5" s="16">
        <v>11</v>
      </c>
      <c r="N5" s="16">
        <v>31789963</v>
      </c>
      <c r="O5" s="16" t="s">
        <v>693</v>
      </c>
      <c r="P5" s="16" t="s">
        <v>29</v>
      </c>
      <c r="Q5" s="16" t="s">
        <v>20</v>
      </c>
      <c r="R5" s="16" t="s">
        <v>694</v>
      </c>
      <c r="S5" s="16" t="s">
        <v>695</v>
      </c>
      <c r="T5" s="16" t="s">
        <v>696</v>
      </c>
    </row>
    <row r="6" spans="1:21" x14ac:dyDescent="0.2">
      <c r="A6" s="16" t="s">
        <v>1122</v>
      </c>
      <c r="C6" s="16" t="s">
        <v>688</v>
      </c>
      <c r="D6" s="16" t="s">
        <v>1123</v>
      </c>
      <c r="E6" s="16" t="s">
        <v>1124</v>
      </c>
      <c r="F6" s="16" t="s">
        <v>1125</v>
      </c>
      <c r="G6" s="16" t="s">
        <v>1126</v>
      </c>
      <c r="H6" s="16">
        <v>11</v>
      </c>
      <c r="I6" s="16">
        <v>31811517</v>
      </c>
      <c r="J6" s="16" t="s">
        <v>693</v>
      </c>
      <c r="K6" s="16" t="s">
        <v>19</v>
      </c>
      <c r="L6" s="16" t="s">
        <v>24</v>
      </c>
      <c r="M6" s="16">
        <v>11</v>
      </c>
      <c r="N6" s="16">
        <v>31789969</v>
      </c>
      <c r="O6" s="16" t="s">
        <v>693</v>
      </c>
      <c r="P6" s="16" t="s">
        <v>19</v>
      </c>
      <c r="Q6" s="16" t="s">
        <v>24</v>
      </c>
      <c r="R6" s="16" t="s">
        <v>694</v>
      </c>
      <c r="S6" s="16" t="s">
        <v>695</v>
      </c>
      <c r="T6" s="16" t="s">
        <v>696</v>
      </c>
    </row>
    <row r="7" spans="1:21" x14ac:dyDescent="0.2">
      <c r="A7" s="16" t="s">
        <v>1127</v>
      </c>
      <c r="C7" s="16" t="s">
        <v>688</v>
      </c>
      <c r="D7" s="16" t="s">
        <v>1128</v>
      </c>
      <c r="E7" s="16" t="s">
        <v>1129</v>
      </c>
      <c r="F7" s="16" t="s">
        <v>1130</v>
      </c>
      <c r="G7" s="16" t="s">
        <v>1131</v>
      </c>
      <c r="H7" s="16">
        <v>11</v>
      </c>
      <c r="I7" s="16">
        <v>31812267</v>
      </c>
      <c r="J7" s="16" t="s">
        <v>693</v>
      </c>
      <c r="K7" s="16" t="s">
        <v>29</v>
      </c>
      <c r="L7" s="16" t="s">
        <v>20</v>
      </c>
      <c r="M7" s="16">
        <v>11</v>
      </c>
      <c r="N7" s="16">
        <v>31790719</v>
      </c>
      <c r="O7" s="16" t="s">
        <v>693</v>
      </c>
      <c r="P7" s="16" t="s">
        <v>29</v>
      </c>
      <c r="Q7" s="16" t="s">
        <v>20</v>
      </c>
      <c r="R7" s="16" t="s">
        <v>694</v>
      </c>
      <c r="S7" s="16" t="s">
        <v>695</v>
      </c>
      <c r="T7" s="16" t="s">
        <v>696</v>
      </c>
    </row>
    <row r="8" spans="1:21" x14ac:dyDescent="0.2">
      <c r="A8" s="16" t="s">
        <v>1132</v>
      </c>
      <c r="C8" s="16" t="s">
        <v>688</v>
      </c>
      <c r="D8" s="16" t="s">
        <v>1133</v>
      </c>
      <c r="E8" s="16" t="s">
        <v>1134</v>
      </c>
      <c r="F8" s="16" t="s">
        <v>1135</v>
      </c>
      <c r="G8" s="16" t="s">
        <v>1136</v>
      </c>
      <c r="H8" s="16">
        <v>11</v>
      </c>
      <c r="I8" s="16">
        <v>31812273</v>
      </c>
      <c r="J8" s="16" t="s">
        <v>693</v>
      </c>
      <c r="K8" s="16" t="s">
        <v>20</v>
      </c>
      <c r="L8" s="16" t="s">
        <v>29</v>
      </c>
      <c r="M8" s="16">
        <v>11</v>
      </c>
      <c r="N8" s="16">
        <v>31790725</v>
      </c>
      <c r="O8" s="16" t="s">
        <v>693</v>
      </c>
      <c r="P8" s="16" t="s">
        <v>20</v>
      </c>
      <c r="Q8" s="16" t="s">
        <v>29</v>
      </c>
      <c r="R8" s="16" t="s">
        <v>694</v>
      </c>
      <c r="S8" s="16" t="s">
        <v>695</v>
      </c>
      <c r="T8" s="16" t="s">
        <v>696</v>
      </c>
    </row>
    <row r="9" spans="1:21" x14ac:dyDescent="0.2">
      <c r="A9" s="16" t="s">
        <v>1137</v>
      </c>
      <c r="C9" s="16" t="s">
        <v>688</v>
      </c>
      <c r="D9" s="16" t="s">
        <v>1138</v>
      </c>
      <c r="E9" s="16" t="s">
        <v>1139</v>
      </c>
      <c r="F9" s="16" t="s">
        <v>1140</v>
      </c>
      <c r="G9" s="16" t="s">
        <v>1141</v>
      </c>
      <c r="H9" s="16">
        <v>11</v>
      </c>
      <c r="I9" s="16">
        <v>31812283</v>
      </c>
      <c r="J9" s="16" t="s">
        <v>693</v>
      </c>
      <c r="K9" s="16" t="s">
        <v>20</v>
      </c>
      <c r="L9" s="16" t="s">
        <v>29</v>
      </c>
      <c r="M9" s="16">
        <v>11</v>
      </c>
      <c r="N9" s="16">
        <v>31790735</v>
      </c>
      <c r="O9" s="16" t="s">
        <v>693</v>
      </c>
      <c r="P9" s="16" t="s">
        <v>20</v>
      </c>
      <c r="Q9" s="16" t="s">
        <v>29</v>
      </c>
      <c r="R9" s="16" t="s">
        <v>694</v>
      </c>
      <c r="S9" s="16" t="s">
        <v>695</v>
      </c>
      <c r="T9" s="16" t="s">
        <v>696</v>
      </c>
    </row>
    <row r="10" spans="1:21" x14ac:dyDescent="0.2">
      <c r="A10" s="16" t="s">
        <v>1142</v>
      </c>
      <c r="C10" s="16" t="s">
        <v>688</v>
      </c>
      <c r="D10" s="16" t="s">
        <v>1143</v>
      </c>
      <c r="E10" s="16" t="s">
        <v>1144</v>
      </c>
      <c r="F10" s="16" t="s">
        <v>1145</v>
      </c>
      <c r="G10" s="16" t="s">
        <v>1146</v>
      </c>
      <c r="H10" s="16">
        <v>11</v>
      </c>
      <c r="I10" s="16">
        <v>31812284</v>
      </c>
      <c r="J10" s="16" t="s">
        <v>693</v>
      </c>
      <c r="K10" s="16" t="s">
        <v>24</v>
      </c>
      <c r="L10" s="16" t="s">
        <v>19</v>
      </c>
      <c r="M10" s="16">
        <v>11</v>
      </c>
      <c r="N10" s="16">
        <v>31790736</v>
      </c>
      <c r="O10" s="16" t="s">
        <v>693</v>
      </c>
      <c r="P10" s="16" t="s">
        <v>24</v>
      </c>
      <c r="Q10" s="16" t="s">
        <v>19</v>
      </c>
      <c r="R10" s="16" t="s">
        <v>694</v>
      </c>
      <c r="S10" s="16" t="s">
        <v>695</v>
      </c>
      <c r="T10" s="16" t="s">
        <v>696</v>
      </c>
    </row>
    <row r="11" spans="1:21" x14ac:dyDescent="0.2">
      <c r="A11" s="16" t="s">
        <v>1147</v>
      </c>
      <c r="C11" s="16" t="s">
        <v>688</v>
      </c>
      <c r="D11" s="16" t="s">
        <v>1148</v>
      </c>
      <c r="E11" s="16" t="s">
        <v>1149</v>
      </c>
      <c r="F11" s="16" t="s">
        <v>1150</v>
      </c>
      <c r="G11" s="16" t="s">
        <v>1151</v>
      </c>
      <c r="H11" s="16">
        <v>11</v>
      </c>
      <c r="I11" s="16">
        <v>31812285</v>
      </c>
      <c r="J11" s="16" t="s">
        <v>693</v>
      </c>
      <c r="K11" s="16" t="s">
        <v>29</v>
      </c>
      <c r="L11" s="16" t="s">
        <v>20</v>
      </c>
      <c r="M11" s="16">
        <v>11</v>
      </c>
      <c r="N11" s="16">
        <v>31790737</v>
      </c>
      <c r="O11" s="16" t="s">
        <v>693</v>
      </c>
      <c r="P11" s="16" t="s">
        <v>29</v>
      </c>
      <c r="Q11" s="16" t="s">
        <v>20</v>
      </c>
      <c r="R11" s="16" t="s">
        <v>694</v>
      </c>
      <c r="S11" s="16" t="s">
        <v>695</v>
      </c>
      <c r="T11" s="16" t="s">
        <v>696</v>
      </c>
    </row>
    <row r="12" spans="1:21" x14ac:dyDescent="0.2">
      <c r="A12" s="16" t="s">
        <v>1152</v>
      </c>
      <c r="C12" s="16" t="s">
        <v>688</v>
      </c>
      <c r="D12" s="16" t="s">
        <v>1153</v>
      </c>
      <c r="E12" s="16" t="s">
        <v>1154</v>
      </c>
      <c r="F12" s="16" t="s">
        <v>1155</v>
      </c>
      <c r="G12" s="16" t="s">
        <v>1156</v>
      </c>
      <c r="H12" s="16">
        <v>11</v>
      </c>
      <c r="I12" s="16">
        <v>31812310</v>
      </c>
      <c r="J12" s="16" t="s">
        <v>693</v>
      </c>
      <c r="K12" s="16" t="s">
        <v>20</v>
      </c>
      <c r="L12" s="16" t="s">
        <v>29</v>
      </c>
      <c r="M12" s="16">
        <v>11</v>
      </c>
      <c r="N12" s="16">
        <v>31790762</v>
      </c>
      <c r="O12" s="16" t="s">
        <v>693</v>
      </c>
      <c r="P12" s="16" t="s">
        <v>20</v>
      </c>
      <c r="Q12" s="16" t="s">
        <v>29</v>
      </c>
      <c r="R12" s="16" t="s">
        <v>694</v>
      </c>
      <c r="S12" s="16" t="s">
        <v>695</v>
      </c>
      <c r="T12" s="16" t="s">
        <v>696</v>
      </c>
    </row>
    <row r="13" spans="1:21" x14ac:dyDescent="0.2">
      <c r="A13" s="16" t="s">
        <v>1157</v>
      </c>
      <c r="C13" s="16" t="s">
        <v>688</v>
      </c>
      <c r="D13" s="16" t="s">
        <v>1158</v>
      </c>
      <c r="E13" s="16" t="s">
        <v>1159</v>
      </c>
      <c r="F13" s="16" t="s">
        <v>1160</v>
      </c>
      <c r="G13" s="16" t="s">
        <v>1161</v>
      </c>
      <c r="H13" s="16">
        <v>11</v>
      </c>
      <c r="I13" s="16">
        <v>31812311</v>
      </c>
      <c r="J13" s="16" t="s">
        <v>693</v>
      </c>
      <c r="K13" s="16" t="s">
        <v>24</v>
      </c>
      <c r="L13" s="16" t="s">
        <v>20</v>
      </c>
      <c r="M13" s="16">
        <v>11</v>
      </c>
      <c r="N13" s="16">
        <v>31790763</v>
      </c>
      <c r="O13" s="16" t="s">
        <v>693</v>
      </c>
      <c r="P13" s="16" t="s">
        <v>24</v>
      </c>
      <c r="Q13" s="16" t="s">
        <v>20</v>
      </c>
      <c r="R13" s="16" t="s">
        <v>694</v>
      </c>
      <c r="S13" s="16" t="s">
        <v>695</v>
      </c>
      <c r="T13" s="16" t="s">
        <v>696</v>
      </c>
    </row>
    <row r="14" spans="1:21" x14ac:dyDescent="0.2">
      <c r="A14" s="16" t="s">
        <v>1162</v>
      </c>
      <c r="C14" s="16" t="s">
        <v>688</v>
      </c>
      <c r="D14" s="16" t="s">
        <v>1163</v>
      </c>
      <c r="E14" s="16" t="s">
        <v>1164</v>
      </c>
      <c r="F14" s="16" t="s">
        <v>1165</v>
      </c>
      <c r="G14" s="16" t="s">
        <v>1166</v>
      </c>
      <c r="H14" s="16">
        <v>11</v>
      </c>
      <c r="I14" s="16">
        <v>31812318</v>
      </c>
      <c r="J14" s="16" t="s">
        <v>693</v>
      </c>
      <c r="K14" s="16" t="s">
        <v>19</v>
      </c>
      <c r="L14" s="16" t="s">
        <v>24</v>
      </c>
      <c r="M14" s="16">
        <v>11</v>
      </c>
      <c r="N14" s="16">
        <v>31790770</v>
      </c>
      <c r="O14" s="16" t="s">
        <v>693</v>
      </c>
      <c r="P14" s="16" t="s">
        <v>19</v>
      </c>
      <c r="Q14" s="16" t="s">
        <v>24</v>
      </c>
      <c r="R14" s="16" t="s">
        <v>694</v>
      </c>
      <c r="S14" s="16" t="s">
        <v>695</v>
      </c>
      <c r="T14" s="16" t="s">
        <v>696</v>
      </c>
    </row>
    <row r="15" spans="1:21" x14ac:dyDescent="0.2">
      <c r="A15" s="16" t="s">
        <v>1167</v>
      </c>
      <c r="C15" s="16" t="s">
        <v>688</v>
      </c>
      <c r="D15" s="16" t="s">
        <v>1168</v>
      </c>
      <c r="E15" s="16" t="s">
        <v>1169</v>
      </c>
      <c r="F15" s="16" t="s">
        <v>1170</v>
      </c>
      <c r="G15" s="16" t="s">
        <v>1171</v>
      </c>
      <c r="H15" s="16">
        <v>11</v>
      </c>
      <c r="I15" s="16">
        <v>31812320</v>
      </c>
      <c r="J15" s="16" t="s">
        <v>693</v>
      </c>
      <c r="K15" s="16" t="s">
        <v>19</v>
      </c>
      <c r="L15" s="16" t="s">
        <v>24</v>
      </c>
      <c r="M15" s="16">
        <v>11</v>
      </c>
      <c r="N15" s="16">
        <v>31790772</v>
      </c>
      <c r="O15" s="16" t="s">
        <v>693</v>
      </c>
      <c r="P15" s="16" t="s">
        <v>19</v>
      </c>
      <c r="Q15" s="16" t="s">
        <v>24</v>
      </c>
      <c r="R15" s="16" t="s">
        <v>694</v>
      </c>
      <c r="S15" s="16" t="s">
        <v>695</v>
      </c>
      <c r="T15" s="16" t="s">
        <v>696</v>
      </c>
    </row>
    <row r="16" spans="1:21" x14ac:dyDescent="0.2">
      <c r="A16" s="16" t="s">
        <v>1172</v>
      </c>
      <c r="C16" s="16" t="s">
        <v>688</v>
      </c>
      <c r="D16" s="16" t="s">
        <v>1173</v>
      </c>
      <c r="E16" s="16" t="s">
        <v>1174</v>
      </c>
      <c r="F16" s="16" t="s">
        <v>1175</v>
      </c>
      <c r="G16" s="16" t="s">
        <v>1176</v>
      </c>
      <c r="H16" s="16">
        <v>11</v>
      </c>
      <c r="I16" s="16">
        <v>31812321</v>
      </c>
      <c r="J16" s="16" t="s">
        <v>693</v>
      </c>
      <c r="K16" s="16" t="s">
        <v>19</v>
      </c>
      <c r="L16" s="16" t="s">
        <v>24</v>
      </c>
      <c r="M16" s="16">
        <v>11</v>
      </c>
      <c r="N16" s="16">
        <v>31790773</v>
      </c>
      <c r="O16" s="16" t="s">
        <v>693</v>
      </c>
      <c r="P16" s="16" t="s">
        <v>19</v>
      </c>
      <c r="Q16" s="16" t="s">
        <v>24</v>
      </c>
      <c r="R16" s="16" t="s">
        <v>694</v>
      </c>
      <c r="S16" s="16" t="s">
        <v>695</v>
      </c>
      <c r="T16" s="16" t="s">
        <v>696</v>
      </c>
    </row>
    <row r="17" spans="1:20" x14ac:dyDescent="0.2">
      <c r="A17" s="16" t="s">
        <v>1177</v>
      </c>
      <c r="C17" s="16" t="s">
        <v>688</v>
      </c>
      <c r="D17" s="16" t="s">
        <v>1178</v>
      </c>
      <c r="E17" s="16" t="s">
        <v>1179</v>
      </c>
      <c r="F17" s="16" t="s">
        <v>1180</v>
      </c>
      <c r="G17" s="16" t="s">
        <v>1181</v>
      </c>
      <c r="H17" s="16">
        <v>11</v>
      </c>
      <c r="I17" s="16">
        <v>31812323</v>
      </c>
      <c r="J17" s="16" t="s">
        <v>693</v>
      </c>
      <c r="K17" s="16" t="s">
        <v>19</v>
      </c>
      <c r="L17" s="16" t="s">
        <v>20</v>
      </c>
      <c r="M17" s="16">
        <v>11</v>
      </c>
      <c r="N17" s="16">
        <v>31790775</v>
      </c>
      <c r="O17" s="16" t="s">
        <v>693</v>
      </c>
      <c r="P17" s="16" t="s">
        <v>19</v>
      </c>
      <c r="Q17" s="16" t="s">
        <v>20</v>
      </c>
      <c r="R17" s="16" t="s">
        <v>694</v>
      </c>
      <c r="S17" s="16" t="s">
        <v>695</v>
      </c>
      <c r="T17" s="16" t="s">
        <v>696</v>
      </c>
    </row>
    <row r="18" spans="1:20" x14ac:dyDescent="0.2">
      <c r="A18" s="16" t="s">
        <v>1182</v>
      </c>
      <c r="C18" s="16" t="s">
        <v>688</v>
      </c>
      <c r="D18" s="16" t="s">
        <v>1183</v>
      </c>
      <c r="E18" s="16" t="s">
        <v>1184</v>
      </c>
      <c r="F18" s="16" t="s">
        <v>1185</v>
      </c>
      <c r="G18" s="16" t="s">
        <v>1186</v>
      </c>
      <c r="H18" s="16">
        <v>11</v>
      </c>
      <c r="I18" s="16">
        <v>31812324</v>
      </c>
      <c r="J18" s="16" t="s">
        <v>693</v>
      </c>
      <c r="K18" s="16" t="s">
        <v>29</v>
      </c>
      <c r="L18" s="16" t="s">
        <v>20</v>
      </c>
      <c r="M18" s="16">
        <v>11</v>
      </c>
      <c r="N18" s="16">
        <v>31790776</v>
      </c>
      <c r="O18" s="16" t="s">
        <v>693</v>
      </c>
      <c r="P18" s="16" t="s">
        <v>29</v>
      </c>
      <c r="Q18" s="16" t="s">
        <v>20</v>
      </c>
      <c r="R18" s="16" t="s">
        <v>694</v>
      </c>
      <c r="S18" s="16" t="s">
        <v>695</v>
      </c>
      <c r="T18" s="16" t="s">
        <v>696</v>
      </c>
    </row>
    <row r="19" spans="1:20" x14ac:dyDescent="0.2">
      <c r="A19" s="16" t="s">
        <v>1187</v>
      </c>
      <c r="C19" s="16" t="s">
        <v>688</v>
      </c>
      <c r="D19" s="16" t="s">
        <v>1188</v>
      </c>
      <c r="E19" s="16" t="s">
        <v>1189</v>
      </c>
      <c r="F19" s="16" t="s">
        <v>1190</v>
      </c>
      <c r="G19" s="16" t="s">
        <v>1191</v>
      </c>
      <c r="H19" s="16">
        <v>11</v>
      </c>
      <c r="I19" s="16">
        <v>31812341</v>
      </c>
      <c r="J19" s="16" t="s">
        <v>693</v>
      </c>
      <c r="K19" s="16" t="s">
        <v>20</v>
      </c>
      <c r="L19" s="16" t="s">
        <v>29</v>
      </c>
      <c r="M19" s="16">
        <v>11</v>
      </c>
      <c r="N19" s="16">
        <v>31790793</v>
      </c>
      <c r="O19" s="16" t="s">
        <v>693</v>
      </c>
      <c r="P19" s="16" t="s">
        <v>20</v>
      </c>
      <c r="Q19" s="16" t="s">
        <v>29</v>
      </c>
      <c r="R19" s="16" t="s">
        <v>694</v>
      </c>
      <c r="S19" s="16" t="s">
        <v>695</v>
      </c>
      <c r="T19" s="16" t="s">
        <v>696</v>
      </c>
    </row>
    <row r="20" spans="1:20" x14ac:dyDescent="0.2">
      <c r="A20" s="16" t="s">
        <v>1192</v>
      </c>
      <c r="C20" s="16" t="s">
        <v>688</v>
      </c>
      <c r="D20" s="16" t="s">
        <v>1193</v>
      </c>
      <c r="E20" s="16" t="s">
        <v>1194</v>
      </c>
      <c r="F20" s="16" t="s">
        <v>1195</v>
      </c>
      <c r="G20" s="16" t="s">
        <v>1196</v>
      </c>
      <c r="H20" s="16">
        <v>11</v>
      </c>
      <c r="I20" s="16">
        <v>31812353</v>
      </c>
      <c r="J20" s="16" t="s">
        <v>693</v>
      </c>
      <c r="K20" s="16" t="s">
        <v>19</v>
      </c>
      <c r="L20" s="16" t="s">
        <v>24</v>
      </c>
      <c r="M20" s="16">
        <v>11</v>
      </c>
      <c r="N20" s="16">
        <v>31790805</v>
      </c>
      <c r="O20" s="16" t="s">
        <v>693</v>
      </c>
      <c r="P20" s="16" t="s">
        <v>19</v>
      </c>
      <c r="Q20" s="16" t="s">
        <v>24</v>
      </c>
      <c r="R20" s="16" t="s">
        <v>694</v>
      </c>
      <c r="S20" s="16" t="s">
        <v>695</v>
      </c>
      <c r="T20" s="16" t="s">
        <v>696</v>
      </c>
    </row>
    <row r="21" spans="1:20" x14ac:dyDescent="0.2">
      <c r="A21" s="16" t="s">
        <v>1197</v>
      </c>
      <c r="C21" s="16" t="s">
        <v>688</v>
      </c>
      <c r="D21" s="16" t="s">
        <v>1198</v>
      </c>
      <c r="E21" s="16" t="s">
        <v>1199</v>
      </c>
      <c r="F21" s="16" t="s">
        <v>1200</v>
      </c>
      <c r="G21" s="16" t="s">
        <v>1201</v>
      </c>
      <c r="H21" s="16">
        <v>11</v>
      </c>
      <c r="I21" s="16">
        <v>31812408</v>
      </c>
      <c r="J21" s="16" t="s">
        <v>693</v>
      </c>
      <c r="K21" s="16" t="s">
        <v>19</v>
      </c>
      <c r="L21" s="16" t="s">
        <v>24</v>
      </c>
      <c r="M21" s="16">
        <v>11</v>
      </c>
      <c r="N21" s="16">
        <v>31790860</v>
      </c>
      <c r="O21" s="16" t="s">
        <v>693</v>
      </c>
      <c r="P21" s="16" t="s">
        <v>19</v>
      </c>
      <c r="Q21" s="16" t="s">
        <v>24</v>
      </c>
      <c r="R21" s="16" t="s">
        <v>694</v>
      </c>
      <c r="S21" s="16" t="s">
        <v>695</v>
      </c>
      <c r="T21" s="16" t="s">
        <v>696</v>
      </c>
    </row>
    <row r="22" spans="1:20" x14ac:dyDescent="0.2">
      <c r="A22" s="16" t="s">
        <v>1202</v>
      </c>
      <c r="C22" s="16" t="s">
        <v>688</v>
      </c>
      <c r="D22" s="16" t="s">
        <v>1203</v>
      </c>
      <c r="E22" s="16" t="s">
        <v>1204</v>
      </c>
      <c r="F22" s="16" t="s">
        <v>1205</v>
      </c>
      <c r="G22" s="16" t="s">
        <v>1206</v>
      </c>
      <c r="H22" s="16">
        <v>11</v>
      </c>
      <c r="I22" s="16">
        <v>31812408</v>
      </c>
      <c r="J22" s="16" t="s">
        <v>693</v>
      </c>
      <c r="K22" s="16" t="s">
        <v>19</v>
      </c>
      <c r="L22" s="16" t="s">
        <v>29</v>
      </c>
      <c r="M22" s="16">
        <v>11</v>
      </c>
      <c r="N22" s="16">
        <v>31790860</v>
      </c>
      <c r="O22" s="16" t="s">
        <v>693</v>
      </c>
      <c r="P22" s="16" t="s">
        <v>19</v>
      </c>
      <c r="Q22" s="16" t="s">
        <v>29</v>
      </c>
      <c r="R22" s="16" t="s">
        <v>694</v>
      </c>
      <c r="S22" s="16" t="s">
        <v>695</v>
      </c>
      <c r="T22" s="16" t="s">
        <v>696</v>
      </c>
    </row>
    <row r="23" spans="1:20" x14ac:dyDescent="0.2">
      <c r="A23" s="16" t="s">
        <v>1207</v>
      </c>
      <c r="C23" s="16" t="s">
        <v>688</v>
      </c>
      <c r="D23" s="16" t="s">
        <v>1208</v>
      </c>
      <c r="E23" s="16" t="s">
        <v>1209</v>
      </c>
      <c r="F23" s="16" t="s">
        <v>1210</v>
      </c>
      <c r="G23" s="16" t="s">
        <v>1211</v>
      </c>
      <c r="H23" s="16">
        <v>11</v>
      </c>
      <c r="I23" s="16">
        <v>31814994</v>
      </c>
      <c r="J23" s="16" t="s">
        <v>693</v>
      </c>
      <c r="K23" s="16" t="s">
        <v>19</v>
      </c>
      <c r="L23" s="16" t="s">
        <v>24</v>
      </c>
      <c r="M23" s="16">
        <v>11</v>
      </c>
      <c r="N23" s="16">
        <v>31793446</v>
      </c>
      <c r="O23" s="16" t="s">
        <v>693</v>
      </c>
      <c r="P23" s="16" t="s">
        <v>19</v>
      </c>
      <c r="Q23" s="16" t="s">
        <v>24</v>
      </c>
      <c r="R23" s="16" t="s">
        <v>694</v>
      </c>
      <c r="S23" s="16" t="s">
        <v>695</v>
      </c>
      <c r="T23" s="16" t="s">
        <v>696</v>
      </c>
    </row>
    <row r="24" spans="1:20" x14ac:dyDescent="0.2">
      <c r="A24" s="16" t="s">
        <v>1212</v>
      </c>
      <c r="C24" s="16" t="s">
        <v>688</v>
      </c>
      <c r="D24" s="16" t="s">
        <v>1213</v>
      </c>
      <c r="E24" s="16" t="s">
        <v>1214</v>
      </c>
      <c r="F24" s="16" t="s">
        <v>1215</v>
      </c>
      <c r="G24" s="16" t="s">
        <v>1216</v>
      </c>
      <c r="H24" s="16">
        <v>11</v>
      </c>
      <c r="I24" s="16">
        <v>31814999</v>
      </c>
      <c r="J24" s="16" t="s">
        <v>693</v>
      </c>
      <c r="K24" s="16" t="s">
        <v>29</v>
      </c>
      <c r="L24" s="16" t="s">
        <v>19</v>
      </c>
      <c r="M24" s="16">
        <v>11</v>
      </c>
      <c r="N24" s="16">
        <v>31793451</v>
      </c>
      <c r="O24" s="16" t="s">
        <v>693</v>
      </c>
      <c r="P24" s="16" t="s">
        <v>29</v>
      </c>
      <c r="Q24" s="16" t="s">
        <v>19</v>
      </c>
      <c r="R24" s="16" t="s">
        <v>694</v>
      </c>
      <c r="S24" s="16" t="s">
        <v>695</v>
      </c>
      <c r="T24" s="16" t="s">
        <v>696</v>
      </c>
    </row>
    <row r="25" spans="1:20" x14ac:dyDescent="0.2">
      <c r="A25" s="16" t="s">
        <v>1217</v>
      </c>
      <c r="C25" s="16" t="s">
        <v>688</v>
      </c>
      <c r="D25" s="16" t="s">
        <v>1218</v>
      </c>
      <c r="E25" s="16" t="s">
        <v>1219</v>
      </c>
      <c r="F25" s="16" t="s">
        <v>1220</v>
      </c>
      <c r="G25" s="16" t="s">
        <v>1221</v>
      </c>
      <c r="H25" s="16">
        <v>11</v>
      </c>
      <c r="I25" s="16">
        <v>31815011</v>
      </c>
      <c r="J25" s="16" t="s">
        <v>693</v>
      </c>
      <c r="K25" s="16" t="s">
        <v>19</v>
      </c>
      <c r="L25" s="16" t="s">
        <v>24</v>
      </c>
      <c r="M25" s="16">
        <v>11</v>
      </c>
      <c r="N25" s="16">
        <v>31793463</v>
      </c>
      <c r="O25" s="16" t="s">
        <v>693</v>
      </c>
      <c r="P25" s="16" t="s">
        <v>19</v>
      </c>
      <c r="Q25" s="16" t="s">
        <v>24</v>
      </c>
      <c r="R25" s="16" t="s">
        <v>694</v>
      </c>
      <c r="S25" s="16" t="s">
        <v>695</v>
      </c>
      <c r="T25" s="16" t="s">
        <v>696</v>
      </c>
    </row>
    <row r="26" spans="1:20" x14ac:dyDescent="0.2">
      <c r="A26" s="16" t="s">
        <v>1222</v>
      </c>
      <c r="C26" s="16" t="s">
        <v>688</v>
      </c>
      <c r="D26" s="16" t="s">
        <v>1223</v>
      </c>
      <c r="E26" s="16" t="s">
        <v>1224</v>
      </c>
      <c r="F26" s="16" t="s">
        <v>1225</v>
      </c>
      <c r="G26" s="16" t="s">
        <v>1226</v>
      </c>
      <c r="H26" s="16">
        <v>11</v>
      </c>
      <c r="I26" s="16">
        <v>31815017</v>
      </c>
      <c r="J26" s="16" t="s">
        <v>693</v>
      </c>
      <c r="K26" s="16" t="s">
        <v>20</v>
      </c>
      <c r="L26" s="16" t="s">
        <v>19</v>
      </c>
      <c r="M26" s="16">
        <v>11</v>
      </c>
      <c r="N26" s="16">
        <v>31793469</v>
      </c>
      <c r="O26" s="16" t="s">
        <v>693</v>
      </c>
      <c r="P26" s="16" t="s">
        <v>20</v>
      </c>
      <c r="Q26" s="16" t="s">
        <v>19</v>
      </c>
      <c r="R26" s="16" t="s">
        <v>694</v>
      </c>
      <c r="S26" s="16" t="s">
        <v>695</v>
      </c>
      <c r="T26" s="16" t="s">
        <v>696</v>
      </c>
    </row>
    <row r="27" spans="1:20" x14ac:dyDescent="0.2">
      <c r="A27" s="16" t="s">
        <v>1227</v>
      </c>
      <c r="C27" s="16" t="s">
        <v>688</v>
      </c>
      <c r="D27" s="16" t="s">
        <v>1228</v>
      </c>
      <c r="E27" s="16" t="s">
        <v>1229</v>
      </c>
      <c r="F27" s="16" t="s">
        <v>1230</v>
      </c>
      <c r="G27" s="16" t="s">
        <v>1231</v>
      </c>
      <c r="H27" s="16">
        <v>11</v>
      </c>
      <c r="I27" s="16">
        <v>31815029</v>
      </c>
      <c r="J27" s="16" t="s">
        <v>693</v>
      </c>
      <c r="K27" s="16" t="s">
        <v>19</v>
      </c>
      <c r="L27" s="16" t="s">
        <v>24</v>
      </c>
      <c r="M27" s="16">
        <v>11</v>
      </c>
      <c r="N27" s="16">
        <v>31793481</v>
      </c>
      <c r="O27" s="16" t="s">
        <v>693</v>
      </c>
      <c r="P27" s="16" t="s">
        <v>19</v>
      </c>
      <c r="Q27" s="16" t="s">
        <v>24</v>
      </c>
      <c r="R27" s="16" t="s">
        <v>694</v>
      </c>
      <c r="S27" s="16" t="s">
        <v>695</v>
      </c>
      <c r="T27" s="16" t="s">
        <v>696</v>
      </c>
    </row>
    <row r="28" spans="1:20" x14ac:dyDescent="0.2">
      <c r="A28" s="16" t="s">
        <v>1232</v>
      </c>
      <c r="C28" s="16" t="s">
        <v>688</v>
      </c>
      <c r="D28" s="16" t="s">
        <v>1233</v>
      </c>
      <c r="E28" s="16" t="s">
        <v>1234</v>
      </c>
      <c r="F28" s="16" t="s">
        <v>1235</v>
      </c>
      <c r="G28" s="16" t="s">
        <v>1236</v>
      </c>
      <c r="H28" s="16">
        <v>11</v>
      </c>
      <c r="I28" s="16">
        <v>31815036</v>
      </c>
      <c r="J28" s="16" t="s">
        <v>693</v>
      </c>
      <c r="K28" s="16" t="s">
        <v>20</v>
      </c>
      <c r="L28" s="16" t="s">
        <v>29</v>
      </c>
      <c r="M28" s="16">
        <v>11</v>
      </c>
      <c r="N28" s="16">
        <v>31793488</v>
      </c>
      <c r="O28" s="16" t="s">
        <v>693</v>
      </c>
      <c r="P28" s="16" t="s">
        <v>20</v>
      </c>
      <c r="Q28" s="16" t="s">
        <v>29</v>
      </c>
      <c r="R28" s="16" t="s">
        <v>694</v>
      </c>
      <c r="S28" s="16" t="s">
        <v>695</v>
      </c>
      <c r="T28" s="16" t="s">
        <v>696</v>
      </c>
    </row>
    <row r="29" spans="1:20" x14ac:dyDescent="0.2">
      <c r="A29" s="16" t="s">
        <v>1237</v>
      </c>
      <c r="C29" s="16" t="s">
        <v>688</v>
      </c>
      <c r="D29" s="16" t="s">
        <v>1238</v>
      </c>
      <c r="E29" s="16" t="s">
        <v>1239</v>
      </c>
      <c r="F29" s="16" t="s">
        <v>1240</v>
      </c>
      <c r="G29" s="16" t="s">
        <v>1241</v>
      </c>
      <c r="H29" s="16">
        <v>11</v>
      </c>
      <c r="I29" s="16">
        <v>31815056</v>
      </c>
      <c r="J29" s="16" t="s">
        <v>693</v>
      </c>
      <c r="K29" s="16" t="s">
        <v>19</v>
      </c>
      <c r="L29" s="16" t="s">
        <v>20</v>
      </c>
      <c r="M29" s="16">
        <v>11</v>
      </c>
      <c r="N29" s="16">
        <v>31793508</v>
      </c>
      <c r="O29" s="16" t="s">
        <v>693</v>
      </c>
      <c r="P29" s="16" t="s">
        <v>19</v>
      </c>
      <c r="Q29" s="16" t="s">
        <v>20</v>
      </c>
      <c r="R29" s="16" t="s">
        <v>694</v>
      </c>
      <c r="S29" s="16" t="s">
        <v>695</v>
      </c>
      <c r="T29" s="16" t="s">
        <v>696</v>
      </c>
    </row>
    <row r="30" spans="1:20" x14ac:dyDescent="0.2">
      <c r="A30" s="16" t="s">
        <v>1242</v>
      </c>
      <c r="C30" s="16" t="s">
        <v>688</v>
      </c>
      <c r="D30" s="16" t="s">
        <v>1243</v>
      </c>
      <c r="E30" s="16" t="s">
        <v>1244</v>
      </c>
      <c r="F30" s="16" t="s">
        <v>1245</v>
      </c>
      <c r="G30" s="16" t="s">
        <v>1246</v>
      </c>
      <c r="H30" s="16">
        <v>11</v>
      </c>
      <c r="I30" s="16">
        <v>31815061</v>
      </c>
      <c r="J30" s="16" t="s">
        <v>693</v>
      </c>
      <c r="K30" s="16" t="s">
        <v>19</v>
      </c>
      <c r="L30" s="16" t="s">
        <v>20</v>
      </c>
      <c r="M30" s="16">
        <v>11</v>
      </c>
      <c r="N30" s="16">
        <v>31793513</v>
      </c>
      <c r="O30" s="16" t="s">
        <v>693</v>
      </c>
      <c r="P30" s="16" t="s">
        <v>19</v>
      </c>
      <c r="Q30" s="16" t="s">
        <v>20</v>
      </c>
      <c r="R30" s="16" t="s">
        <v>694</v>
      </c>
      <c r="S30" s="16" t="s">
        <v>695</v>
      </c>
      <c r="T30" s="16" t="s">
        <v>696</v>
      </c>
    </row>
    <row r="31" spans="1:20" x14ac:dyDescent="0.2">
      <c r="A31" s="16" t="s">
        <v>1247</v>
      </c>
      <c r="C31" s="16" t="s">
        <v>688</v>
      </c>
      <c r="D31" s="16" t="s">
        <v>1248</v>
      </c>
      <c r="E31" s="16" t="s">
        <v>1249</v>
      </c>
      <c r="F31" s="16" t="s">
        <v>1250</v>
      </c>
      <c r="G31" s="16" t="s">
        <v>1251</v>
      </c>
      <c r="H31" s="16">
        <v>11</v>
      </c>
      <c r="I31" s="16">
        <v>31815068</v>
      </c>
      <c r="J31" s="16" t="s">
        <v>693</v>
      </c>
      <c r="K31" s="16" t="s">
        <v>20</v>
      </c>
      <c r="L31" s="16" t="s">
        <v>29</v>
      </c>
      <c r="M31" s="16">
        <v>11</v>
      </c>
      <c r="N31" s="16">
        <v>31793520</v>
      </c>
      <c r="O31" s="16" t="s">
        <v>693</v>
      </c>
      <c r="P31" s="16" t="s">
        <v>20</v>
      </c>
      <c r="Q31" s="16" t="s">
        <v>29</v>
      </c>
      <c r="R31" s="16" t="s">
        <v>694</v>
      </c>
      <c r="S31" s="16" t="s">
        <v>695</v>
      </c>
      <c r="T31" s="16" t="s">
        <v>696</v>
      </c>
    </row>
    <row r="32" spans="1:20" x14ac:dyDescent="0.2">
      <c r="A32" s="16" t="s">
        <v>1252</v>
      </c>
      <c r="C32" s="16" t="s">
        <v>688</v>
      </c>
      <c r="D32" s="16" t="s">
        <v>1253</v>
      </c>
      <c r="E32" s="16" t="s">
        <v>1254</v>
      </c>
      <c r="F32" s="16" t="s">
        <v>1255</v>
      </c>
      <c r="G32" s="16" t="s">
        <v>1256</v>
      </c>
      <c r="H32" s="16">
        <v>11</v>
      </c>
      <c r="I32" s="16">
        <v>31815068</v>
      </c>
      <c r="J32" s="16" t="s">
        <v>693</v>
      </c>
      <c r="K32" s="16" t="s">
        <v>20</v>
      </c>
      <c r="L32" s="16" t="s">
        <v>19</v>
      </c>
      <c r="M32" s="16">
        <v>11</v>
      </c>
      <c r="N32" s="16">
        <v>31793520</v>
      </c>
      <c r="O32" s="16" t="s">
        <v>693</v>
      </c>
      <c r="P32" s="16" t="s">
        <v>20</v>
      </c>
      <c r="Q32" s="16" t="s">
        <v>19</v>
      </c>
      <c r="R32" s="16" t="s">
        <v>694</v>
      </c>
      <c r="S32" s="16" t="s">
        <v>695</v>
      </c>
      <c r="T32" s="16" t="s">
        <v>696</v>
      </c>
    </row>
    <row r="33" spans="1:20" x14ac:dyDescent="0.2">
      <c r="A33" s="16" t="s">
        <v>1257</v>
      </c>
      <c r="C33" s="16" t="s">
        <v>688</v>
      </c>
      <c r="D33" s="16" t="s">
        <v>1258</v>
      </c>
      <c r="E33" s="16" t="s">
        <v>1259</v>
      </c>
      <c r="F33" s="16" t="s">
        <v>1260</v>
      </c>
      <c r="G33" s="16" t="s">
        <v>1261</v>
      </c>
      <c r="H33" s="16">
        <v>11</v>
      </c>
      <c r="I33" s="16">
        <v>31815069</v>
      </c>
      <c r="J33" s="16" t="s">
        <v>693</v>
      </c>
      <c r="K33" s="16" t="s">
        <v>19</v>
      </c>
      <c r="L33" s="16" t="s">
        <v>20</v>
      </c>
      <c r="M33" s="16">
        <v>11</v>
      </c>
      <c r="N33" s="16">
        <v>31793521</v>
      </c>
      <c r="O33" s="16" t="s">
        <v>693</v>
      </c>
      <c r="P33" s="16" t="s">
        <v>19</v>
      </c>
      <c r="Q33" s="16" t="s">
        <v>20</v>
      </c>
      <c r="R33" s="16" t="s">
        <v>694</v>
      </c>
      <c r="S33" s="16" t="s">
        <v>695</v>
      </c>
      <c r="T33" s="16" t="s">
        <v>696</v>
      </c>
    </row>
    <row r="34" spans="1:20" x14ac:dyDescent="0.2">
      <c r="A34" s="16" t="s">
        <v>1262</v>
      </c>
      <c r="C34" s="16" t="s">
        <v>688</v>
      </c>
      <c r="D34" s="16" t="s">
        <v>1263</v>
      </c>
      <c r="E34" s="16" t="s">
        <v>1264</v>
      </c>
      <c r="F34" s="16" t="s">
        <v>1265</v>
      </c>
      <c r="G34" s="16" t="s">
        <v>1266</v>
      </c>
      <c r="H34" s="16">
        <v>11</v>
      </c>
      <c r="I34" s="16">
        <v>31815202</v>
      </c>
      <c r="J34" s="16" t="s">
        <v>693</v>
      </c>
      <c r="K34" s="16" t="s">
        <v>19</v>
      </c>
      <c r="L34" s="16" t="s">
        <v>24</v>
      </c>
      <c r="M34" s="16">
        <v>11</v>
      </c>
      <c r="N34" s="16">
        <v>31793654</v>
      </c>
      <c r="O34" s="16" t="s">
        <v>693</v>
      </c>
      <c r="P34" s="16" t="s">
        <v>19</v>
      </c>
      <c r="Q34" s="16" t="s">
        <v>24</v>
      </c>
      <c r="R34" s="16" t="s">
        <v>694</v>
      </c>
      <c r="S34" s="16" t="s">
        <v>695</v>
      </c>
      <c r="T34" s="16" t="s">
        <v>696</v>
      </c>
    </row>
    <row r="35" spans="1:20" x14ac:dyDescent="0.2">
      <c r="A35" s="16" t="s">
        <v>1267</v>
      </c>
      <c r="C35" s="16" t="s">
        <v>688</v>
      </c>
      <c r="D35" s="16" t="s">
        <v>1268</v>
      </c>
      <c r="E35" s="16" t="s">
        <v>1269</v>
      </c>
      <c r="F35" s="16" t="s">
        <v>1270</v>
      </c>
      <c r="G35" s="16" t="s">
        <v>1271</v>
      </c>
      <c r="H35" s="16">
        <v>11</v>
      </c>
      <c r="I35" s="16">
        <v>31815224</v>
      </c>
      <c r="J35" s="16" t="s">
        <v>693</v>
      </c>
      <c r="K35" s="16" t="s">
        <v>19</v>
      </c>
      <c r="L35" s="16" t="s">
        <v>20</v>
      </c>
      <c r="M35" s="16">
        <v>11</v>
      </c>
      <c r="N35" s="16">
        <v>31793676</v>
      </c>
      <c r="O35" s="16" t="s">
        <v>693</v>
      </c>
      <c r="P35" s="16" t="s">
        <v>19</v>
      </c>
      <c r="Q35" s="16" t="s">
        <v>20</v>
      </c>
      <c r="R35" s="16" t="s">
        <v>694</v>
      </c>
      <c r="S35" s="16" t="s">
        <v>695</v>
      </c>
      <c r="T35" s="16" t="s">
        <v>696</v>
      </c>
    </row>
    <row r="36" spans="1:20" x14ac:dyDescent="0.2">
      <c r="A36" s="16" t="s">
        <v>1272</v>
      </c>
      <c r="C36" s="16" t="s">
        <v>688</v>
      </c>
      <c r="D36" s="16" t="s">
        <v>1273</v>
      </c>
      <c r="E36" s="16" t="s">
        <v>1274</v>
      </c>
      <c r="F36" s="16" t="s">
        <v>1275</v>
      </c>
      <c r="G36" s="16" t="s">
        <v>1276</v>
      </c>
      <c r="H36" s="16">
        <v>11</v>
      </c>
      <c r="I36" s="16">
        <v>31815250</v>
      </c>
      <c r="J36" s="16" t="s">
        <v>693</v>
      </c>
      <c r="K36" s="16" t="s">
        <v>20</v>
      </c>
      <c r="L36" s="16" t="s">
        <v>19</v>
      </c>
      <c r="M36" s="16">
        <v>11</v>
      </c>
      <c r="N36" s="16">
        <v>31793702</v>
      </c>
      <c r="O36" s="16" t="s">
        <v>693</v>
      </c>
      <c r="P36" s="16" t="s">
        <v>20</v>
      </c>
      <c r="Q36" s="16" t="s">
        <v>19</v>
      </c>
      <c r="R36" s="16" t="s">
        <v>694</v>
      </c>
      <c r="S36" s="16" t="s">
        <v>695</v>
      </c>
      <c r="T36" s="16" t="s">
        <v>696</v>
      </c>
    </row>
    <row r="37" spans="1:20" x14ac:dyDescent="0.2">
      <c r="A37" s="16" t="s">
        <v>1277</v>
      </c>
      <c r="C37" s="16" t="s">
        <v>688</v>
      </c>
      <c r="D37" s="16" t="s">
        <v>1278</v>
      </c>
      <c r="E37" s="16" t="s">
        <v>1279</v>
      </c>
      <c r="F37" s="16" t="s">
        <v>1280</v>
      </c>
      <c r="G37" s="16" t="s">
        <v>1281</v>
      </c>
      <c r="H37" s="16">
        <v>11</v>
      </c>
      <c r="I37" s="16">
        <v>31815259</v>
      </c>
      <c r="J37" s="16" t="s">
        <v>693</v>
      </c>
      <c r="K37" s="16" t="s">
        <v>19</v>
      </c>
      <c r="L37" s="16" t="s">
        <v>24</v>
      </c>
      <c r="M37" s="16">
        <v>11</v>
      </c>
      <c r="N37" s="16">
        <v>31793711</v>
      </c>
      <c r="O37" s="16" t="s">
        <v>693</v>
      </c>
      <c r="P37" s="16" t="s">
        <v>19</v>
      </c>
      <c r="Q37" s="16" t="s">
        <v>24</v>
      </c>
      <c r="R37" s="16" t="s">
        <v>694</v>
      </c>
      <c r="S37" s="16" t="s">
        <v>695</v>
      </c>
      <c r="T37" s="16" t="s">
        <v>696</v>
      </c>
    </row>
    <row r="38" spans="1:20" x14ac:dyDescent="0.2">
      <c r="A38" s="16" t="s">
        <v>1282</v>
      </c>
      <c r="C38" s="16" t="s">
        <v>688</v>
      </c>
      <c r="D38" s="16" t="s">
        <v>1283</v>
      </c>
      <c r="E38" s="16" t="s">
        <v>1284</v>
      </c>
      <c r="F38" s="16" t="s">
        <v>1285</v>
      </c>
      <c r="G38" s="16" t="s">
        <v>1286</v>
      </c>
      <c r="H38" s="16">
        <v>11</v>
      </c>
      <c r="I38" s="16">
        <v>31815289</v>
      </c>
      <c r="J38" s="16" t="s">
        <v>693</v>
      </c>
      <c r="K38" s="16" t="s">
        <v>20</v>
      </c>
      <c r="L38" s="16" t="s">
        <v>24</v>
      </c>
      <c r="M38" s="16">
        <v>11</v>
      </c>
      <c r="N38" s="16">
        <v>31793741</v>
      </c>
      <c r="O38" s="16" t="s">
        <v>693</v>
      </c>
      <c r="P38" s="16" t="s">
        <v>20</v>
      </c>
      <c r="Q38" s="16" t="s">
        <v>24</v>
      </c>
      <c r="R38" s="16" t="s">
        <v>694</v>
      </c>
      <c r="S38" s="16" t="s">
        <v>695</v>
      </c>
      <c r="T38" s="16" t="s">
        <v>696</v>
      </c>
    </row>
    <row r="39" spans="1:20" x14ac:dyDescent="0.2">
      <c r="A39" s="16" t="s">
        <v>1287</v>
      </c>
      <c r="C39" s="16" t="s">
        <v>688</v>
      </c>
      <c r="D39" s="16" t="s">
        <v>1288</v>
      </c>
      <c r="E39" s="16" t="s">
        <v>1289</v>
      </c>
      <c r="F39" s="16" t="s">
        <v>1290</v>
      </c>
      <c r="G39" s="16" t="s">
        <v>1291</v>
      </c>
      <c r="H39" s="16">
        <v>11</v>
      </c>
      <c r="I39" s="16">
        <v>31815605</v>
      </c>
      <c r="J39" s="16" t="s">
        <v>693</v>
      </c>
      <c r="K39" s="16" t="s">
        <v>24</v>
      </c>
      <c r="L39" s="16" t="s">
        <v>19</v>
      </c>
      <c r="M39" s="16">
        <v>11</v>
      </c>
      <c r="N39" s="16">
        <v>31794057</v>
      </c>
      <c r="O39" s="16" t="s">
        <v>693</v>
      </c>
      <c r="P39" s="16" t="s">
        <v>24</v>
      </c>
      <c r="Q39" s="16" t="s">
        <v>19</v>
      </c>
      <c r="R39" s="16" t="s">
        <v>694</v>
      </c>
      <c r="S39" s="16" t="s">
        <v>695</v>
      </c>
      <c r="T39" s="16" t="s">
        <v>696</v>
      </c>
    </row>
    <row r="40" spans="1:20" x14ac:dyDescent="0.2">
      <c r="A40" s="16" t="s">
        <v>1292</v>
      </c>
      <c r="C40" s="16" t="s">
        <v>688</v>
      </c>
      <c r="D40" s="16" t="s">
        <v>1293</v>
      </c>
      <c r="E40" s="16" t="s">
        <v>1294</v>
      </c>
      <c r="F40" s="16" t="s">
        <v>1295</v>
      </c>
      <c r="G40" s="16" t="s">
        <v>1296</v>
      </c>
      <c r="H40" s="16">
        <v>11</v>
      </c>
      <c r="I40" s="16">
        <v>31816246</v>
      </c>
      <c r="J40" s="16" t="s">
        <v>693</v>
      </c>
      <c r="K40" s="16" t="s">
        <v>29</v>
      </c>
      <c r="L40" s="16" t="s">
        <v>19</v>
      </c>
      <c r="M40" s="16">
        <v>11</v>
      </c>
      <c r="N40" s="16">
        <v>31794698</v>
      </c>
      <c r="O40" s="16" t="s">
        <v>693</v>
      </c>
      <c r="P40" s="16" t="s">
        <v>29</v>
      </c>
      <c r="Q40" s="16" t="s">
        <v>19</v>
      </c>
      <c r="R40" s="16" t="s">
        <v>694</v>
      </c>
      <c r="S40" s="16" t="s">
        <v>695</v>
      </c>
      <c r="T40" s="16" t="s">
        <v>696</v>
      </c>
    </row>
    <row r="41" spans="1:20" x14ac:dyDescent="0.2">
      <c r="A41" s="16" t="s">
        <v>1297</v>
      </c>
      <c r="C41" s="16" t="s">
        <v>688</v>
      </c>
      <c r="D41" s="16" t="s">
        <v>1298</v>
      </c>
      <c r="E41" s="16" t="s">
        <v>1299</v>
      </c>
      <c r="F41" s="16" t="s">
        <v>1300</v>
      </c>
      <c r="G41" s="16" t="s">
        <v>1301</v>
      </c>
      <c r="H41" s="16">
        <v>11</v>
      </c>
      <c r="I41" s="16">
        <v>31816272</v>
      </c>
      <c r="J41" s="16" t="s">
        <v>693</v>
      </c>
      <c r="K41" s="16" t="s">
        <v>24</v>
      </c>
      <c r="L41" s="16" t="s">
        <v>20</v>
      </c>
      <c r="M41" s="16">
        <v>11</v>
      </c>
      <c r="N41" s="16">
        <v>31794724</v>
      </c>
      <c r="O41" s="16" t="s">
        <v>693</v>
      </c>
      <c r="P41" s="16" t="s">
        <v>24</v>
      </c>
      <c r="Q41" s="16" t="s">
        <v>20</v>
      </c>
      <c r="R41" s="16" t="s">
        <v>694</v>
      </c>
      <c r="S41" s="16" t="s">
        <v>695</v>
      </c>
      <c r="T41" s="16" t="s">
        <v>696</v>
      </c>
    </row>
    <row r="42" spans="1:20" x14ac:dyDescent="0.2">
      <c r="A42" s="16" t="s">
        <v>1302</v>
      </c>
      <c r="C42" s="16" t="s">
        <v>688</v>
      </c>
      <c r="D42" s="16" t="s">
        <v>1303</v>
      </c>
      <c r="E42" s="16" t="s">
        <v>1304</v>
      </c>
      <c r="F42" s="16" t="s">
        <v>1305</v>
      </c>
      <c r="G42" s="16" t="s">
        <v>1306</v>
      </c>
      <c r="H42" s="16">
        <v>11</v>
      </c>
      <c r="I42" s="16">
        <v>31816280</v>
      </c>
      <c r="J42" s="16" t="s">
        <v>693</v>
      </c>
      <c r="K42" s="16" t="s">
        <v>20</v>
      </c>
      <c r="L42" s="16" t="s">
        <v>29</v>
      </c>
      <c r="M42" s="16">
        <v>11</v>
      </c>
      <c r="N42" s="16">
        <v>31794732</v>
      </c>
      <c r="O42" s="16" t="s">
        <v>693</v>
      </c>
      <c r="P42" s="16" t="s">
        <v>20</v>
      </c>
      <c r="Q42" s="16" t="s">
        <v>29</v>
      </c>
      <c r="R42" s="16" t="s">
        <v>694</v>
      </c>
      <c r="S42" s="16" t="s">
        <v>695</v>
      </c>
      <c r="T42" s="16" t="s">
        <v>696</v>
      </c>
    </row>
    <row r="43" spans="1:20" x14ac:dyDescent="0.2">
      <c r="A43" s="16" t="s">
        <v>1307</v>
      </c>
      <c r="C43" s="16" t="s">
        <v>688</v>
      </c>
      <c r="D43" s="16" t="s">
        <v>1308</v>
      </c>
      <c r="E43" s="16" t="s">
        <v>1309</v>
      </c>
      <c r="F43" s="16" t="s">
        <v>1310</v>
      </c>
      <c r="G43" s="16" t="s">
        <v>1311</v>
      </c>
      <c r="H43" s="16">
        <v>11</v>
      </c>
      <c r="I43" s="16">
        <v>31816281</v>
      </c>
      <c r="J43" s="16" t="s">
        <v>693</v>
      </c>
      <c r="K43" s="16" t="s">
        <v>19</v>
      </c>
      <c r="L43" s="16" t="s">
        <v>29</v>
      </c>
      <c r="M43" s="16">
        <v>11</v>
      </c>
      <c r="N43" s="16">
        <v>31794733</v>
      </c>
      <c r="O43" s="16" t="s">
        <v>693</v>
      </c>
      <c r="P43" s="16" t="s">
        <v>19</v>
      </c>
      <c r="Q43" s="16" t="s">
        <v>29</v>
      </c>
      <c r="R43" s="16" t="s">
        <v>694</v>
      </c>
      <c r="S43" s="16" t="s">
        <v>695</v>
      </c>
      <c r="T43" s="16" t="s">
        <v>696</v>
      </c>
    </row>
    <row r="44" spans="1:20" x14ac:dyDescent="0.2">
      <c r="A44" s="16" t="s">
        <v>1312</v>
      </c>
      <c r="C44" s="16" t="s">
        <v>688</v>
      </c>
      <c r="D44" s="16" t="s">
        <v>1313</v>
      </c>
      <c r="E44" s="16" t="s">
        <v>1314</v>
      </c>
      <c r="F44" s="16" t="s">
        <v>1315</v>
      </c>
      <c r="G44" s="16" t="s">
        <v>1316</v>
      </c>
      <c r="H44" s="16">
        <v>11</v>
      </c>
      <c r="I44" s="16">
        <v>31816297</v>
      </c>
      <c r="J44" s="16" t="s">
        <v>693</v>
      </c>
      <c r="K44" s="16" t="s">
        <v>29</v>
      </c>
      <c r="L44" s="16" t="s">
        <v>20</v>
      </c>
      <c r="M44" s="16">
        <v>11</v>
      </c>
      <c r="N44" s="16">
        <v>31794749</v>
      </c>
      <c r="O44" s="16" t="s">
        <v>693</v>
      </c>
      <c r="P44" s="16" t="s">
        <v>29</v>
      </c>
      <c r="Q44" s="16" t="s">
        <v>20</v>
      </c>
      <c r="R44" s="16" t="s">
        <v>694</v>
      </c>
      <c r="S44" s="16" t="s">
        <v>695</v>
      </c>
      <c r="T44" s="16" t="s">
        <v>696</v>
      </c>
    </row>
    <row r="45" spans="1:20" x14ac:dyDescent="0.2">
      <c r="A45" s="16" t="s">
        <v>1317</v>
      </c>
      <c r="C45" s="16" t="s">
        <v>688</v>
      </c>
      <c r="D45" s="16" t="s">
        <v>1318</v>
      </c>
      <c r="E45" s="16" t="s">
        <v>1319</v>
      </c>
      <c r="F45" s="16" t="s">
        <v>1320</v>
      </c>
      <c r="G45" s="16" t="s">
        <v>1321</v>
      </c>
      <c r="H45" s="16">
        <v>11</v>
      </c>
      <c r="I45" s="16">
        <v>31816301</v>
      </c>
      <c r="J45" s="16" t="s">
        <v>693</v>
      </c>
      <c r="K45" s="16" t="s">
        <v>29</v>
      </c>
      <c r="L45" s="16" t="s">
        <v>24</v>
      </c>
      <c r="M45" s="16">
        <v>11</v>
      </c>
      <c r="N45" s="16">
        <v>31794753</v>
      </c>
      <c r="O45" s="16" t="s">
        <v>693</v>
      </c>
      <c r="P45" s="16" t="s">
        <v>29</v>
      </c>
      <c r="Q45" s="16" t="s">
        <v>24</v>
      </c>
      <c r="R45" s="16" t="s">
        <v>694</v>
      </c>
      <c r="S45" s="16" t="s">
        <v>695</v>
      </c>
      <c r="T45" s="16" t="s">
        <v>696</v>
      </c>
    </row>
    <row r="46" spans="1:20" x14ac:dyDescent="0.2">
      <c r="A46" s="16" t="s">
        <v>1322</v>
      </c>
      <c r="C46" s="16" t="s">
        <v>688</v>
      </c>
      <c r="D46" s="16" t="s">
        <v>1323</v>
      </c>
      <c r="E46" s="16" t="s">
        <v>1324</v>
      </c>
      <c r="F46" s="16" t="s">
        <v>1325</v>
      </c>
      <c r="G46" s="16" t="s">
        <v>1326</v>
      </c>
      <c r="H46" s="16">
        <v>11</v>
      </c>
      <c r="I46" s="16">
        <v>31816303</v>
      </c>
      <c r="J46" s="16" t="s">
        <v>693</v>
      </c>
      <c r="K46" s="16" t="s">
        <v>29</v>
      </c>
      <c r="L46" s="16" t="s">
        <v>19</v>
      </c>
      <c r="M46" s="16">
        <v>11</v>
      </c>
      <c r="N46" s="16">
        <v>31794755</v>
      </c>
      <c r="O46" s="16" t="s">
        <v>693</v>
      </c>
      <c r="P46" s="16" t="s">
        <v>29</v>
      </c>
      <c r="Q46" s="16" t="s">
        <v>19</v>
      </c>
      <c r="R46" s="16" t="s">
        <v>694</v>
      </c>
      <c r="S46" s="16" t="s">
        <v>695</v>
      </c>
      <c r="T46" s="16" t="s">
        <v>696</v>
      </c>
    </row>
    <row r="47" spans="1:20" x14ac:dyDescent="0.2">
      <c r="A47" s="16" t="s">
        <v>1327</v>
      </c>
      <c r="C47" s="16" t="s">
        <v>688</v>
      </c>
      <c r="D47" s="16" t="s">
        <v>1328</v>
      </c>
      <c r="E47" s="16" t="s">
        <v>1329</v>
      </c>
      <c r="F47" s="16" t="s">
        <v>1330</v>
      </c>
      <c r="G47" s="16" t="s">
        <v>1331</v>
      </c>
      <c r="H47" s="16">
        <v>11</v>
      </c>
      <c r="I47" s="16">
        <v>31816312</v>
      </c>
      <c r="J47" s="16" t="s">
        <v>693</v>
      </c>
      <c r="K47" s="16" t="s">
        <v>20</v>
      </c>
      <c r="L47" s="16" t="s">
        <v>24</v>
      </c>
      <c r="M47" s="16">
        <v>11</v>
      </c>
      <c r="N47" s="16">
        <v>31794764</v>
      </c>
      <c r="O47" s="16" t="s">
        <v>693</v>
      </c>
      <c r="P47" s="16" t="s">
        <v>20</v>
      </c>
      <c r="Q47" s="16" t="s">
        <v>24</v>
      </c>
      <c r="R47" s="16" t="s">
        <v>694</v>
      </c>
      <c r="S47" s="16" t="s">
        <v>695</v>
      </c>
      <c r="T47" s="16" t="s">
        <v>696</v>
      </c>
    </row>
    <row r="48" spans="1:20" x14ac:dyDescent="0.2">
      <c r="A48" s="16" t="s">
        <v>1332</v>
      </c>
      <c r="C48" s="16" t="s">
        <v>688</v>
      </c>
      <c r="D48" s="16" t="s">
        <v>1333</v>
      </c>
      <c r="E48" s="16" t="s">
        <v>1334</v>
      </c>
      <c r="F48" s="16" t="s">
        <v>1335</v>
      </c>
      <c r="G48" s="16" t="s">
        <v>1336</v>
      </c>
      <c r="H48" s="16">
        <v>11</v>
      </c>
      <c r="I48" s="16">
        <v>31816312</v>
      </c>
      <c r="J48" s="16" t="s">
        <v>693</v>
      </c>
      <c r="K48" s="16" t="s">
        <v>20</v>
      </c>
      <c r="L48" s="16" t="s">
        <v>19</v>
      </c>
      <c r="M48" s="16">
        <v>11</v>
      </c>
      <c r="N48" s="16">
        <v>31794764</v>
      </c>
      <c r="O48" s="16" t="s">
        <v>693</v>
      </c>
      <c r="P48" s="16" t="s">
        <v>20</v>
      </c>
      <c r="Q48" s="16" t="s">
        <v>19</v>
      </c>
      <c r="R48" s="16" t="s">
        <v>694</v>
      </c>
      <c r="S48" s="16" t="s">
        <v>695</v>
      </c>
      <c r="T48" s="16" t="s">
        <v>696</v>
      </c>
    </row>
    <row r="49" spans="1:20" x14ac:dyDescent="0.2">
      <c r="A49" s="16" t="s">
        <v>1337</v>
      </c>
      <c r="C49" s="16" t="s">
        <v>688</v>
      </c>
      <c r="D49" s="16" t="s">
        <v>1338</v>
      </c>
      <c r="E49" s="16" t="s">
        <v>1339</v>
      </c>
      <c r="F49" s="16" t="s">
        <v>1340</v>
      </c>
      <c r="G49" s="16" t="s">
        <v>1341</v>
      </c>
      <c r="H49" s="16">
        <v>11</v>
      </c>
      <c r="I49" s="16">
        <v>31816336</v>
      </c>
      <c r="J49" s="16" t="s">
        <v>693</v>
      </c>
      <c r="K49" s="16" t="s">
        <v>29</v>
      </c>
      <c r="L49" s="16" t="s">
        <v>20</v>
      </c>
      <c r="M49" s="16">
        <v>11</v>
      </c>
      <c r="N49" s="16">
        <v>31794788</v>
      </c>
      <c r="O49" s="16" t="s">
        <v>693</v>
      </c>
      <c r="P49" s="16" t="s">
        <v>29</v>
      </c>
      <c r="Q49" s="16" t="s">
        <v>20</v>
      </c>
      <c r="R49" s="16" t="s">
        <v>694</v>
      </c>
      <c r="S49" s="16" t="s">
        <v>695</v>
      </c>
      <c r="T49" s="16" t="s">
        <v>696</v>
      </c>
    </row>
    <row r="50" spans="1:20" x14ac:dyDescent="0.2">
      <c r="A50" s="16" t="s">
        <v>1342</v>
      </c>
      <c r="C50" s="16" t="s">
        <v>688</v>
      </c>
      <c r="D50" s="16" t="s">
        <v>1343</v>
      </c>
      <c r="E50" s="16" t="s">
        <v>1344</v>
      </c>
      <c r="F50" s="16" t="s">
        <v>1345</v>
      </c>
      <c r="G50" s="16" t="s">
        <v>1346</v>
      </c>
      <c r="H50" s="16">
        <v>11</v>
      </c>
      <c r="I50" s="16">
        <v>31822244</v>
      </c>
      <c r="J50" s="16" t="s">
        <v>693</v>
      </c>
      <c r="K50" s="16" t="s">
        <v>19</v>
      </c>
      <c r="L50" s="16" t="s">
        <v>24</v>
      </c>
      <c r="M50" s="16">
        <v>11</v>
      </c>
      <c r="N50" s="16">
        <v>31800696</v>
      </c>
      <c r="O50" s="16" t="s">
        <v>693</v>
      </c>
      <c r="P50" s="16" t="s">
        <v>19</v>
      </c>
      <c r="Q50" s="16" t="s">
        <v>24</v>
      </c>
      <c r="R50" s="16" t="s">
        <v>694</v>
      </c>
      <c r="S50" s="16" t="s">
        <v>695</v>
      </c>
      <c r="T50" s="16" t="s">
        <v>696</v>
      </c>
    </row>
    <row r="51" spans="1:20" x14ac:dyDescent="0.2">
      <c r="A51" s="16" t="s">
        <v>1347</v>
      </c>
      <c r="C51" s="16" t="s">
        <v>688</v>
      </c>
      <c r="D51" s="16" t="s">
        <v>1348</v>
      </c>
      <c r="E51" s="16" t="s">
        <v>1349</v>
      </c>
      <c r="F51" s="16" t="s">
        <v>1350</v>
      </c>
      <c r="G51" s="16" t="s">
        <v>1351</v>
      </c>
      <c r="H51" s="16">
        <v>11</v>
      </c>
      <c r="I51" s="16">
        <v>31822259</v>
      </c>
      <c r="J51" s="16" t="s">
        <v>693</v>
      </c>
      <c r="K51" s="16" t="s">
        <v>24</v>
      </c>
      <c r="L51" s="16" t="s">
        <v>19</v>
      </c>
      <c r="M51" s="16">
        <v>11</v>
      </c>
      <c r="N51" s="16">
        <v>31800711</v>
      </c>
      <c r="O51" s="16" t="s">
        <v>693</v>
      </c>
      <c r="P51" s="16" t="s">
        <v>24</v>
      </c>
      <c r="Q51" s="16" t="s">
        <v>19</v>
      </c>
      <c r="R51" s="16" t="s">
        <v>694</v>
      </c>
      <c r="S51" s="16" t="s">
        <v>695</v>
      </c>
      <c r="T51" s="16" t="s">
        <v>696</v>
      </c>
    </row>
    <row r="52" spans="1:20" x14ac:dyDescent="0.2">
      <c r="A52" s="16" t="s">
        <v>1352</v>
      </c>
      <c r="C52" s="16" t="s">
        <v>688</v>
      </c>
      <c r="D52" s="16" t="s">
        <v>1353</v>
      </c>
      <c r="E52" s="16" t="s">
        <v>1354</v>
      </c>
      <c r="F52" s="16" t="s">
        <v>1355</v>
      </c>
      <c r="G52" s="16" t="s">
        <v>1356</v>
      </c>
      <c r="H52" s="16">
        <v>11</v>
      </c>
      <c r="I52" s="16">
        <v>31822266</v>
      </c>
      <c r="J52" s="16" t="s">
        <v>693</v>
      </c>
      <c r="K52" s="16" t="s">
        <v>29</v>
      </c>
      <c r="L52" s="16" t="s">
        <v>24</v>
      </c>
      <c r="M52" s="16">
        <v>11</v>
      </c>
      <c r="N52" s="16">
        <v>31800718</v>
      </c>
      <c r="O52" s="16" t="s">
        <v>693</v>
      </c>
      <c r="P52" s="16" t="s">
        <v>29</v>
      </c>
      <c r="Q52" s="16" t="s">
        <v>24</v>
      </c>
      <c r="R52" s="16" t="s">
        <v>694</v>
      </c>
      <c r="S52" s="16" t="s">
        <v>695</v>
      </c>
      <c r="T52" s="16" t="s">
        <v>696</v>
      </c>
    </row>
    <row r="53" spans="1:20" x14ac:dyDescent="0.2">
      <c r="A53" s="16" t="s">
        <v>1357</v>
      </c>
      <c r="C53" s="16" t="s">
        <v>688</v>
      </c>
      <c r="D53" s="16" t="s">
        <v>1358</v>
      </c>
      <c r="E53" s="16" t="s">
        <v>1359</v>
      </c>
      <c r="F53" s="16" t="s">
        <v>1360</v>
      </c>
      <c r="G53" s="16" t="s">
        <v>1361</v>
      </c>
      <c r="H53" s="16">
        <v>11</v>
      </c>
      <c r="I53" s="16">
        <v>31822268</v>
      </c>
      <c r="J53" s="16" t="s">
        <v>693</v>
      </c>
      <c r="K53" s="16" t="s">
        <v>20</v>
      </c>
      <c r="L53" s="16" t="s">
        <v>19</v>
      </c>
      <c r="M53" s="16">
        <v>11</v>
      </c>
      <c r="N53" s="16">
        <v>31800720</v>
      </c>
      <c r="O53" s="16" t="s">
        <v>693</v>
      </c>
      <c r="P53" s="16" t="s">
        <v>20</v>
      </c>
      <c r="Q53" s="16" t="s">
        <v>19</v>
      </c>
      <c r="R53" s="16" t="s">
        <v>694</v>
      </c>
      <c r="S53" s="16" t="s">
        <v>695</v>
      </c>
      <c r="T53" s="16" t="s">
        <v>696</v>
      </c>
    </row>
    <row r="54" spans="1:20" x14ac:dyDescent="0.2">
      <c r="A54" s="16" t="s">
        <v>1362</v>
      </c>
      <c r="C54" s="16" t="s">
        <v>688</v>
      </c>
      <c r="D54" s="16" t="s">
        <v>1363</v>
      </c>
      <c r="E54" s="16" t="s">
        <v>1364</v>
      </c>
      <c r="F54" s="16" t="s">
        <v>1365</v>
      </c>
      <c r="G54" s="16" t="s">
        <v>1366</v>
      </c>
      <c r="H54" s="16">
        <v>11</v>
      </c>
      <c r="I54" s="16">
        <v>31822268</v>
      </c>
      <c r="J54" s="16" t="s">
        <v>693</v>
      </c>
      <c r="K54" s="16" t="s">
        <v>20</v>
      </c>
      <c r="L54" s="16" t="s">
        <v>29</v>
      </c>
      <c r="M54" s="16">
        <v>11</v>
      </c>
      <c r="N54" s="16">
        <v>31800720</v>
      </c>
      <c r="O54" s="16" t="s">
        <v>693</v>
      </c>
      <c r="P54" s="16" t="s">
        <v>20</v>
      </c>
      <c r="Q54" s="16" t="s">
        <v>29</v>
      </c>
      <c r="R54" s="16" t="s">
        <v>694</v>
      </c>
      <c r="S54" s="16" t="s">
        <v>695</v>
      </c>
      <c r="T54" s="16" t="s">
        <v>696</v>
      </c>
    </row>
    <row r="55" spans="1:20" x14ac:dyDescent="0.2">
      <c r="A55" s="16" t="s">
        <v>1367</v>
      </c>
      <c r="C55" s="16" t="s">
        <v>688</v>
      </c>
      <c r="D55" s="16" t="s">
        <v>1368</v>
      </c>
      <c r="E55" s="16" t="s">
        <v>1369</v>
      </c>
      <c r="F55" s="16" t="s">
        <v>1370</v>
      </c>
      <c r="G55" s="16" t="s">
        <v>1371</v>
      </c>
      <c r="H55" s="16">
        <v>11</v>
      </c>
      <c r="I55" s="16">
        <v>31822289</v>
      </c>
      <c r="J55" s="16" t="s">
        <v>693</v>
      </c>
      <c r="K55" s="16" t="s">
        <v>19</v>
      </c>
      <c r="L55" s="16" t="s">
        <v>24</v>
      </c>
      <c r="M55" s="16">
        <v>11</v>
      </c>
      <c r="N55" s="16">
        <v>31800741</v>
      </c>
      <c r="O55" s="16" t="s">
        <v>693</v>
      </c>
      <c r="P55" s="16" t="s">
        <v>19</v>
      </c>
      <c r="Q55" s="16" t="s">
        <v>24</v>
      </c>
      <c r="R55" s="16" t="s">
        <v>694</v>
      </c>
      <c r="S55" s="16" t="s">
        <v>695</v>
      </c>
      <c r="T55" s="16" t="s">
        <v>696</v>
      </c>
    </row>
    <row r="56" spans="1:20" x14ac:dyDescent="0.2">
      <c r="A56" s="16" t="s">
        <v>1372</v>
      </c>
      <c r="C56" s="16" t="s">
        <v>688</v>
      </c>
      <c r="D56" s="16" t="s">
        <v>1373</v>
      </c>
      <c r="E56" s="16" t="s">
        <v>1374</v>
      </c>
      <c r="F56" s="16" t="s">
        <v>1375</v>
      </c>
      <c r="G56" s="16" t="s">
        <v>1376</v>
      </c>
      <c r="H56" s="16">
        <v>11</v>
      </c>
      <c r="I56" s="16">
        <v>31822292</v>
      </c>
      <c r="J56" s="16" t="s">
        <v>693</v>
      </c>
      <c r="K56" s="16" t="s">
        <v>20</v>
      </c>
      <c r="L56" s="16" t="s">
        <v>24</v>
      </c>
      <c r="M56" s="16">
        <v>11</v>
      </c>
      <c r="N56" s="16">
        <v>31800744</v>
      </c>
      <c r="O56" s="16" t="s">
        <v>693</v>
      </c>
      <c r="P56" s="16" t="s">
        <v>20</v>
      </c>
      <c r="Q56" s="16" t="s">
        <v>24</v>
      </c>
      <c r="R56" s="16" t="s">
        <v>694</v>
      </c>
      <c r="S56" s="16" t="s">
        <v>695</v>
      </c>
      <c r="T56" s="16" t="s">
        <v>696</v>
      </c>
    </row>
    <row r="57" spans="1:20" x14ac:dyDescent="0.2">
      <c r="A57" s="16" t="s">
        <v>1377</v>
      </c>
      <c r="C57" s="16" t="s">
        <v>688</v>
      </c>
      <c r="D57" s="16" t="s">
        <v>1378</v>
      </c>
      <c r="E57" s="16" t="s">
        <v>1379</v>
      </c>
      <c r="F57" s="16" t="s">
        <v>1380</v>
      </c>
      <c r="G57" s="16" t="s">
        <v>1381</v>
      </c>
      <c r="H57" s="16">
        <v>11</v>
      </c>
      <c r="I57" s="16">
        <v>31822302</v>
      </c>
      <c r="J57" s="16" t="s">
        <v>693</v>
      </c>
      <c r="K57" s="16" t="s">
        <v>20</v>
      </c>
      <c r="L57" s="16" t="s">
        <v>29</v>
      </c>
      <c r="M57" s="16">
        <v>11</v>
      </c>
      <c r="N57" s="16">
        <v>31800754</v>
      </c>
      <c r="O57" s="16" t="s">
        <v>693</v>
      </c>
      <c r="P57" s="16" t="s">
        <v>20</v>
      </c>
      <c r="Q57" s="16" t="s">
        <v>29</v>
      </c>
      <c r="R57" s="16" t="s">
        <v>694</v>
      </c>
      <c r="S57" s="16" t="s">
        <v>695</v>
      </c>
      <c r="T57" s="16" t="s">
        <v>696</v>
      </c>
    </row>
    <row r="58" spans="1:20" x14ac:dyDescent="0.2">
      <c r="A58" s="16" t="s">
        <v>1382</v>
      </c>
      <c r="C58" s="16" t="s">
        <v>688</v>
      </c>
      <c r="D58" s="16" t="s">
        <v>1383</v>
      </c>
      <c r="E58" s="16" t="s">
        <v>1384</v>
      </c>
      <c r="F58" s="16" t="s">
        <v>1385</v>
      </c>
      <c r="G58" s="16" t="s">
        <v>1386</v>
      </c>
      <c r="H58" s="16">
        <v>11</v>
      </c>
      <c r="I58" s="16">
        <v>31822304</v>
      </c>
      <c r="J58" s="16" t="s">
        <v>693</v>
      </c>
      <c r="K58" s="16" t="s">
        <v>19</v>
      </c>
      <c r="L58" s="16" t="s">
        <v>20</v>
      </c>
      <c r="M58" s="16">
        <v>11</v>
      </c>
      <c r="N58" s="16">
        <v>31800756</v>
      </c>
      <c r="O58" s="16" t="s">
        <v>693</v>
      </c>
      <c r="P58" s="16" t="s">
        <v>19</v>
      </c>
      <c r="Q58" s="16" t="s">
        <v>20</v>
      </c>
      <c r="R58" s="16" t="s">
        <v>694</v>
      </c>
      <c r="S58" s="16" t="s">
        <v>695</v>
      </c>
      <c r="T58" s="16" t="s">
        <v>696</v>
      </c>
    </row>
    <row r="59" spans="1:20" x14ac:dyDescent="0.2">
      <c r="A59" s="16" t="s">
        <v>1387</v>
      </c>
      <c r="C59" s="16" t="s">
        <v>688</v>
      </c>
      <c r="D59" s="16" t="s">
        <v>1388</v>
      </c>
      <c r="E59" s="16" t="s">
        <v>1384</v>
      </c>
      <c r="F59" s="16" t="s">
        <v>1389</v>
      </c>
      <c r="G59" s="16" t="s">
        <v>1390</v>
      </c>
      <c r="H59" s="16">
        <v>11</v>
      </c>
      <c r="I59" s="16">
        <v>31822305</v>
      </c>
      <c r="J59" s="16" t="s">
        <v>693</v>
      </c>
      <c r="K59" s="16" t="s">
        <v>29</v>
      </c>
      <c r="L59" s="16" t="s">
        <v>24</v>
      </c>
      <c r="M59" s="16">
        <v>11</v>
      </c>
      <c r="N59" s="16">
        <v>31800757</v>
      </c>
      <c r="O59" s="16" t="s">
        <v>693</v>
      </c>
      <c r="P59" s="16" t="s">
        <v>29</v>
      </c>
      <c r="Q59" s="16" t="s">
        <v>24</v>
      </c>
      <c r="R59" s="16" t="s">
        <v>694</v>
      </c>
      <c r="S59" s="16" t="s">
        <v>695</v>
      </c>
      <c r="T59" s="16" t="s">
        <v>696</v>
      </c>
    </row>
    <row r="60" spans="1:20" x14ac:dyDescent="0.2">
      <c r="A60" s="16" t="s">
        <v>1391</v>
      </c>
      <c r="C60" s="16" t="s">
        <v>688</v>
      </c>
      <c r="D60" s="16" t="s">
        <v>1392</v>
      </c>
      <c r="E60" s="16" t="s">
        <v>1393</v>
      </c>
      <c r="F60" s="16" t="s">
        <v>1394</v>
      </c>
      <c r="G60" s="16" t="s">
        <v>1395</v>
      </c>
      <c r="H60" s="16">
        <v>11</v>
      </c>
      <c r="I60" s="16">
        <v>31822334</v>
      </c>
      <c r="J60" s="16" t="s">
        <v>693</v>
      </c>
      <c r="K60" s="16" t="s">
        <v>29</v>
      </c>
      <c r="L60" s="16" t="s">
        <v>20</v>
      </c>
      <c r="M60" s="16">
        <v>11</v>
      </c>
      <c r="N60" s="16">
        <v>31800786</v>
      </c>
      <c r="O60" s="16" t="s">
        <v>693</v>
      </c>
      <c r="P60" s="16" t="s">
        <v>29</v>
      </c>
      <c r="Q60" s="16" t="s">
        <v>20</v>
      </c>
      <c r="R60" s="16" t="s">
        <v>694</v>
      </c>
      <c r="S60" s="16" t="s">
        <v>695</v>
      </c>
      <c r="T60" s="16" t="s">
        <v>696</v>
      </c>
    </row>
    <row r="61" spans="1:20" x14ac:dyDescent="0.2">
      <c r="A61" s="16" t="s">
        <v>1396</v>
      </c>
      <c r="C61" s="16" t="s">
        <v>688</v>
      </c>
      <c r="D61" s="16" t="s">
        <v>1397</v>
      </c>
      <c r="E61" s="16" t="s">
        <v>1398</v>
      </c>
      <c r="F61" s="16" t="s">
        <v>1399</v>
      </c>
      <c r="G61" s="16" t="s">
        <v>1400</v>
      </c>
      <c r="H61" s="16">
        <v>11</v>
      </c>
      <c r="I61" s="16">
        <v>31822340</v>
      </c>
      <c r="J61" s="16" t="s">
        <v>693</v>
      </c>
      <c r="K61" s="16" t="s">
        <v>20</v>
      </c>
      <c r="L61" s="16" t="s">
        <v>29</v>
      </c>
      <c r="M61" s="16">
        <v>11</v>
      </c>
      <c r="N61" s="16">
        <v>31800792</v>
      </c>
      <c r="O61" s="16" t="s">
        <v>693</v>
      </c>
      <c r="P61" s="16" t="s">
        <v>20</v>
      </c>
      <c r="Q61" s="16" t="s">
        <v>29</v>
      </c>
      <c r="R61" s="16" t="s">
        <v>694</v>
      </c>
      <c r="S61" s="16" t="s">
        <v>695</v>
      </c>
      <c r="T61" s="16" t="s">
        <v>696</v>
      </c>
    </row>
    <row r="62" spans="1:20" x14ac:dyDescent="0.2">
      <c r="A62" s="16" t="s">
        <v>1401</v>
      </c>
      <c r="C62" s="16" t="s">
        <v>688</v>
      </c>
      <c r="D62" s="16" t="s">
        <v>1402</v>
      </c>
      <c r="E62" s="16" t="s">
        <v>1403</v>
      </c>
      <c r="F62" s="16" t="s">
        <v>1404</v>
      </c>
      <c r="G62" s="16" t="s">
        <v>1405</v>
      </c>
      <c r="H62" s="16">
        <v>11</v>
      </c>
      <c r="I62" s="16">
        <v>31822342</v>
      </c>
      <c r="J62" s="16" t="s">
        <v>693</v>
      </c>
      <c r="K62" s="16" t="s">
        <v>19</v>
      </c>
      <c r="L62" s="16" t="s">
        <v>20</v>
      </c>
      <c r="M62" s="16">
        <v>11</v>
      </c>
      <c r="N62" s="16">
        <v>31800794</v>
      </c>
      <c r="O62" s="16" t="s">
        <v>693</v>
      </c>
      <c r="P62" s="16" t="s">
        <v>19</v>
      </c>
      <c r="Q62" s="16" t="s">
        <v>20</v>
      </c>
      <c r="R62" s="16" t="s">
        <v>694</v>
      </c>
      <c r="S62" s="16" t="s">
        <v>695</v>
      </c>
      <c r="T62" s="16" t="s">
        <v>696</v>
      </c>
    </row>
    <row r="63" spans="1:20" x14ac:dyDescent="0.2">
      <c r="A63" s="16" t="s">
        <v>1406</v>
      </c>
      <c r="C63" s="16" t="s">
        <v>688</v>
      </c>
      <c r="D63" s="16" t="s">
        <v>1407</v>
      </c>
      <c r="E63" s="16" t="s">
        <v>1408</v>
      </c>
      <c r="F63" s="16" t="s">
        <v>1409</v>
      </c>
      <c r="G63" s="16" t="s">
        <v>1410</v>
      </c>
      <c r="H63" s="16">
        <v>11</v>
      </c>
      <c r="I63" s="16">
        <v>31822360</v>
      </c>
      <c r="J63" s="16" t="s">
        <v>693</v>
      </c>
      <c r="K63" s="16" t="s">
        <v>20</v>
      </c>
      <c r="L63" s="16" t="s">
        <v>19</v>
      </c>
      <c r="M63" s="16">
        <v>11</v>
      </c>
      <c r="N63" s="16">
        <v>31800812</v>
      </c>
      <c r="O63" s="16" t="s">
        <v>693</v>
      </c>
      <c r="P63" s="16" t="s">
        <v>20</v>
      </c>
      <c r="Q63" s="16" t="s">
        <v>19</v>
      </c>
      <c r="R63" s="16" t="s">
        <v>694</v>
      </c>
      <c r="S63" s="16" t="s">
        <v>695</v>
      </c>
      <c r="T63" s="16" t="s">
        <v>696</v>
      </c>
    </row>
    <row r="64" spans="1:20" x14ac:dyDescent="0.2">
      <c r="A64" s="16" t="s">
        <v>1411</v>
      </c>
      <c r="C64" s="16" t="s">
        <v>688</v>
      </c>
      <c r="D64" s="16" t="s">
        <v>1412</v>
      </c>
      <c r="E64" s="16" t="s">
        <v>1413</v>
      </c>
      <c r="F64" s="16" t="s">
        <v>1414</v>
      </c>
      <c r="G64" s="16" t="s">
        <v>1415</v>
      </c>
      <c r="H64" s="16">
        <v>11</v>
      </c>
      <c r="I64" s="16">
        <v>31823117</v>
      </c>
      <c r="J64" s="16" t="s">
        <v>693</v>
      </c>
      <c r="K64" s="16" t="s">
        <v>29</v>
      </c>
      <c r="L64" s="16" t="s">
        <v>24</v>
      </c>
      <c r="M64" s="16">
        <v>11</v>
      </c>
      <c r="N64" s="16">
        <v>31801569</v>
      </c>
      <c r="O64" s="16" t="s">
        <v>693</v>
      </c>
      <c r="P64" s="16" t="s">
        <v>29</v>
      </c>
      <c r="Q64" s="16" t="s">
        <v>24</v>
      </c>
      <c r="R64" s="16" t="s">
        <v>694</v>
      </c>
      <c r="S64" s="16" t="s">
        <v>695</v>
      </c>
      <c r="T64" s="16" t="s">
        <v>696</v>
      </c>
    </row>
    <row r="65" spans="1:20" x14ac:dyDescent="0.2">
      <c r="A65" s="16" t="s">
        <v>1416</v>
      </c>
      <c r="C65" s="16" t="s">
        <v>688</v>
      </c>
      <c r="D65" s="16" t="s">
        <v>1417</v>
      </c>
      <c r="E65" s="16" t="s">
        <v>1418</v>
      </c>
      <c r="F65" s="16" t="s">
        <v>1419</v>
      </c>
      <c r="G65" s="16" t="s">
        <v>1420</v>
      </c>
      <c r="H65" s="16">
        <v>11</v>
      </c>
      <c r="I65" s="16">
        <v>31823185</v>
      </c>
      <c r="J65" s="16" t="s">
        <v>693</v>
      </c>
      <c r="K65" s="16" t="s">
        <v>20</v>
      </c>
      <c r="L65" s="16" t="s">
        <v>29</v>
      </c>
      <c r="M65" s="16">
        <v>11</v>
      </c>
      <c r="N65" s="16">
        <v>31801637</v>
      </c>
      <c r="O65" s="16" t="s">
        <v>693</v>
      </c>
      <c r="P65" s="16" t="s">
        <v>20</v>
      </c>
      <c r="Q65" s="16" t="s">
        <v>29</v>
      </c>
      <c r="R65" s="16" t="s">
        <v>694</v>
      </c>
      <c r="S65" s="16" t="s">
        <v>695</v>
      </c>
      <c r="T65" s="16" t="s">
        <v>696</v>
      </c>
    </row>
    <row r="66" spans="1:20" x14ac:dyDescent="0.2">
      <c r="A66" s="16" t="s">
        <v>1421</v>
      </c>
      <c r="C66" s="16" t="s">
        <v>688</v>
      </c>
      <c r="D66" s="16" t="s">
        <v>1422</v>
      </c>
      <c r="E66" s="16" t="s">
        <v>1423</v>
      </c>
      <c r="F66" s="16" t="s">
        <v>1424</v>
      </c>
      <c r="G66" s="16" t="s">
        <v>1425</v>
      </c>
      <c r="H66" s="16">
        <v>11</v>
      </c>
      <c r="I66" s="16">
        <v>31824323</v>
      </c>
      <c r="J66" s="16" t="s">
        <v>693</v>
      </c>
      <c r="K66" s="16" t="s">
        <v>24</v>
      </c>
      <c r="L66" s="16" t="s">
        <v>20</v>
      </c>
      <c r="M66" s="16">
        <v>11</v>
      </c>
      <c r="N66" s="16">
        <v>31802775</v>
      </c>
      <c r="O66" s="16" t="s">
        <v>693</v>
      </c>
      <c r="P66" s="16" t="s">
        <v>24</v>
      </c>
      <c r="Q66" s="16" t="s">
        <v>20</v>
      </c>
      <c r="R66" s="16" t="s">
        <v>694</v>
      </c>
      <c r="S66" s="16" t="s">
        <v>695</v>
      </c>
      <c r="T66" s="16" t="s">
        <v>696</v>
      </c>
    </row>
    <row r="67" spans="1:20" x14ac:dyDescent="0.2">
      <c r="A67" s="16" t="s">
        <v>1426</v>
      </c>
      <c r="C67" s="16" t="s">
        <v>688</v>
      </c>
      <c r="D67" s="16" t="s">
        <v>1427</v>
      </c>
      <c r="E67" s="16" t="s">
        <v>1428</v>
      </c>
      <c r="F67" s="16" t="s">
        <v>1429</v>
      </c>
      <c r="G67" s="16" t="s">
        <v>1430</v>
      </c>
      <c r="H67" s="16">
        <v>11</v>
      </c>
      <c r="I67" s="16">
        <v>31824350</v>
      </c>
      <c r="J67" s="16" t="s">
        <v>693</v>
      </c>
      <c r="K67" s="16" t="s">
        <v>24</v>
      </c>
      <c r="L67" s="16" t="s">
        <v>19</v>
      </c>
      <c r="M67" s="16">
        <v>11</v>
      </c>
      <c r="N67" s="16">
        <v>31802802</v>
      </c>
      <c r="O67" s="16" t="s">
        <v>693</v>
      </c>
      <c r="P67" s="16" t="s">
        <v>24</v>
      </c>
      <c r="Q67" s="16" t="s">
        <v>19</v>
      </c>
      <c r="R67" s="16" t="s">
        <v>694</v>
      </c>
      <c r="S67" s="16" t="s">
        <v>695</v>
      </c>
      <c r="T67" s="16" t="s">
        <v>696</v>
      </c>
    </row>
    <row r="68" spans="1:20" x14ac:dyDescent="0.2">
      <c r="A68" s="16" t="s">
        <v>1431</v>
      </c>
      <c r="C68" s="16" t="s">
        <v>688</v>
      </c>
      <c r="D68" s="16" t="s">
        <v>1432</v>
      </c>
      <c r="E68" s="16" t="s">
        <v>1433</v>
      </c>
      <c r="F68" s="16" t="s">
        <v>1434</v>
      </c>
      <c r="G68" s="16" t="s">
        <v>1435</v>
      </c>
      <c r="H68" s="16">
        <v>11</v>
      </c>
      <c r="I68" s="16">
        <v>31824373</v>
      </c>
      <c r="J68" s="16" t="s">
        <v>693</v>
      </c>
      <c r="K68" s="16" t="s">
        <v>20</v>
      </c>
      <c r="L68" s="16" t="s">
        <v>24</v>
      </c>
      <c r="M68" s="16">
        <v>11</v>
      </c>
      <c r="N68" s="16">
        <v>31802825</v>
      </c>
      <c r="O68" s="16" t="s">
        <v>693</v>
      </c>
      <c r="P68" s="16" t="s">
        <v>20</v>
      </c>
      <c r="Q68" s="16" t="s">
        <v>24</v>
      </c>
      <c r="R68" s="16" t="s">
        <v>694</v>
      </c>
      <c r="S68" s="16" t="s">
        <v>695</v>
      </c>
      <c r="T68" s="16" t="s">
        <v>696</v>
      </c>
    </row>
    <row r="69" spans="1:20" x14ac:dyDescent="0.2">
      <c r="A69" s="16" t="s">
        <v>1436</v>
      </c>
      <c r="C69" s="16" t="s">
        <v>688</v>
      </c>
      <c r="D69" s="16" t="s">
        <v>1437</v>
      </c>
      <c r="E69" s="16" t="s">
        <v>1438</v>
      </c>
      <c r="F69" s="16" t="s">
        <v>1439</v>
      </c>
      <c r="G69" s="16" t="s">
        <v>1440</v>
      </c>
      <c r="H69" s="16">
        <v>11</v>
      </c>
      <c r="I69" s="16">
        <v>31811486</v>
      </c>
      <c r="J69" s="16" t="s">
        <v>693</v>
      </c>
      <c r="K69" s="16" t="s">
        <v>29</v>
      </c>
      <c r="L69" s="16" t="s">
        <v>20</v>
      </c>
      <c r="M69" s="16">
        <v>11</v>
      </c>
      <c r="N69" s="16">
        <v>31789938</v>
      </c>
      <c r="O69" s="16" t="s">
        <v>693</v>
      </c>
      <c r="P69" s="16" t="s">
        <v>29</v>
      </c>
      <c r="Q69" s="16" t="s">
        <v>20</v>
      </c>
      <c r="R69" s="16" t="s">
        <v>694</v>
      </c>
      <c r="S69" s="16" t="s">
        <v>695</v>
      </c>
      <c r="T69" s="16" t="s">
        <v>696</v>
      </c>
    </row>
    <row r="70" spans="1:20" x14ac:dyDescent="0.2">
      <c r="A70" s="16" t="s">
        <v>1441</v>
      </c>
      <c r="C70" s="16" t="s">
        <v>688</v>
      </c>
      <c r="D70" s="16" t="s">
        <v>1442</v>
      </c>
      <c r="E70" s="16" t="s">
        <v>1443</v>
      </c>
      <c r="F70" s="16" t="s">
        <v>1444</v>
      </c>
      <c r="G70" s="16" t="s">
        <v>1445</v>
      </c>
      <c r="H70" s="16">
        <v>11</v>
      </c>
      <c r="I70" s="16">
        <v>31811487</v>
      </c>
      <c r="J70" s="16" t="s">
        <v>693</v>
      </c>
      <c r="K70" s="16" t="s">
        <v>19</v>
      </c>
      <c r="L70" s="16" t="s">
        <v>29</v>
      </c>
      <c r="M70" s="16">
        <v>11</v>
      </c>
      <c r="N70" s="16">
        <v>31789939</v>
      </c>
      <c r="O70" s="16" t="s">
        <v>693</v>
      </c>
      <c r="P70" s="16" t="s">
        <v>19</v>
      </c>
      <c r="Q70" s="16" t="s">
        <v>29</v>
      </c>
      <c r="R70" s="16" t="s">
        <v>694</v>
      </c>
      <c r="S70" s="16" t="s">
        <v>695</v>
      </c>
      <c r="T70" s="16" t="s">
        <v>696</v>
      </c>
    </row>
    <row r="71" spans="1:20" x14ac:dyDescent="0.2">
      <c r="A71" s="16" t="s">
        <v>1446</v>
      </c>
      <c r="C71" s="16" t="s">
        <v>688</v>
      </c>
      <c r="D71" s="16" t="s">
        <v>1447</v>
      </c>
      <c r="E71" s="16" t="s">
        <v>1448</v>
      </c>
      <c r="F71" s="16" t="s">
        <v>1449</v>
      </c>
      <c r="G71" s="16" t="s">
        <v>1450</v>
      </c>
      <c r="H71" s="16">
        <v>11</v>
      </c>
      <c r="I71" s="16">
        <v>31811490</v>
      </c>
      <c r="J71" s="16" t="s">
        <v>693</v>
      </c>
      <c r="K71" s="16" t="s">
        <v>24</v>
      </c>
      <c r="L71" s="16" t="s">
        <v>29</v>
      </c>
      <c r="M71" s="16">
        <v>11</v>
      </c>
      <c r="N71" s="16">
        <v>31789942</v>
      </c>
      <c r="O71" s="16" t="s">
        <v>693</v>
      </c>
      <c r="P71" s="16" t="s">
        <v>24</v>
      </c>
      <c r="Q71" s="16" t="s">
        <v>29</v>
      </c>
      <c r="R71" s="16" t="s">
        <v>694</v>
      </c>
      <c r="S71" s="16" t="s">
        <v>695</v>
      </c>
      <c r="T71" s="16" t="s">
        <v>696</v>
      </c>
    </row>
    <row r="72" spans="1:20" x14ac:dyDescent="0.2">
      <c r="A72" s="16" t="s">
        <v>1451</v>
      </c>
      <c r="C72" s="16" t="s">
        <v>688</v>
      </c>
      <c r="D72" s="16" t="s">
        <v>1452</v>
      </c>
      <c r="E72" s="16" t="s">
        <v>1453</v>
      </c>
      <c r="F72" s="16" t="s">
        <v>1454</v>
      </c>
      <c r="G72" s="16" t="s">
        <v>1455</v>
      </c>
      <c r="H72" s="16">
        <v>11</v>
      </c>
      <c r="I72" s="16">
        <v>31811492</v>
      </c>
      <c r="J72" s="16" t="s">
        <v>693</v>
      </c>
      <c r="K72" s="16" t="s">
        <v>20</v>
      </c>
      <c r="L72" s="16" t="s">
        <v>29</v>
      </c>
      <c r="M72" s="16">
        <v>11</v>
      </c>
      <c r="N72" s="16">
        <v>31789944</v>
      </c>
      <c r="O72" s="16" t="s">
        <v>693</v>
      </c>
      <c r="P72" s="16" t="s">
        <v>20</v>
      </c>
      <c r="Q72" s="16" t="s">
        <v>29</v>
      </c>
      <c r="R72" s="16" t="s">
        <v>694</v>
      </c>
      <c r="S72" s="16" t="s">
        <v>695</v>
      </c>
      <c r="T72" s="16" t="s">
        <v>696</v>
      </c>
    </row>
    <row r="73" spans="1:20" x14ac:dyDescent="0.2">
      <c r="A73" s="16" t="s">
        <v>1456</v>
      </c>
      <c r="C73" s="16" t="s">
        <v>688</v>
      </c>
      <c r="D73" s="16" t="s">
        <v>1457</v>
      </c>
      <c r="E73" s="16" t="s">
        <v>1458</v>
      </c>
      <c r="F73" s="16" t="s">
        <v>1459</v>
      </c>
      <c r="G73" s="16" t="s">
        <v>1460</v>
      </c>
      <c r="H73" s="16">
        <v>11</v>
      </c>
      <c r="I73" s="16">
        <v>31811502</v>
      </c>
      <c r="J73" s="16" t="s">
        <v>693</v>
      </c>
      <c r="K73" s="16" t="s">
        <v>24</v>
      </c>
      <c r="L73" s="16" t="s">
        <v>29</v>
      </c>
      <c r="M73" s="16">
        <v>11</v>
      </c>
      <c r="N73" s="16">
        <v>31789954</v>
      </c>
      <c r="O73" s="16" t="s">
        <v>693</v>
      </c>
      <c r="P73" s="16" t="s">
        <v>24</v>
      </c>
      <c r="Q73" s="16" t="s">
        <v>29</v>
      </c>
      <c r="R73" s="16" t="s">
        <v>694</v>
      </c>
      <c r="S73" s="16" t="s">
        <v>695</v>
      </c>
      <c r="T73" s="16" t="s">
        <v>696</v>
      </c>
    </row>
    <row r="74" spans="1:20" x14ac:dyDescent="0.2">
      <c r="A74" s="16" t="s">
        <v>1461</v>
      </c>
      <c r="C74" s="16" t="s">
        <v>688</v>
      </c>
      <c r="D74" s="16" t="s">
        <v>1462</v>
      </c>
      <c r="E74" s="16" t="s">
        <v>1463</v>
      </c>
      <c r="F74" s="16" t="s">
        <v>1464</v>
      </c>
      <c r="G74" s="16" t="s">
        <v>1465</v>
      </c>
      <c r="H74" s="16">
        <v>11</v>
      </c>
      <c r="I74" s="16">
        <v>31812258</v>
      </c>
      <c r="J74" s="16" t="s">
        <v>693</v>
      </c>
      <c r="K74" s="16" t="s">
        <v>20</v>
      </c>
      <c r="L74" s="16" t="s">
        <v>29</v>
      </c>
      <c r="M74" s="16">
        <v>11</v>
      </c>
      <c r="N74" s="16">
        <v>31790710</v>
      </c>
      <c r="O74" s="16" t="s">
        <v>693</v>
      </c>
      <c r="P74" s="16" t="s">
        <v>20</v>
      </c>
      <c r="Q74" s="16" t="s">
        <v>29</v>
      </c>
      <c r="R74" s="16" t="s">
        <v>694</v>
      </c>
      <c r="S74" s="16" t="s">
        <v>695</v>
      </c>
      <c r="T74" s="16" t="s">
        <v>696</v>
      </c>
    </row>
    <row r="75" spans="1:20" x14ac:dyDescent="0.2">
      <c r="A75" s="16" t="s">
        <v>1466</v>
      </c>
      <c r="C75" s="16" t="s">
        <v>688</v>
      </c>
      <c r="D75" s="16" t="s">
        <v>1467</v>
      </c>
      <c r="E75" s="16" t="s">
        <v>1468</v>
      </c>
      <c r="F75" s="16" t="s">
        <v>1469</v>
      </c>
      <c r="G75" s="16" t="s">
        <v>1470</v>
      </c>
      <c r="H75" s="16">
        <v>11</v>
      </c>
      <c r="I75" s="16">
        <v>31812270</v>
      </c>
      <c r="J75" s="16" t="s">
        <v>693</v>
      </c>
      <c r="K75" s="16" t="s">
        <v>29</v>
      </c>
      <c r="L75" s="16" t="s">
        <v>20</v>
      </c>
      <c r="M75" s="16">
        <v>11</v>
      </c>
      <c r="N75" s="16">
        <v>31790722</v>
      </c>
      <c r="O75" s="16" t="s">
        <v>693</v>
      </c>
      <c r="P75" s="16" t="s">
        <v>29</v>
      </c>
      <c r="Q75" s="16" t="s">
        <v>20</v>
      </c>
      <c r="R75" s="16" t="s">
        <v>694</v>
      </c>
      <c r="S75" s="16" t="s">
        <v>695</v>
      </c>
      <c r="T75" s="16" t="s">
        <v>696</v>
      </c>
    </row>
    <row r="76" spans="1:20" x14ac:dyDescent="0.2">
      <c r="A76" s="16" t="s">
        <v>1471</v>
      </c>
      <c r="C76" s="16" t="s">
        <v>688</v>
      </c>
      <c r="D76" s="16" t="s">
        <v>1472</v>
      </c>
      <c r="E76" s="16" t="s">
        <v>1473</v>
      </c>
      <c r="F76" s="16" t="s">
        <v>1474</v>
      </c>
      <c r="G76" s="16" t="s">
        <v>1475</v>
      </c>
      <c r="H76" s="16">
        <v>11</v>
      </c>
      <c r="I76" s="16">
        <v>31812300</v>
      </c>
      <c r="J76" s="16" t="s">
        <v>693</v>
      </c>
      <c r="K76" s="16" t="s">
        <v>29</v>
      </c>
      <c r="L76" s="16" t="s">
        <v>20</v>
      </c>
      <c r="M76" s="16">
        <v>11</v>
      </c>
      <c r="N76" s="16">
        <v>31790752</v>
      </c>
      <c r="O76" s="16" t="s">
        <v>693</v>
      </c>
      <c r="P76" s="16" t="s">
        <v>29</v>
      </c>
      <c r="Q76" s="16" t="s">
        <v>20</v>
      </c>
      <c r="R76" s="16" t="s">
        <v>694</v>
      </c>
      <c r="S76" s="16" t="s">
        <v>695</v>
      </c>
      <c r="T76" s="16" t="s">
        <v>696</v>
      </c>
    </row>
    <row r="77" spans="1:20" x14ac:dyDescent="0.2">
      <c r="A77" s="16" t="s">
        <v>1476</v>
      </c>
      <c r="C77" s="16" t="s">
        <v>688</v>
      </c>
      <c r="D77" s="16" t="s">
        <v>1477</v>
      </c>
      <c r="E77" s="16" t="s">
        <v>1478</v>
      </c>
      <c r="F77" s="16" t="s">
        <v>1479</v>
      </c>
      <c r="G77" s="16" t="s">
        <v>1480</v>
      </c>
      <c r="H77" s="16">
        <v>11</v>
      </c>
      <c r="I77" s="16">
        <v>31812308</v>
      </c>
      <c r="J77" s="16" t="s">
        <v>693</v>
      </c>
      <c r="K77" s="16" t="s">
        <v>29</v>
      </c>
      <c r="L77" s="16" t="s">
        <v>20</v>
      </c>
      <c r="M77" s="16">
        <v>11</v>
      </c>
      <c r="N77" s="16">
        <v>31790760</v>
      </c>
      <c r="O77" s="16" t="s">
        <v>693</v>
      </c>
      <c r="P77" s="16" t="s">
        <v>29</v>
      </c>
      <c r="Q77" s="16" t="s">
        <v>20</v>
      </c>
      <c r="R77" s="16" t="s">
        <v>694</v>
      </c>
      <c r="S77" s="16" t="s">
        <v>695</v>
      </c>
      <c r="T77" s="16" t="s">
        <v>696</v>
      </c>
    </row>
    <row r="78" spans="1:20" x14ac:dyDescent="0.2">
      <c r="A78" s="16" t="s">
        <v>1481</v>
      </c>
      <c r="C78" s="16" t="s">
        <v>688</v>
      </c>
      <c r="D78" s="16" t="s">
        <v>1482</v>
      </c>
      <c r="E78" s="16" t="s">
        <v>1483</v>
      </c>
      <c r="F78" s="16" t="s">
        <v>1484</v>
      </c>
      <c r="G78" s="16" t="s">
        <v>1485</v>
      </c>
      <c r="H78" s="16">
        <v>11</v>
      </c>
      <c r="I78" s="16">
        <v>31812317</v>
      </c>
      <c r="J78" s="16" t="s">
        <v>693</v>
      </c>
      <c r="K78" s="16" t="s">
        <v>19</v>
      </c>
      <c r="L78" s="16" t="s">
        <v>29</v>
      </c>
      <c r="M78" s="16">
        <v>11</v>
      </c>
      <c r="N78" s="16">
        <v>31790769</v>
      </c>
      <c r="O78" s="16" t="s">
        <v>693</v>
      </c>
      <c r="P78" s="16" t="s">
        <v>19</v>
      </c>
      <c r="Q78" s="16" t="s">
        <v>29</v>
      </c>
      <c r="R78" s="16" t="s">
        <v>694</v>
      </c>
      <c r="S78" s="16" t="s">
        <v>695</v>
      </c>
      <c r="T78" s="16" t="s">
        <v>696</v>
      </c>
    </row>
    <row r="79" spans="1:20" x14ac:dyDescent="0.2">
      <c r="A79" s="16" t="s">
        <v>1486</v>
      </c>
      <c r="C79" s="16" t="s">
        <v>688</v>
      </c>
      <c r="D79" s="16" t="s">
        <v>1487</v>
      </c>
      <c r="E79" s="16" t="s">
        <v>1488</v>
      </c>
      <c r="F79" s="16" t="s">
        <v>1489</v>
      </c>
      <c r="G79" s="16" t="s">
        <v>1490</v>
      </c>
      <c r="H79" s="16">
        <v>11</v>
      </c>
      <c r="I79" s="16">
        <v>31812354</v>
      </c>
      <c r="J79" s="16" t="s">
        <v>693</v>
      </c>
      <c r="K79" s="16" t="s">
        <v>24</v>
      </c>
      <c r="L79" s="16" t="s">
        <v>19</v>
      </c>
      <c r="M79" s="16">
        <v>11</v>
      </c>
      <c r="N79" s="16">
        <v>31790806</v>
      </c>
      <c r="O79" s="16" t="s">
        <v>693</v>
      </c>
      <c r="P79" s="16" t="s">
        <v>24</v>
      </c>
      <c r="Q79" s="16" t="s">
        <v>19</v>
      </c>
      <c r="R79" s="16" t="s">
        <v>694</v>
      </c>
      <c r="S79" s="16" t="s">
        <v>695</v>
      </c>
      <c r="T79" s="16" t="s">
        <v>696</v>
      </c>
    </row>
    <row r="80" spans="1:20" x14ac:dyDescent="0.2">
      <c r="A80" s="16" t="s">
        <v>1491</v>
      </c>
      <c r="C80" s="16" t="s">
        <v>688</v>
      </c>
      <c r="D80" s="16" t="s">
        <v>1492</v>
      </c>
      <c r="E80" s="16" t="s">
        <v>1493</v>
      </c>
      <c r="F80" s="16" t="s">
        <v>1494</v>
      </c>
      <c r="G80" s="16" t="s">
        <v>1495</v>
      </c>
      <c r="H80" s="16">
        <v>11</v>
      </c>
      <c r="I80" s="16">
        <v>31812384</v>
      </c>
      <c r="J80" s="16" t="s">
        <v>693</v>
      </c>
      <c r="K80" s="16" t="s">
        <v>24</v>
      </c>
      <c r="L80" s="16" t="s">
        <v>20</v>
      </c>
      <c r="M80" s="16">
        <v>11</v>
      </c>
      <c r="N80" s="16">
        <v>31790836</v>
      </c>
      <c r="O80" s="16" t="s">
        <v>693</v>
      </c>
      <c r="P80" s="16" t="s">
        <v>24</v>
      </c>
      <c r="Q80" s="16" t="s">
        <v>20</v>
      </c>
      <c r="R80" s="16" t="s">
        <v>694</v>
      </c>
      <c r="S80" s="16" t="s">
        <v>695</v>
      </c>
      <c r="T80" s="16" t="s">
        <v>696</v>
      </c>
    </row>
    <row r="81" spans="1:20" x14ac:dyDescent="0.2">
      <c r="A81" s="16" t="s">
        <v>1496</v>
      </c>
      <c r="C81" s="16" t="s">
        <v>688</v>
      </c>
      <c r="D81" s="16" t="s">
        <v>1497</v>
      </c>
      <c r="E81" s="16" t="s">
        <v>1498</v>
      </c>
      <c r="F81" s="16" t="s">
        <v>1499</v>
      </c>
      <c r="G81" s="16" t="s">
        <v>1500</v>
      </c>
      <c r="H81" s="16">
        <v>11</v>
      </c>
      <c r="I81" s="16">
        <v>31815057</v>
      </c>
      <c r="J81" s="16" t="s">
        <v>693</v>
      </c>
      <c r="K81" s="16" t="s">
        <v>20</v>
      </c>
      <c r="L81" s="16" t="s">
        <v>29</v>
      </c>
      <c r="M81" s="16">
        <v>11</v>
      </c>
      <c r="N81" s="16">
        <v>31793509</v>
      </c>
      <c r="O81" s="16" t="s">
        <v>693</v>
      </c>
      <c r="P81" s="16" t="s">
        <v>20</v>
      </c>
      <c r="Q81" s="16" t="s">
        <v>29</v>
      </c>
      <c r="R81" s="16" t="s">
        <v>694</v>
      </c>
      <c r="S81" s="16" t="s">
        <v>695</v>
      </c>
      <c r="T81" s="16" t="s">
        <v>696</v>
      </c>
    </row>
    <row r="82" spans="1:20" x14ac:dyDescent="0.2">
      <c r="A82" s="16" t="s">
        <v>1501</v>
      </c>
      <c r="C82" s="16" t="s">
        <v>688</v>
      </c>
      <c r="D82" s="16" t="s">
        <v>1502</v>
      </c>
      <c r="E82" s="16" t="s">
        <v>1503</v>
      </c>
      <c r="F82" s="16" t="s">
        <v>1504</v>
      </c>
      <c r="G82" s="16" t="s">
        <v>1505</v>
      </c>
      <c r="H82" s="16">
        <v>11</v>
      </c>
      <c r="I82" s="16">
        <v>31815200</v>
      </c>
      <c r="J82" s="16" t="s">
        <v>693</v>
      </c>
      <c r="K82" s="16" t="s">
        <v>20</v>
      </c>
      <c r="L82" s="16" t="s">
        <v>29</v>
      </c>
      <c r="M82" s="16">
        <v>11</v>
      </c>
      <c r="N82" s="16">
        <v>31793652</v>
      </c>
      <c r="O82" s="16" t="s">
        <v>693</v>
      </c>
      <c r="P82" s="16" t="s">
        <v>20</v>
      </c>
      <c r="Q82" s="16" t="s">
        <v>29</v>
      </c>
      <c r="R82" s="16" t="s">
        <v>694</v>
      </c>
      <c r="S82" s="16" t="s">
        <v>695</v>
      </c>
      <c r="T82" s="16" t="s">
        <v>696</v>
      </c>
    </row>
    <row r="83" spans="1:20" x14ac:dyDescent="0.2">
      <c r="A83" s="16" t="s">
        <v>1506</v>
      </c>
      <c r="C83" s="16" t="s">
        <v>688</v>
      </c>
      <c r="D83" s="16" t="s">
        <v>1507</v>
      </c>
      <c r="E83" s="16" t="s">
        <v>1508</v>
      </c>
      <c r="F83" s="16" t="s">
        <v>1509</v>
      </c>
      <c r="G83" s="16" t="s">
        <v>1510</v>
      </c>
      <c r="H83" s="16">
        <v>11</v>
      </c>
      <c r="I83" s="16">
        <v>31815241</v>
      </c>
      <c r="J83" s="16" t="s">
        <v>693</v>
      </c>
      <c r="K83" s="16" t="s">
        <v>20</v>
      </c>
      <c r="L83" s="16" t="s">
        <v>24</v>
      </c>
      <c r="M83" s="16">
        <v>11</v>
      </c>
      <c r="N83" s="16">
        <v>31793693</v>
      </c>
      <c r="O83" s="16" t="s">
        <v>693</v>
      </c>
      <c r="P83" s="16" t="s">
        <v>20</v>
      </c>
      <c r="Q83" s="16" t="s">
        <v>24</v>
      </c>
      <c r="R83" s="16" t="s">
        <v>694</v>
      </c>
      <c r="S83" s="16" t="s">
        <v>695</v>
      </c>
      <c r="T83" s="16" t="s">
        <v>696</v>
      </c>
    </row>
    <row r="84" spans="1:20" x14ac:dyDescent="0.2">
      <c r="A84" s="16" t="s">
        <v>1511</v>
      </c>
      <c r="C84" s="16" t="s">
        <v>688</v>
      </c>
      <c r="D84" s="16" t="s">
        <v>1512</v>
      </c>
      <c r="E84" s="16" t="s">
        <v>1513</v>
      </c>
      <c r="F84" s="16" t="s">
        <v>1514</v>
      </c>
      <c r="G84" s="16" t="s">
        <v>1515</v>
      </c>
      <c r="H84" s="16">
        <v>11</v>
      </c>
      <c r="I84" s="16">
        <v>31815329</v>
      </c>
      <c r="J84" s="16" t="s">
        <v>693</v>
      </c>
      <c r="K84" s="16" t="s">
        <v>20</v>
      </c>
      <c r="L84" s="16" t="s">
        <v>29</v>
      </c>
      <c r="M84" s="16">
        <v>11</v>
      </c>
      <c r="N84" s="16">
        <v>31793781</v>
      </c>
      <c r="O84" s="16" t="s">
        <v>693</v>
      </c>
      <c r="P84" s="16" t="s">
        <v>20</v>
      </c>
      <c r="Q84" s="16" t="s">
        <v>29</v>
      </c>
      <c r="R84" s="16" t="s">
        <v>694</v>
      </c>
      <c r="S84" s="16" t="s">
        <v>695</v>
      </c>
      <c r="T84" s="16" t="s">
        <v>696</v>
      </c>
    </row>
    <row r="85" spans="1:20" x14ac:dyDescent="0.2">
      <c r="A85" s="16" t="s">
        <v>1516</v>
      </c>
      <c r="C85" s="16" t="s">
        <v>688</v>
      </c>
      <c r="D85" s="16" t="s">
        <v>1517</v>
      </c>
      <c r="E85" s="16" t="s">
        <v>1518</v>
      </c>
      <c r="F85" s="16" t="s">
        <v>1519</v>
      </c>
      <c r="G85" s="16" t="s">
        <v>1520</v>
      </c>
      <c r="H85" s="16">
        <v>11</v>
      </c>
      <c r="I85" s="16">
        <v>31815334</v>
      </c>
      <c r="J85" s="16" t="s">
        <v>693</v>
      </c>
      <c r="K85" s="16" t="s">
        <v>20</v>
      </c>
      <c r="L85" s="16" t="s">
        <v>24</v>
      </c>
      <c r="M85" s="16">
        <v>11</v>
      </c>
      <c r="N85" s="16">
        <v>31793786</v>
      </c>
      <c r="O85" s="16" t="s">
        <v>693</v>
      </c>
      <c r="P85" s="16" t="s">
        <v>20</v>
      </c>
      <c r="Q85" s="16" t="s">
        <v>24</v>
      </c>
      <c r="R85" s="16" t="s">
        <v>694</v>
      </c>
      <c r="S85" s="16" t="s">
        <v>695</v>
      </c>
      <c r="T85" s="16" t="s">
        <v>696</v>
      </c>
    </row>
    <row r="86" spans="1:20" x14ac:dyDescent="0.2">
      <c r="A86" s="16" t="s">
        <v>1521</v>
      </c>
      <c r="C86" s="16" t="s">
        <v>688</v>
      </c>
      <c r="D86" s="16" t="s">
        <v>1522</v>
      </c>
      <c r="E86" s="16" t="s">
        <v>1523</v>
      </c>
      <c r="F86" s="16" t="s">
        <v>1524</v>
      </c>
      <c r="G86" s="16" t="s">
        <v>1525</v>
      </c>
      <c r="H86" s="16">
        <v>11</v>
      </c>
      <c r="I86" s="16">
        <v>31815343</v>
      </c>
      <c r="J86" s="16" t="s">
        <v>693</v>
      </c>
      <c r="K86" s="16" t="s">
        <v>24</v>
      </c>
      <c r="L86" s="16" t="s">
        <v>19</v>
      </c>
      <c r="M86" s="16">
        <v>11</v>
      </c>
      <c r="N86" s="16">
        <v>31793795</v>
      </c>
      <c r="O86" s="16" t="s">
        <v>693</v>
      </c>
      <c r="P86" s="16" t="s">
        <v>24</v>
      </c>
      <c r="Q86" s="16" t="s">
        <v>19</v>
      </c>
      <c r="R86" s="16" t="s">
        <v>694</v>
      </c>
      <c r="S86" s="16" t="s">
        <v>695</v>
      </c>
      <c r="T86" s="16" t="s">
        <v>696</v>
      </c>
    </row>
    <row r="87" spans="1:20" x14ac:dyDescent="0.2">
      <c r="A87" s="16" t="s">
        <v>1526</v>
      </c>
      <c r="C87" s="16" t="s">
        <v>688</v>
      </c>
      <c r="D87" s="16" t="s">
        <v>1527</v>
      </c>
      <c r="E87" s="16" t="s">
        <v>1528</v>
      </c>
      <c r="F87" s="16" t="s">
        <v>1529</v>
      </c>
      <c r="G87" s="16" t="s">
        <v>1530</v>
      </c>
      <c r="H87" s="16">
        <v>11</v>
      </c>
      <c r="I87" s="16">
        <v>31815349</v>
      </c>
      <c r="J87" s="16" t="s">
        <v>693</v>
      </c>
      <c r="K87" s="16" t="s">
        <v>24</v>
      </c>
      <c r="L87" s="16" t="s">
        <v>19</v>
      </c>
      <c r="M87" s="16">
        <v>11</v>
      </c>
      <c r="N87" s="16">
        <v>31793801</v>
      </c>
      <c r="O87" s="16" t="s">
        <v>693</v>
      </c>
      <c r="P87" s="16" t="s">
        <v>24</v>
      </c>
      <c r="Q87" s="16" t="s">
        <v>19</v>
      </c>
      <c r="R87" s="16" t="s">
        <v>694</v>
      </c>
      <c r="S87" s="16" t="s">
        <v>695</v>
      </c>
      <c r="T87" s="16" t="s">
        <v>696</v>
      </c>
    </row>
    <row r="88" spans="1:20" x14ac:dyDescent="0.2">
      <c r="A88" s="16" t="s">
        <v>1531</v>
      </c>
      <c r="C88" s="16" t="s">
        <v>688</v>
      </c>
      <c r="D88" s="16" t="s">
        <v>1532</v>
      </c>
      <c r="E88" s="16" t="s">
        <v>1533</v>
      </c>
      <c r="F88" s="16" t="s">
        <v>1534</v>
      </c>
      <c r="G88" s="16" t="s">
        <v>1535</v>
      </c>
      <c r="H88" s="16">
        <v>11</v>
      </c>
      <c r="I88" s="16">
        <v>31815580</v>
      </c>
      <c r="J88" s="16" t="s">
        <v>693</v>
      </c>
      <c r="K88" s="16" t="s">
        <v>20</v>
      </c>
      <c r="L88" s="16" t="s">
        <v>24</v>
      </c>
      <c r="M88" s="16">
        <v>11</v>
      </c>
      <c r="N88" s="16">
        <v>31794032</v>
      </c>
      <c r="O88" s="16" t="s">
        <v>693</v>
      </c>
      <c r="P88" s="16" t="s">
        <v>20</v>
      </c>
      <c r="Q88" s="16" t="s">
        <v>24</v>
      </c>
      <c r="R88" s="16" t="s">
        <v>694</v>
      </c>
      <c r="S88" s="16" t="s">
        <v>695</v>
      </c>
      <c r="T88" s="16" t="s">
        <v>696</v>
      </c>
    </row>
    <row r="89" spans="1:20" x14ac:dyDescent="0.2">
      <c r="A89" s="16" t="s">
        <v>1536</v>
      </c>
      <c r="C89" s="16" t="s">
        <v>688</v>
      </c>
      <c r="D89" s="16" t="s">
        <v>1537</v>
      </c>
      <c r="E89" s="16" t="s">
        <v>1533</v>
      </c>
      <c r="F89" s="16" t="s">
        <v>1538</v>
      </c>
      <c r="G89" s="16" t="s">
        <v>1539</v>
      </c>
      <c r="H89" s="16">
        <v>11</v>
      </c>
      <c r="I89" s="16">
        <v>31815580</v>
      </c>
      <c r="J89" s="16" t="s">
        <v>693</v>
      </c>
      <c r="K89" s="16" t="s">
        <v>20</v>
      </c>
      <c r="L89" s="16" t="s">
        <v>19</v>
      </c>
      <c r="M89" s="16">
        <v>11</v>
      </c>
      <c r="N89" s="16">
        <v>31794032</v>
      </c>
      <c r="O89" s="16" t="s">
        <v>693</v>
      </c>
      <c r="P89" s="16" t="s">
        <v>20</v>
      </c>
      <c r="Q89" s="16" t="s">
        <v>19</v>
      </c>
      <c r="R89" s="16" t="s">
        <v>694</v>
      </c>
      <c r="S89" s="16" t="s">
        <v>695</v>
      </c>
      <c r="T89" s="16" t="s">
        <v>696</v>
      </c>
    </row>
    <row r="90" spans="1:20" x14ac:dyDescent="0.2">
      <c r="A90" s="16" t="s">
        <v>1540</v>
      </c>
      <c r="C90" s="16" t="s">
        <v>688</v>
      </c>
      <c r="D90" s="16" t="s">
        <v>1541</v>
      </c>
      <c r="E90" s="16" t="s">
        <v>1542</v>
      </c>
      <c r="F90" s="16" t="s">
        <v>1543</v>
      </c>
      <c r="G90" s="16" t="s">
        <v>1544</v>
      </c>
      <c r="H90" s="16">
        <v>11</v>
      </c>
      <c r="I90" s="16">
        <v>31815581</v>
      </c>
      <c r="J90" s="16" t="s">
        <v>693</v>
      </c>
      <c r="K90" s="16" t="s">
        <v>29</v>
      </c>
      <c r="L90" s="16" t="s">
        <v>20</v>
      </c>
      <c r="M90" s="16">
        <v>11</v>
      </c>
      <c r="N90" s="16">
        <v>31794033</v>
      </c>
      <c r="O90" s="16" t="s">
        <v>693</v>
      </c>
      <c r="P90" s="16" t="s">
        <v>29</v>
      </c>
      <c r="Q90" s="16" t="s">
        <v>20</v>
      </c>
      <c r="R90" s="16" t="s">
        <v>694</v>
      </c>
      <c r="S90" s="16" t="s">
        <v>695</v>
      </c>
      <c r="T90" s="16" t="s">
        <v>696</v>
      </c>
    </row>
    <row r="91" spans="1:20" x14ac:dyDescent="0.2">
      <c r="A91" s="16" t="s">
        <v>1545</v>
      </c>
      <c r="C91" s="16" t="s">
        <v>688</v>
      </c>
      <c r="D91" s="16" t="s">
        <v>1546</v>
      </c>
      <c r="E91" s="16" t="s">
        <v>1547</v>
      </c>
      <c r="F91" s="16" t="s">
        <v>1548</v>
      </c>
      <c r="G91" s="16" t="s">
        <v>1549</v>
      </c>
      <c r="H91" s="16">
        <v>11</v>
      </c>
      <c r="I91" s="16">
        <v>31815620</v>
      </c>
      <c r="J91" s="16" t="s">
        <v>693</v>
      </c>
      <c r="K91" s="16" t="s">
        <v>20</v>
      </c>
      <c r="L91" s="16" t="s">
        <v>19</v>
      </c>
      <c r="M91" s="16">
        <v>11</v>
      </c>
      <c r="N91" s="16">
        <v>31794072</v>
      </c>
      <c r="O91" s="16" t="s">
        <v>693</v>
      </c>
      <c r="P91" s="16" t="s">
        <v>20</v>
      </c>
      <c r="Q91" s="16" t="s">
        <v>19</v>
      </c>
      <c r="R91" s="16" t="s">
        <v>694</v>
      </c>
      <c r="S91" s="16" t="s">
        <v>695</v>
      </c>
      <c r="T91" s="16" t="s">
        <v>696</v>
      </c>
    </row>
    <row r="92" spans="1:20" x14ac:dyDescent="0.2">
      <c r="A92" s="16" t="s">
        <v>1550</v>
      </c>
      <c r="C92" s="16" t="s">
        <v>688</v>
      </c>
      <c r="D92" s="16" t="s">
        <v>1551</v>
      </c>
      <c r="E92" s="16" t="s">
        <v>1552</v>
      </c>
      <c r="F92" s="16" t="s">
        <v>1553</v>
      </c>
      <c r="G92" s="16" t="s">
        <v>1554</v>
      </c>
      <c r="H92" s="16">
        <v>11</v>
      </c>
      <c r="I92" s="16">
        <v>31816214</v>
      </c>
      <c r="J92" s="16" t="s">
        <v>693</v>
      </c>
      <c r="K92" s="16" t="s">
        <v>24</v>
      </c>
      <c r="L92" s="16" t="s">
        <v>19</v>
      </c>
      <c r="M92" s="16">
        <v>11</v>
      </c>
      <c r="N92" s="16">
        <v>31794666</v>
      </c>
      <c r="O92" s="16" t="s">
        <v>693</v>
      </c>
      <c r="P92" s="16" t="s">
        <v>24</v>
      </c>
      <c r="Q92" s="16" t="s">
        <v>19</v>
      </c>
      <c r="R92" s="16" t="s">
        <v>694</v>
      </c>
      <c r="S92" s="16" t="s">
        <v>695</v>
      </c>
      <c r="T92" s="16" t="s">
        <v>696</v>
      </c>
    </row>
    <row r="93" spans="1:20" x14ac:dyDescent="0.2">
      <c r="A93" s="16" t="s">
        <v>1555</v>
      </c>
      <c r="C93" s="16" t="s">
        <v>688</v>
      </c>
      <c r="D93" s="16" t="s">
        <v>1556</v>
      </c>
      <c r="E93" s="16" t="s">
        <v>1557</v>
      </c>
      <c r="F93" s="16" t="s">
        <v>1558</v>
      </c>
      <c r="G93" s="16" t="s">
        <v>1559</v>
      </c>
      <c r="H93" s="16">
        <v>11</v>
      </c>
      <c r="I93" s="16">
        <v>31816218</v>
      </c>
      <c r="J93" s="16" t="s">
        <v>693</v>
      </c>
      <c r="K93" s="16" t="s">
        <v>29</v>
      </c>
      <c r="L93" s="16" t="s">
        <v>19</v>
      </c>
      <c r="M93" s="16">
        <v>11</v>
      </c>
      <c r="N93" s="16">
        <v>31794670</v>
      </c>
      <c r="O93" s="16" t="s">
        <v>693</v>
      </c>
      <c r="P93" s="16" t="s">
        <v>29</v>
      </c>
      <c r="Q93" s="16" t="s">
        <v>19</v>
      </c>
      <c r="R93" s="16" t="s">
        <v>694</v>
      </c>
      <c r="S93" s="16" t="s">
        <v>695</v>
      </c>
      <c r="T93" s="16" t="s">
        <v>696</v>
      </c>
    </row>
    <row r="94" spans="1:20" x14ac:dyDescent="0.2">
      <c r="A94" s="16" t="s">
        <v>1560</v>
      </c>
      <c r="C94" s="16" t="s">
        <v>688</v>
      </c>
      <c r="D94" s="16" t="s">
        <v>1561</v>
      </c>
      <c r="E94" s="16" t="s">
        <v>1562</v>
      </c>
      <c r="F94" s="16" t="s">
        <v>1563</v>
      </c>
      <c r="G94" s="16" t="s">
        <v>1564</v>
      </c>
      <c r="H94" s="16">
        <v>11</v>
      </c>
      <c r="I94" s="16">
        <v>31816220</v>
      </c>
      <c r="J94" s="16" t="s">
        <v>693</v>
      </c>
      <c r="K94" s="16" t="s">
        <v>29</v>
      </c>
      <c r="L94" s="16" t="s">
        <v>20</v>
      </c>
      <c r="M94" s="16">
        <v>11</v>
      </c>
      <c r="N94" s="16">
        <v>31794672</v>
      </c>
      <c r="O94" s="16" t="s">
        <v>693</v>
      </c>
      <c r="P94" s="16" t="s">
        <v>29</v>
      </c>
      <c r="Q94" s="16" t="s">
        <v>20</v>
      </c>
      <c r="R94" s="16" t="s">
        <v>694</v>
      </c>
      <c r="S94" s="16" t="s">
        <v>695</v>
      </c>
      <c r="T94" s="16" t="s">
        <v>696</v>
      </c>
    </row>
    <row r="95" spans="1:20" x14ac:dyDescent="0.2">
      <c r="A95" s="16" t="s">
        <v>1565</v>
      </c>
      <c r="C95" s="16" t="s">
        <v>688</v>
      </c>
      <c r="D95" s="16" t="s">
        <v>1566</v>
      </c>
      <c r="E95" s="16" t="s">
        <v>1567</v>
      </c>
      <c r="F95" s="16" t="s">
        <v>1568</v>
      </c>
      <c r="G95" s="16" t="s">
        <v>1569</v>
      </c>
      <c r="H95" s="16">
        <v>11</v>
      </c>
      <c r="I95" s="16">
        <v>31816237</v>
      </c>
      <c r="J95" s="16" t="s">
        <v>693</v>
      </c>
      <c r="K95" s="16" t="s">
        <v>20</v>
      </c>
      <c r="L95" s="16" t="s">
        <v>29</v>
      </c>
      <c r="M95" s="16">
        <v>11</v>
      </c>
      <c r="N95" s="16">
        <v>31794689</v>
      </c>
      <c r="O95" s="16" t="s">
        <v>693</v>
      </c>
      <c r="P95" s="16" t="s">
        <v>20</v>
      </c>
      <c r="Q95" s="16" t="s">
        <v>29</v>
      </c>
      <c r="R95" s="16" t="s">
        <v>694</v>
      </c>
      <c r="S95" s="16" t="s">
        <v>695</v>
      </c>
      <c r="T95" s="16" t="s">
        <v>696</v>
      </c>
    </row>
    <row r="96" spans="1:20" x14ac:dyDescent="0.2">
      <c r="A96" s="16" t="s">
        <v>1027</v>
      </c>
      <c r="C96" s="16" t="s">
        <v>688</v>
      </c>
      <c r="D96" s="16" t="s">
        <v>1028</v>
      </c>
      <c r="E96" s="16" t="s">
        <v>1029</v>
      </c>
      <c r="F96" s="16" t="s">
        <v>1030</v>
      </c>
      <c r="G96" s="16" t="s">
        <v>1031</v>
      </c>
      <c r="H96" s="16">
        <v>11</v>
      </c>
      <c r="I96" s="16">
        <v>31816238</v>
      </c>
      <c r="J96" s="16" t="s">
        <v>693</v>
      </c>
      <c r="K96" s="16" t="s">
        <v>19</v>
      </c>
      <c r="L96" s="16" t="s">
        <v>24</v>
      </c>
      <c r="M96" s="16">
        <v>11</v>
      </c>
      <c r="N96" s="16">
        <v>31794690</v>
      </c>
      <c r="O96" s="16" t="s">
        <v>693</v>
      </c>
      <c r="P96" s="16" t="s">
        <v>19</v>
      </c>
      <c r="Q96" s="16" t="s">
        <v>24</v>
      </c>
      <c r="R96" s="16" t="s">
        <v>694</v>
      </c>
      <c r="S96" s="16" t="s">
        <v>695</v>
      </c>
      <c r="T96" s="16" t="s">
        <v>696</v>
      </c>
    </row>
    <row r="97" spans="1:20" x14ac:dyDescent="0.2">
      <c r="A97" s="16" t="s">
        <v>1570</v>
      </c>
      <c r="C97" s="16" t="s">
        <v>688</v>
      </c>
      <c r="D97" s="16" t="s">
        <v>1571</v>
      </c>
      <c r="E97" s="16" t="s">
        <v>1572</v>
      </c>
      <c r="F97" s="16" t="s">
        <v>1573</v>
      </c>
      <c r="G97" s="16" t="s">
        <v>1574</v>
      </c>
      <c r="H97" s="16">
        <v>11</v>
      </c>
      <c r="I97" s="16">
        <v>31816326</v>
      </c>
      <c r="J97" s="16" t="s">
        <v>693</v>
      </c>
      <c r="K97" s="16" t="s">
        <v>20</v>
      </c>
      <c r="L97" s="16" t="s">
        <v>24</v>
      </c>
      <c r="M97" s="16">
        <v>11</v>
      </c>
      <c r="N97" s="16">
        <v>31794778</v>
      </c>
      <c r="O97" s="16" t="s">
        <v>693</v>
      </c>
      <c r="P97" s="16" t="s">
        <v>20</v>
      </c>
      <c r="Q97" s="16" t="s">
        <v>24</v>
      </c>
      <c r="R97" s="16" t="s">
        <v>694</v>
      </c>
      <c r="S97" s="16" t="s">
        <v>695</v>
      </c>
      <c r="T97" s="16" t="s">
        <v>696</v>
      </c>
    </row>
    <row r="98" spans="1:20" x14ac:dyDescent="0.2">
      <c r="A98" s="16" t="s">
        <v>1575</v>
      </c>
      <c r="C98" s="16" t="s">
        <v>688</v>
      </c>
      <c r="D98" s="16" t="s">
        <v>1576</v>
      </c>
      <c r="E98" s="16" t="s">
        <v>1577</v>
      </c>
      <c r="F98" s="16" t="s">
        <v>1578</v>
      </c>
      <c r="G98" s="16" t="s">
        <v>1579</v>
      </c>
      <c r="H98" s="16">
        <v>11</v>
      </c>
      <c r="I98" s="16">
        <v>31822304</v>
      </c>
      <c r="J98" s="16" t="s">
        <v>693</v>
      </c>
      <c r="K98" s="16" t="s">
        <v>19</v>
      </c>
      <c r="L98" s="16" t="s">
        <v>24</v>
      </c>
      <c r="M98" s="16">
        <v>11</v>
      </c>
      <c r="N98" s="16">
        <v>31800756</v>
      </c>
      <c r="O98" s="16" t="s">
        <v>693</v>
      </c>
      <c r="P98" s="16" t="s">
        <v>19</v>
      </c>
      <c r="Q98" s="16" t="s">
        <v>24</v>
      </c>
      <c r="R98" s="16" t="s">
        <v>694</v>
      </c>
      <c r="S98" s="16" t="s">
        <v>695</v>
      </c>
      <c r="T98" s="16" t="s">
        <v>696</v>
      </c>
    </row>
    <row r="99" spans="1:20" x14ac:dyDescent="0.2">
      <c r="A99" s="16" t="s">
        <v>1580</v>
      </c>
      <c r="C99" s="16" t="s">
        <v>688</v>
      </c>
      <c r="D99" s="16" t="s">
        <v>1581</v>
      </c>
      <c r="E99" s="16" t="s">
        <v>1582</v>
      </c>
      <c r="F99" s="16" t="s">
        <v>1583</v>
      </c>
      <c r="G99" s="16" t="s">
        <v>1584</v>
      </c>
      <c r="H99" s="16">
        <v>11</v>
      </c>
      <c r="I99" s="16">
        <v>31822311</v>
      </c>
      <c r="J99" s="16" t="s">
        <v>693</v>
      </c>
      <c r="K99" s="16" t="s">
        <v>20</v>
      </c>
      <c r="L99" s="16" t="s">
        <v>19</v>
      </c>
      <c r="M99" s="16">
        <v>11</v>
      </c>
      <c r="N99" s="16">
        <v>31800763</v>
      </c>
      <c r="O99" s="16" t="s">
        <v>693</v>
      </c>
      <c r="P99" s="16" t="s">
        <v>20</v>
      </c>
      <c r="Q99" s="16" t="s">
        <v>19</v>
      </c>
      <c r="R99" s="16" t="s">
        <v>694</v>
      </c>
      <c r="S99" s="16" t="s">
        <v>695</v>
      </c>
      <c r="T99" s="16" t="s">
        <v>696</v>
      </c>
    </row>
    <row r="100" spans="1:20" x14ac:dyDescent="0.2">
      <c r="A100" s="16" t="s">
        <v>1585</v>
      </c>
      <c r="C100" s="16" t="s">
        <v>688</v>
      </c>
      <c r="D100" s="16" t="s">
        <v>1586</v>
      </c>
      <c r="E100" s="16" t="s">
        <v>1587</v>
      </c>
      <c r="F100" s="16" t="s">
        <v>1588</v>
      </c>
      <c r="G100" s="16" t="s">
        <v>1589</v>
      </c>
      <c r="H100" s="16">
        <v>11</v>
      </c>
      <c r="I100" s="16">
        <v>31822341</v>
      </c>
      <c r="J100" s="16" t="s">
        <v>693</v>
      </c>
      <c r="K100" s="16" t="s">
        <v>20</v>
      </c>
      <c r="L100" s="16" t="s">
        <v>29</v>
      </c>
      <c r="M100" s="16">
        <v>11</v>
      </c>
      <c r="N100" s="16">
        <v>31800793</v>
      </c>
      <c r="O100" s="16" t="s">
        <v>693</v>
      </c>
      <c r="P100" s="16" t="s">
        <v>20</v>
      </c>
      <c r="Q100" s="16" t="s">
        <v>29</v>
      </c>
      <c r="R100" s="16" t="s">
        <v>694</v>
      </c>
      <c r="S100" s="16" t="s">
        <v>695</v>
      </c>
      <c r="T100" s="16" t="s">
        <v>696</v>
      </c>
    </row>
    <row r="101" spans="1:20" x14ac:dyDescent="0.2">
      <c r="A101" s="16" t="s">
        <v>1590</v>
      </c>
      <c r="C101" s="16" t="s">
        <v>688</v>
      </c>
      <c r="D101" s="16" t="s">
        <v>1591</v>
      </c>
      <c r="E101" s="16" t="s">
        <v>1592</v>
      </c>
      <c r="F101" s="16" t="s">
        <v>1593</v>
      </c>
      <c r="G101" s="16" t="s">
        <v>1594</v>
      </c>
      <c r="H101" s="16">
        <v>11</v>
      </c>
      <c r="I101" s="16">
        <v>31822379</v>
      </c>
      <c r="J101" s="16" t="s">
        <v>693</v>
      </c>
      <c r="K101" s="16" t="s">
        <v>20</v>
      </c>
      <c r="L101" s="16" t="s">
        <v>19</v>
      </c>
      <c r="M101" s="16">
        <v>11</v>
      </c>
      <c r="N101" s="16">
        <v>31800831</v>
      </c>
      <c r="O101" s="16" t="s">
        <v>693</v>
      </c>
      <c r="P101" s="16" t="s">
        <v>20</v>
      </c>
      <c r="Q101" s="16" t="s">
        <v>19</v>
      </c>
      <c r="R101" s="16" t="s">
        <v>694</v>
      </c>
      <c r="S101" s="16" t="s">
        <v>695</v>
      </c>
      <c r="T101" s="16" t="s">
        <v>696</v>
      </c>
    </row>
    <row r="102" spans="1:20" x14ac:dyDescent="0.2">
      <c r="A102" s="16" t="s">
        <v>1595</v>
      </c>
      <c r="C102" s="16" t="s">
        <v>688</v>
      </c>
      <c r="D102" s="16" t="s">
        <v>1596</v>
      </c>
      <c r="E102" s="16" t="s">
        <v>1597</v>
      </c>
      <c r="F102" s="16" t="s">
        <v>1598</v>
      </c>
      <c r="G102" s="16" t="s">
        <v>1599</v>
      </c>
      <c r="H102" s="16">
        <v>11</v>
      </c>
      <c r="I102" s="16">
        <v>31822379</v>
      </c>
      <c r="J102" s="16" t="s">
        <v>693</v>
      </c>
      <c r="K102" s="16" t="s">
        <v>20</v>
      </c>
      <c r="L102" s="16" t="s">
        <v>29</v>
      </c>
      <c r="M102" s="16">
        <v>11</v>
      </c>
      <c r="N102" s="16">
        <v>31800831</v>
      </c>
      <c r="O102" s="16" t="s">
        <v>693</v>
      </c>
      <c r="P102" s="16" t="s">
        <v>20</v>
      </c>
      <c r="Q102" s="16" t="s">
        <v>29</v>
      </c>
      <c r="R102" s="16" t="s">
        <v>694</v>
      </c>
      <c r="S102" s="16" t="s">
        <v>695</v>
      </c>
      <c r="T102" s="16" t="s">
        <v>696</v>
      </c>
    </row>
    <row r="103" spans="1:20" x14ac:dyDescent="0.2">
      <c r="A103" s="16" t="s">
        <v>1600</v>
      </c>
      <c r="C103" s="16" t="s">
        <v>688</v>
      </c>
      <c r="D103" s="16" t="s">
        <v>1601</v>
      </c>
      <c r="E103" s="16" t="s">
        <v>1602</v>
      </c>
      <c r="F103" s="16" t="s">
        <v>1603</v>
      </c>
      <c r="G103" s="16" t="s">
        <v>1604</v>
      </c>
      <c r="H103" s="16">
        <v>11</v>
      </c>
      <c r="I103" s="16">
        <v>31822380</v>
      </c>
      <c r="J103" s="16" t="s">
        <v>693</v>
      </c>
      <c r="K103" s="16" t="s">
        <v>19</v>
      </c>
      <c r="L103" s="16" t="s">
        <v>24</v>
      </c>
      <c r="M103" s="16">
        <v>11</v>
      </c>
      <c r="N103" s="16">
        <v>31800832</v>
      </c>
      <c r="O103" s="16" t="s">
        <v>693</v>
      </c>
      <c r="P103" s="16" t="s">
        <v>19</v>
      </c>
      <c r="Q103" s="16" t="s">
        <v>24</v>
      </c>
      <c r="R103" s="16" t="s">
        <v>694</v>
      </c>
      <c r="S103" s="16" t="s">
        <v>695</v>
      </c>
      <c r="T103" s="16" t="s">
        <v>696</v>
      </c>
    </row>
    <row r="104" spans="1:20" x14ac:dyDescent="0.2">
      <c r="A104" s="16" t="s">
        <v>1605</v>
      </c>
      <c r="C104" s="16" t="s">
        <v>688</v>
      </c>
      <c r="D104" s="16" t="s">
        <v>1606</v>
      </c>
      <c r="E104" s="16" t="s">
        <v>1607</v>
      </c>
      <c r="F104" s="16" t="s">
        <v>1608</v>
      </c>
      <c r="G104" s="16" t="s">
        <v>1609</v>
      </c>
      <c r="H104" s="16">
        <v>11</v>
      </c>
      <c r="I104" s="16">
        <v>31822385</v>
      </c>
      <c r="J104" s="16" t="s">
        <v>693</v>
      </c>
      <c r="K104" s="16" t="s">
        <v>24</v>
      </c>
      <c r="L104" s="16" t="s">
        <v>29</v>
      </c>
      <c r="M104" s="16">
        <v>11</v>
      </c>
      <c r="N104" s="16">
        <v>31800837</v>
      </c>
      <c r="O104" s="16" t="s">
        <v>693</v>
      </c>
      <c r="P104" s="16" t="s">
        <v>24</v>
      </c>
      <c r="Q104" s="16" t="s">
        <v>29</v>
      </c>
      <c r="R104" s="16" t="s">
        <v>694</v>
      </c>
      <c r="S104" s="16" t="s">
        <v>695</v>
      </c>
      <c r="T104" s="16" t="s">
        <v>696</v>
      </c>
    </row>
    <row r="105" spans="1:20" x14ac:dyDescent="0.2">
      <c r="A105" s="16" t="s">
        <v>1610</v>
      </c>
      <c r="C105" s="16" t="s">
        <v>688</v>
      </c>
      <c r="D105" s="16" t="s">
        <v>1611</v>
      </c>
      <c r="E105" s="16" t="s">
        <v>1612</v>
      </c>
      <c r="F105" s="16" t="s">
        <v>1613</v>
      </c>
      <c r="G105" s="16" t="s">
        <v>1614</v>
      </c>
      <c r="H105" s="16">
        <v>11</v>
      </c>
      <c r="I105" s="16">
        <v>31822400</v>
      </c>
      <c r="J105" s="16" t="s">
        <v>693</v>
      </c>
      <c r="K105" s="16" t="s">
        <v>19</v>
      </c>
      <c r="L105" s="16" t="s">
        <v>24</v>
      </c>
      <c r="M105" s="16">
        <v>11</v>
      </c>
      <c r="N105" s="16">
        <v>31800852</v>
      </c>
      <c r="O105" s="16" t="s">
        <v>693</v>
      </c>
      <c r="P105" s="16" t="s">
        <v>19</v>
      </c>
      <c r="Q105" s="16" t="s">
        <v>24</v>
      </c>
      <c r="R105" s="16" t="s">
        <v>694</v>
      </c>
      <c r="S105" s="16" t="s">
        <v>695</v>
      </c>
      <c r="T105" s="16" t="s">
        <v>696</v>
      </c>
    </row>
    <row r="106" spans="1:20" x14ac:dyDescent="0.2">
      <c r="A106" s="16" t="s">
        <v>1615</v>
      </c>
      <c r="C106" s="16" t="s">
        <v>688</v>
      </c>
      <c r="D106" s="16" t="s">
        <v>1616</v>
      </c>
      <c r="E106" s="16" t="s">
        <v>1617</v>
      </c>
      <c r="F106" s="16" t="s">
        <v>1618</v>
      </c>
      <c r="G106" s="16" t="s">
        <v>1619</v>
      </c>
      <c r="H106" s="16">
        <v>11</v>
      </c>
      <c r="I106" s="16">
        <v>31822401</v>
      </c>
      <c r="J106" s="16" t="s">
        <v>693</v>
      </c>
      <c r="K106" s="16" t="s">
        <v>24</v>
      </c>
      <c r="L106" s="16" t="s">
        <v>19</v>
      </c>
      <c r="M106" s="16">
        <v>11</v>
      </c>
      <c r="N106" s="16">
        <v>31800853</v>
      </c>
      <c r="O106" s="16" t="s">
        <v>693</v>
      </c>
      <c r="P106" s="16" t="s">
        <v>24</v>
      </c>
      <c r="Q106" s="16" t="s">
        <v>19</v>
      </c>
      <c r="R106" s="16" t="s">
        <v>694</v>
      </c>
      <c r="S106" s="16" t="s">
        <v>695</v>
      </c>
      <c r="T106" s="16" t="s">
        <v>696</v>
      </c>
    </row>
    <row r="107" spans="1:20" x14ac:dyDescent="0.2">
      <c r="A107" s="16" t="s">
        <v>1620</v>
      </c>
      <c r="C107" s="16" t="s">
        <v>688</v>
      </c>
      <c r="D107" s="16" t="s">
        <v>1621</v>
      </c>
      <c r="E107" s="16" t="s">
        <v>1622</v>
      </c>
      <c r="F107" s="16" t="s">
        <v>1623</v>
      </c>
      <c r="G107" s="16" t="s">
        <v>1624</v>
      </c>
      <c r="H107" s="16">
        <v>11</v>
      </c>
      <c r="I107" s="16">
        <v>31823109</v>
      </c>
      <c r="J107" s="16" t="s">
        <v>693</v>
      </c>
      <c r="K107" s="16" t="s">
        <v>19</v>
      </c>
      <c r="L107" s="16" t="s">
        <v>29</v>
      </c>
      <c r="M107" s="16">
        <v>11</v>
      </c>
      <c r="N107" s="16">
        <v>31801561</v>
      </c>
      <c r="O107" s="16" t="s">
        <v>693</v>
      </c>
      <c r="P107" s="16" t="s">
        <v>19</v>
      </c>
      <c r="Q107" s="16" t="s">
        <v>29</v>
      </c>
      <c r="R107" s="16" t="s">
        <v>694</v>
      </c>
      <c r="S107" s="16" t="s">
        <v>695</v>
      </c>
      <c r="T107" s="16" t="s">
        <v>696</v>
      </c>
    </row>
    <row r="108" spans="1:20" x14ac:dyDescent="0.2">
      <c r="A108" s="16" t="s">
        <v>1625</v>
      </c>
      <c r="C108" s="16" t="s">
        <v>688</v>
      </c>
      <c r="D108" s="16" t="s">
        <v>1626</v>
      </c>
      <c r="E108" s="16" t="s">
        <v>1622</v>
      </c>
      <c r="F108" s="16" t="s">
        <v>1627</v>
      </c>
      <c r="G108" s="16" t="s">
        <v>1628</v>
      </c>
      <c r="H108" s="16">
        <v>11</v>
      </c>
      <c r="I108" s="16">
        <v>31823109</v>
      </c>
      <c r="J108" s="16" t="s">
        <v>693</v>
      </c>
      <c r="K108" s="16" t="s">
        <v>19</v>
      </c>
      <c r="L108" s="16" t="s">
        <v>20</v>
      </c>
      <c r="M108" s="16">
        <v>11</v>
      </c>
      <c r="N108" s="16">
        <v>31801561</v>
      </c>
      <c r="O108" s="16" t="s">
        <v>693</v>
      </c>
      <c r="P108" s="16" t="s">
        <v>19</v>
      </c>
      <c r="Q108" s="16" t="s">
        <v>20</v>
      </c>
      <c r="R108" s="16" t="s">
        <v>694</v>
      </c>
      <c r="S108" s="16" t="s">
        <v>695</v>
      </c>
      <c r="T108" s="16" t="s">
        <v>696</v>
      </c>
    </row>
    <row r="109" spans="1:20" x14ac:dyDescent="0.2">
      <c r="A109" s="16" t="s">
        <v>1629</v>
      </c>
      <c r="C109" s="16" t="s">
        <v>688</v>
      </c>
      <c r="D109" s="16" t="s">
        <v>1630</v>
      </c>
      <c r="E109" s="16" t="s">
        <v>1631</v>
      </c>
      <c r="F109" s="16" t="s">
        <v>1632</v>
      </c>
      <c r="G109" s="16" t="s">
        <v>1633</v>
      </c>
      <c r="H109" s="16">
        <v>11</v>
      </c>
      <c r="I109" s="16">
        <v>31823113</v>
      </c>
      <c r="J109" s="16" t="s">
        <v>693</v>
      </c>
      <c r="K109" s="16" t="s">
        <v>19</v>
      </c>
      <c r="L109" s="16" t="s">
        <v>29</v>
      </c>
      <c r="M109" s="16">
        <v>11</v>
      </c>
      <c r="N109" s="16">
        <v>31801565</v>
      </c>
      <c r="O109" s="16" t="s">
        <v>693</v>
      </c>
      <c r="P109" s="16" t="s">
        <v>19</v>
      </c>
      <c r="Q109" s="16" t="s">
        <v>29</v>
      </c>
      <c r="R109" s="16" t="s">
        <v>694</v>
      </c>
      <c r="S109" s="16" t="s">
        <v>695</v>
      </c>
      <c r="T109" s="16" t="s">
        <v>696</v>
      </c>
    </row>
    <row r="110" spans="1:20" x14ac:dyDescent="0.2">
      <c r="A110" s="16" t="s">
        <v>1634</v>
      </c>
      <c r="C110" s="16" t="s">
        <v>688</v>
      </c>
      <c r="D110" s="16" t="s">
        <v>1635</v>
      </c>
      <c r="E110" s="16" t="s">
        <v>1636</v>
      </c>
      <c r="F110" s="16" t="s">
        <v>1637</v>
      </c>
      <c r="G110" s="16" t="s">
        <v>1638</v>
      </c>
      <c r="H110" s="16">
        <v>11</v>
      </c>
      <c r="I110" s="16">
        <v>31823113</v>
      </c>
      <c r="J110" s="16" t="s">
        <v>693</v>
      </c>
      <c r="K110" s="16" t="s">
        <v>19</v>
      </c>
      <c r="L110" s="16" t="s">
        <v>20</v>
      </c>
      <c r="M110" s="16">
        <v>11</v>
      </c>
      <c r="N110" s="16">
        <v>31801565</v>
      </c>
      <c r="O110" s="16" t="s">
        <v>693</v>
      </c>
      <c r="P110" s="16" t="s">
        <v>19</v>
      </c>
      <c r="Q110" s="16" t="s">
        <v>20</v>
      </c>
      <c r="R110" s="16" t="s">
        <v>694</v>
      </c>
      <c r="S110" s="16" t="s">
        <v>695</v>
      </c>
      <c r="T110" s="16" t="s">
        <v>696</v>
      </c>
    </row>
    <row r="111" spans="1:20" x14ac:dyDescent="0.2">
      <c r="A111" s="16" t="s">
        <v>1639</v>
      </c>
      <c r="C111" s="16" t="s">
        <v>688</v>
      </c>
      <c r="D111" s="16" t="s">
        <v>1640</v>
      </c>
      <c r="E111" s="16" t="s">
        <v>1641</v>
      </c>
      <c r="F111" s="16" t="s">
        <v>1642</v>
      </c>
      <c r="G111" s="16" t="s">
        <v>1643</v>
      </c>
      <c r="H111" s="16">
        <v>11</v>
      </c>
      <c r="I111" s="16">
        <v>31823171</v>
      </c>
      <c r="J111" s="16" t="s">
        <v>693</v>
      </c>
      <c r="K111" s="16" t="s">
        <v>20</v>
      </c>
      <c r="L111" s="16" t="s">
        <v>19</v>
      </c>
      <c r="M111" s="16">
        <v>11</v>
      </c>
      <c r="N111" s="16">
        <v>31801623</v>
      </c>
      <c r="O111" s="16" t="s">
        <v>693</v>
      </c>
      <c r="P111" s="16" t="s">
        <v>20</v>
      </c>
      <c r="Q111" s="16" t="s">
        <v>19</v>
      </c>
      <c r="R111" s="16" t="s">
        <v>694</v>
      </c>
      <c r="S111" s="16" t="s">
        <v>695</v>
      </c>
      <c r="T111" s="16" t="s">
        <v>696</v>
      </c>
    </row>
    <row r="112" spans="1:20" x14ac:dyDescent="0.2">
      <c r="A112" s="16" t="s">
        <v>1644</v>
      </c>
      <c r="C112" s="16" t="s">
        <v>688</v>
      </c>
      <c r="D112" s="16" t="s">
        <v>1645</v>
      </c>
      <c r="E112" s="16" t="s">
        <v>1646</v>
      </c>
      <c r="F112" s="16" t="s">
        <v>1647</v>
      </c>
      <c r="G112" s="16" t="s">
        <v>1648</v>
      </c>
      <c r="H112" s="16">
        <v>11</v>
      </c>
      <c r="I112" s="16">
        <v>31823189</v>
      </c>
      <c r="J112" s="16" t="s">
        <v>693</v>
      </c>
      <c r="K112" s="16" t="s">
        <v>20</v>
      </c>
      <c r="L112" s="16" t="s">
        <v>29</v>
      </c>
      <c r="M112" s="16">
        <v>11</v>
      </c>
      <c r="N112" s="16">
        <v>31801641</v>
      </c>
      <c r="O112" s="16" t="s">
        <v>693</v>
      </c>
      <c r="P112" s="16" t="s">
        <v>20</v>
      </c>
      <c r="Q112" s="16" t="s">
        <v>29</v>
      </c>
      <c r="R112" s="16" t="s">
        <v>694</v>
      </c>
      <c r="S112" s="16" t="s">
        <v>695</v>
      </c>
      <c r="T112" s="16" t="s">
        <v>696</v>
      </c>
    </row>
    <row r="113" spans="1:20" x14ac:dyDescent="0.2">
      <c r="A113" s="16" t="s">
        <v>1649</v>
      </c>
      <c r="C113" s="16" t="s">
        <v>688</v>
      </c>
      <c r="D113" s="16" t="s">
        <v>1650</v>
      </c>
      <c r="E113" s="16" t="s">
        <v>1651</v>
      </c>
      <c r="F113" s="16" t="s">
        <v>1652</v>
      </c>
      <c r="G113" s="16" t="s">
        <v>1653</v>
      </c>
      <c r="H113" s="16">
        <v>11</v>
      </c>
      <c r="I113" s="16">
        <v>31823191</v>
      </c>
      <c r="J113" s="16" t="s">
        <v>693</v>
      </c>
      <c r="K113" s="16" t="s">
        <v>20</v>
      </c>
      <c r="L113" s="16" t="s">
        <v>29</v>
      </c>
      <c r="M113" s="16">
        <v>11</v>
      </c>
      <c r="N113" s="16">
        <v>31801643</v>
      </c>
      <c r="O113" s="16" t="s">
        <v>693</v>
      </c>
      <c r="P113" s="16" t="s">
        <v>20</v>
      </c>
      <c r="Q113" s="16" t="s">
        <v>29</v>
      </c>
      <c r="R113" s="16" t="s">
        <v>694</v>
      </c>
      <c r="S113" s="16" t="s">
        <v>695</v>
      </c>
      <c r="T113" s="16" t="s">
        <v>696</v>
      </c>
    </row>
    <row r="114" spans="1:20" x14ac:dyDescent="0.2">
      <c r="A114" s="16" t="s">
        <v>1654</v>
      </c>
      <c r="C114" s="16" t="s">
        <v>688</v>
      </c>
      <c r="D114" s="16" t="s">
        <v>1655</v>
      </c>
      <c r="E114" s="16" t="s">
        <v>1656</v>
      </c>
      <c r="F114" s="16" t="s">
        <v>1657</v>
      </c>
      <c r="G114" s="16" t="s">
        <v>1658</v>
      </c>
      <c r="H114" s="16">
        <v>11</v>
      </c>
      <c r="I114" s="16">
        <v>31823206</v>
      </c>
      <c r="J114" s="16" t="s">
        <v>693</v>
      </c>
      <c r="K114" s="16" t="s">
        <v>24</v>
      </c>
      <c r="L114" s="16" t="s">
        <v>29</v>
      </c>
      <c r="M114" s="16">
        <v>11</v>
      </c>
      <c r="N114" s="16">
        <v>31801658</v>
      </c>
      <c r="O114" s="16" t="s">
        <v>693</v>
      </c>
      <c r="P114" s="16" t="s">
        <v>24</v>
      </c>
      <c r="Q114" s="16" t="s">
        <v>29</v>
      </c>
      <c r="R114" s="16" t="s">
        <v>694</v>
      </c>
      <c r="S114" s="16" t="s">
        <v>695</v>
      </c>
      <c r="T114" s="16" t="s">
        <v>696</v>
      </c>
    </row>
    <row r="115" spans="1:20" x14ac:dyDescent="0.2">
      <c r="A115" s="16" t="s">
        <v>1659</v>
      </c>
      <c r="C115" s="16" t="s">
        <v>688</v>
      </c>
      <c r="D115" s="16" t="s">
        <v>1660</v>
      </c>
      <c r="E115" s="16" t="s">
        <v>1661</v>
      </c>
      <c r="F115" s="16" t="s">
        <v>1662</v>
      </c>
      <c r="G115" s="16" t="s">
        <v>1663</v>
      </c>
      <c r="H115" s="16">
        <v>11</v>
      </c>
      <c r="I115" s="16">
        <v>31823206</v>
      </c>
      <c r="J115" s="16" t="s">
        <v>693</v>
      </c>
      <c r="K115" s="16" t="s">
        <v>24</v>
      </c>
      <c r="L115" s="16" t="s">
        <v>20</v>
      </c>
      <c r="M115" s="16">
        <v>11</v>
      </c>
      <c r="N115" s="16">
        <v>31801658</v>
      </c>
      <c r="O115" s="16" t="s">
        <v>693</v>
      </c>
      <c r="P115" s="16" t="s">
        <v>24</v>
      </c>
      <c r="Q115" s="16" t="s">
        <v>20</v>
      </c>
      <c r="R115" s="16" t="s">
        <v>694</v>
      </c>
      <c r="S115" s="16" t="s">
        <v>695</v>
      </c>
      <c r="T115" s="16" t="s">
        <v>696</v>
      </c>
    </row>
    <row r="116" spans="1:20" x14ac:dyDescent="0.2">
      <c r="A116" s="16" t="s">
        <v>1664</v>
      </c>
      <c r="C116" s="16" t="s">
        <v>688</v>
      </c>
      <c r="D116" s="16" t="s">
        <v>1665</v>
      </c>
      <c r="E116" s="16" t="s">
        <v>1666</v>
      </c>
      <c r="F116" s="16" t="s">
        <v>1667</v>
      </c>
      <c r="G116" s="16" t="s">
        <v>1668</v>
      </c>
      <c r="H116" s="16">
        <v>11</v>
      </c>
      <c r="I116" s="16">
        <v>31823230</v>
      </c>
      <c r="J116" s="16" t="s">
        <v>693</v>
      </c>
      <c r="K116" s="16" t="s">
        <v>19</v>
      </c>
      <c r="L116" s="16" t="s">
        <v>29</v>
      </c>
      <c r="M116" s="16">
        <v>11</v>
      </c>
      <c r="N116" s="16">
        <v>31801682</v>
      </c>
      <c r="O116" s="16" t="s">
        <v>693</v>
      </c>
      <c r="P116" s="16" t="s">
        <v>19</v>
      </c>
      <c r="Q116" s="16" t="s">
        <v>29</v>
      </c>
      <c r="R116" s="16" t="s">
        <v>694</v>
      </c>
      <c r="S116" s="16" t="s">
        <v>695</v>
      </c>
      <c r="T116" s="16" t="s">
        <v>696</v>
      </c>
    </row>
    <row r="117" spans="1:20" x14ac:dyDescent="0.2">
      <c r="A117" s="16" t="s">
        <v>1669</v>
      </c>
      <c r="C117" s="16" t="s">
        <v>688</v>
      </c>
      <c r="D117" s="16" t="s">
        <v>1670</v>
      </c>
      <c r="E117" s="16" t="s">
        <v>1671</v>
      </c>
      <c r="F117" s="16" t="s">
        <v>1672</v>
      </c>
      <c r="G117" s="16" t="s">
        <v>1673</v>
      </c>
      <c r="H117" s="16">
        <v>11</v>
      </c>
      <c r="I117" s="16">
        <v>31823233</v>
      </c>
      <c r="J117" s="16" t="s">
        <v>693</v>
      </c>
      <c r="K117" s="16" t="s">
        <v>24</v>
      </c>
      <c r="L117" s="16" t="s">
        <v>20</v>
      </c>
      <c r="M117" s="16">
        <v>11</v>
      </c>
      <c r="N117" s="16">
        <v>31801685</v>
      </c>
      <c r="O117" s="16" t="s">
        <v>693</v>
      </c>
      <c r="P117" s="16" t="s">
        <v>24</v>
      </c>
      <c r="Q117" s="16" t="s">
        <v>20</v>
      </c>
      <c r="R117" s="16" t="s">
        <v>694</v>
      </c>
      <c r="S117" s="16" t="s">
        <v>695</v>
      </c>
      <c r="T117" s="16" t="s">
        <v>696</v>
      </c>
    </row>
    <row r="118" spans="1:20" x14ac:dyDescent="0.2">
      <c r="A118" s="16" t="s">
        <v>1674</v>
      </c>
      <c r="C118" s="16" t="s">
        <v>688</v>
      </c>
      <c r="D118" s="16" t="s">
        <v>1675</v>
      </c>
      <c r="E118" s="16" t="s">
        <v>1676</v>
      </c>
      <c r="F118" s="16" t="s">
        <v>1677</v>
      </c>
      <c r="G118" s="16" t="s">
        <v>1678</v>
      </c>
      <c r="H118" s="16">
        <v>11</v>
      </c>
      <c r="I118" s="16">
        <v>31823233</v>
      </c>
      <c r="J118" s="16" t="s">
        <v>693</v>
      </c>
      <c r="K118" s="16" t="s">
        <v>24</v>
      </c>
      <c r="L118" s="16" t="s">
        <v>19</v>
      </c>
      <c r="M118" s="16">
        <v>11</v>
      </c>
      <c r="N118" s="16">
        <v>31801685</v>
      </c>
      <c r="O118" s="16" t="s">
        <v>693</v>
      </c>
      <c r="P118" s="16" t="s">
        <v>24</v>
      </c>
      <c r="Q118" s="16" t="s">
        <v>19</v>
      </c>
      <c r="R118" s="16" t="s">
        <v>694</v>
      </c>
      <c r="S118" s="16" t="s">
        <v>695</v>
      </c>
      <c r="T118" s="16" t="s">
        <v>696</v>
      </c>
    </row>
    <row r="119" spans="1:20" x14ac:dyDescent="0.2">
      <c r="A119" s="16" t="s">
        <v>1679</v>
      </c>
      <c r="C119" s="16" t="s">
        <v>688</v>
      </c>
      <c r="D119" s="16" t="s">
        <v>1680</v>
      </c>
      <c r="E119" s="16" t="s">
        <v>1681</v>
      </c>
      <c r="F119" s="16" t="s">
        <v>1682</v>
      </c>
      <c r="G119" s="16" t="s">
        <v>1683</v>
      </c>
      <c r="H119" s="16">
        <v>11</v>
      </c>
      <c r="I119" s="16">
        <v>31823239</v>
      </c>
      <c r="J119" s="16" t="s">
        <v>693</v>
      </c>
      <c r="K119" s="16" t="s">
        <v>19</v>
      </c>
      <c r="L119" s="16" t="s">
        <v>24</v>
      </c>
      <c r="M119" s="16">
        <v>11</v>
      </c>
      <c r="N119" s="16">
        <v>31801691</v>
      </c>
      <c r="O119" s="16" t="s">
        <v>693</v>
      </c>
      <c r="P119" s="16" t="s">
        <v>19</v>
      </c>
      <c r="Q119" s="16" t="s">
        <v>24</v>
      </c>
      <c r="R119" s="16" t="s">
        <v>694</v>
      </c>
      <c r="S119" s="16" t="s">
        <v>695</v>
      </c>
      <c r="T119" s="16" t="s">
        <v>696</v>
      </c>
    </row>
    <row r="120" spans="1:20" x14ac:dyDescent="0.2">
      <c r="A120" s="16" t="s">
        <v>1684</v>
      </c>
      <c r="C120" s="16" t="s">
        <v>688</v>
      </c>
      <c r="D120" s="16" t="s">
        <v>1685</v>
      </c>
      <c r="E120" s="16" t="s">
        <v>1686</v>
      </c>
      <c r="F120" s="16" t="s">
        <v>1687</v>
      </c>
      <c r="G120" s="16" t="s">
        <v>1688</v>
      </c>
      <c r="H120" s="16">
        <v>11</v>
      </c>
      <c r="I120" s="16">
        <v>31823239</v>
      </c>
      <c r="J120" s="16" t="s">
        <v>693</v>
      </c>
      <c r="K120" s="16" t="s">
        <v>19</v>
      </c>
      <c r="L120" s="16" t="s">
        <v>20</v>
      </c>
      <c r="M120" s="16">
        <v>11</v>
      </c>
      <c r="N120" s="16">
        <v>31801691</v>
      </c>
      <c r="O120" s="16" t="s">
        <v>693</v>
      </c>
      <c r="P120" s="16" t="s">
        <v>19</v>
      </c>
      <c r="Q120" s="16" t="s">
        <v>20</v>
      </c>
      <c r="R120" s="16" t="s">
        <v>694</v>
      </c>
      <c r="S120" s="16" t="s">
        <v>695</v>
      </c>
      <c r="T120" s="16" t="s">
        <v>696</v>
      </c>
    </row>
    <row r="121" spans="1:20" x14ac:dyDescent="0.2">
      <c r="A121" s="16" t="s">
        <v>1042</v>
      </c>
      <c r="C121" s="16" t="s">
        <v>688</v>
      </c>
      <c r="D121" s="16" t="s">
        <v>1043</v>
      </c>
      <c r="E121" s="16" t="s">
        <v>1044</v>
      </c>
      <c r="F121" s="16" t="s">
        <v>1045</v>
      </c>
      <c r="G121" s="16" t="s">
        <v>1046</v>
      </c>
      <c r="H121" s="16">
        <v>11</v>
      </c>
      <c r="I121" s="16">
        <v>31823246</v>
      </c>
      <c r="J121" s="16" t="s">
        <v>693</v>
      </c>
      <c r="K121" s="16" t="s">
        <v>29</v>
      </c>
      <c r="L121" s="16" t="s">
        <v>20</v>
      </c>
      <c r="M121" s="16">
        <v>11</v>
      </c>
      <c r="N121" s="16">
        <v>31801698</v>
      </c>
      <c r="O121" s="16" t="s">
        <v>693</v>
      </c>
      <c r="P121" s="16" t="s">
        <v>29</v>
      </c>
      <c r="Q121" s="16" t="s">
        <v>20</v>
      </c>
      <c r="R121" s="16" t="s">
        <v>694</v>
      </c>
      <c r="S121" s="16" t="s">
        <v>695</v>
      </c>
      <c r="T121" s="16" t="s">
        <v>696</v>
      </c>
    </row>
    <row r="122" spans="1:20" x14ac:dyDescent="0.2">
      <c r="A122" s="16" t="s">
        <v>1689</v>
      </c>
      <c r="C122" s="16" t="s">
        <v>688</v>
      </c>
      <c r="D122" s="16" t="s">
        <v>1690</v>
      </c>
      <c r="E122" s="16" t="s">
        <v>1691</v>
      </c>
      <c r="F122" s="16" t="s">
        <v>1692</v>
      </c>
      <c r="G122" s="16" t="s">
        <v>1693</v>
      </c>
      <c r="H122" s="16">
        <v>11</v>
      </c>
      <c r="I122" s="16">
        <v>31823248</v>
      </c>
      <c r="J122" s="16" t="s">
        <v>693</v>
      </c>
      <c r="K122" s="16" t="s">
        <v>20</v>
      </c>
      <c r="L122" s="16" t="s">
        <v>29</v>
      </c>
      <c r="M122" s="16">
        <v>11</v>
      </c>
      <c r="N122" s="16">
        <v>31801700</v>
      </c>
      <c r="O122" s="16" t="s">
        <v>693</v>
      </c>
      <c r="P122" s="16" t="s">
        <v>20</v>
      </c>
      <c r="Q122" s="16" t="s">
        <v>29</v>
      </c>
      <c r="R122" s="16" t="s">
        <v>694</v>
      </c>
      <c r="S122" s="16" t="s">
        <v>695</v>
      </c>
      <c r="T122" s="16" t="s">
        <v>696</v>
      </c>
    </row>
    <row r="123" spans="1:20" x14ac:dyDescent="0.2">
      <c r="A123" s="16" t="s">
        <v>1694</v>
      </c>
      <c r="C123" s="16" t="s">
        <v>688</v>
      </c>
      <c r="D123" s="16" t="s">
        <v>1695</v>
      </c>
      <c r="E123" s="16" t="s">
        <v>1696</v>
      </c>
      <c r="F123" s="16" t="s">
        <v>1697</v>
      </c>
      <c r="G123" s="16" t="s">
        <v>1698</v>
      </c>
      <c r="H123" s="16">
        <v>11</v>
      </c>
      <c r="I123" s="16">
        <v>31823252</v>
      </c>
      <c r="J123" s="16" t="s">
        <v>693</v>
      </c>
      <c r="K123" s="16" t="s">
        <v>20</v>
      </c>
      <c r="L123" s="16" t="s">
        <v>29</v>
      </c>
      <c r="M123" s="16">
        <v>11</v>
      </c>
      <c r="N123" s="16">
        <v>31801704</v>
      </c>
      <c r="O123" s="16" t="s">
        <v>693</v>
      </c>
      <c r="P123" s="16" t="s">
        <v>20</v>
      </c>
      <c r="Q123" s="16" t="s">
        <v>29</v>
      </c>
      <c r="R123" s="16" t="s">
        <v>694</v>
      </c>
      <c r="S123" s="16" t="s">
        <v>695</v>
      </c>
      <c r="T123" s="16" t="s">
        <v>696</v>
      </c>
    </row>
    <row r="124" spans="1:20" x14ac:dyDescent="0.2">
      <c r="A124" s="16" t="s">
        <v>1699</v>
      </c>
      <c r="C124" s="16" t="s">
        <v>688</v>
      </c>
      <c r="D124" s="16" t="s">
        <v>1700</v>
      </c>
      <c r="E124" s="16" t="s">
        <v>1701</v>
      </c>
      <c r="F124" s="16" t="s">
        <v>1702</v>
      </c>
      <c r="G124" s="16" t="s">
        <v>1703</v>
      </c>
      <c r="H124" s="16">
        <v>11</v>
      </c>
      <c r="I124" s="16">
        <v>31823252</v>
      </c>
      <c r="J124" s="16" t="s">
        <v>693</v>
      </c>
      <c r="K124" s="16" t="s">
        <v>20</v>
      </c>
      <c r="L124" s="16" t="s">
        <v>19</v>
      </c>
      <c r="M124" s="16">
        <v>11</v>
      </c>
      <c r="N124" s="16">
        <v>31801704</v>
      </c>
      <c r="O124" s="16" t="s">
        <v>693</v>
      </c>
      <c r="P124" s="16" t="s">
        <v>20</v>
      </c>
      <c r="Q124" s="16" t="s">
        <v>19</v>
      </c>
      <c r="R124" s="16" t="s">
        <v>694</v>
      </c>
      <c r="S124" s="16" t="s">
        <v>695</v>
      </c>
      <c r="T124" s="16" t="s">
        <v>696</v>
      </c>
    </row>
    <row r="125" spans="1:20" x14ac:dyDescent="0.2">
      <c r="A125" s="16" t="s">
        <v>1704</v>
      </c>
      <c r="C125" s="16" t="s">
        <v>688</v>
      </c>
      <c r="D125" s="16" t="s">
        <v>1705</v>
      </c>
      <c r="E125" s="16" t="s">
        <v>1706</v>
      </c>
      <c r="F125" s="16" t="s">
        <v>1707</v>
      </c>
      <c r="G125" s="16" t="s">
        <v>1708</v>
      </c>
      <c r="H125" s="16">
        <v>11</v>
      </c>
      <c r="I125" s="16">
        <v>31823264</v>
      </c>
      <c r="J125" s="16" t="s">
        <v>693</v>
      </c>
      <c r="K125" s="16" t="s">
        <v>19</v>
      </c>
      <c r="L125" s="16" t="s">
        <v>24</v>
      </c>
      <c r="M125" s="16">
        <v>11</v>
      </c>
      <c r="N125" s="16">
        <v>31801716</v>
      </c>
      <c r="O125" s="16" t="s">
        <v>693</v>
      </c>
      <c r="P125" s="16" t="s">
        <v>19</v>
      </c>
      <c r="Q125" s="16" t="s">
        <v>24</v>
      </c>
      <c r="R125" s="16" t="s">
        <v>694</v>
      </c>
      <c r="S125" s="16" t="s">
        <v>695</v>
      </c>
      <c r="T125" s="16" t="s">
        <v>696</v>
      </c>
    </row>
    <row r="126" spans="1:20" x14ac:dyDescent="0.2">
      <c r="A126" s="16" t="s">
        <v>1709</v>
      </c>
      <c r="C126" s="16" t="s">
        <v>688</v>
      </c>
      <c r="D126" s="16" t="s">
        <v>1710</v>
      </c>
      <c r="E126" s="16" t="s">
        <v>1711</v>
      </c>
      <c r="F126" s="16" t="s">
        <v>1712</v>
      </c>
      <c r="G126" s="16" t="s">
        <v>1713</v>
      </c>
      <c r="H126" s="16">
        <v>11</v>
      </c>
      <c r="I126" s="16">
        <v>31823269</v>
      </c>
      <c r="J126" s="16" t="s">
        <v>693</v>
      </c>
      <c r="K126" s="16" t="s">
        <v>24</v>
      </c>
      <c r="L126" s="16" t="s">
        <v>29</v>
      </c>
      <c r="M126" s="16">
        <v>11</v>
      </c>
      <c r="N126" s="16">
        <v>31801721</v>
      </c>
      <c r="O126" s="16" t="s">
        <v>693</v>
      </c>
      <c r="P126" s="16" t="s">
        <v>24</v>
      </c>
      <c r="Q126" s="16" t="s">
        <v>29</v>
      </c>
      <c r="R126" s="16" t="s">
        <v>694</v>
      </c>
      <c r="S126" s="16" t="s">
        <v>695</v>
      </c>
      <c r="T126" s="16" t="s">
        <v>696</v>
      </c>
    </row>
    <row r="127" spans="1:20" x14ac:dyDescent="0.2">
      <c r="A127" s="16" t="s">
        <v>1714</v>
      </c>
      <c r="C127" s="16" t="s">
        <v>688</v>
      </c>
      <c r="D127" s="16" t="s">
        <v>1715</v>
      </c>
      <c r="E127" s="16" t="s">
        <v>1716</v>
      </c>
      <c r="F127" s="16" t="s">
        <v>1717</v>
      </c>
      <c r="G127" s="16" t="s">
        <v>1718</v>
      </c>
      <c r="H127" s="16">
        <v>11</v>
      </c>
      <c r="I127" s="16">
        <v>31823275</v>
      </c>
      <c r="J127" s="16" t="s">
        <v>693</v>
      </c>
      <c r="K127" s="16" t="s">
        <v>20</v>
      </c>
      <c r="L127" s="16" t="s">
        <v>24</v>
      </c>
      <c r="M127" s="16">
        <v>11</v>
      </c>
      <c r="N127" s="16">
        <v>31801727</v>
      </c>
      <c r="O127" s="16" t="s">
        <v>693</v>
      </c>
      <c r="P127" s="16" t="s">
        <v>20</v>
      </c>
      <c r="Q127" s="16" t="s">
        <v>24</v>
      </c>
      <c r="R127" s="16" t="s">
        <v>694</v>
      </c>
      <c r="S127" s="16" t="s">
        <v>695</v>
      </c>
      <c r="T127" s="16" t="s">
        <v>696</v>
      </c>
    </row>
    <row r="128" spans="1:20" x14ac:dyDescent="0.2">
      <c r="A128" s="16" t="s">
        <v>1719</v>
      </c>
      <c r="C128" s="16" t="s">
        <v>688</v>
      </c>
      <c r="D128" s="16" t="s">
        <v>1720</v>
      </c>
      <c r="E128" s="16" t="s">
        <v>1721</v>
      </c>
      <c r="F128" s="16" t="s">
        <v>1722</v>
      </c>
      <c r="G128" s="16" t="s">
        <v>1723</v>
      </c>
      <c r="H128" s="16">
        <v>11</v>
      </c>
      <c r="I128" s="16">
        <v>31823279</v>
      </c>
      <c r="J128" s="16" t="s">
        <v>693</v>
      </c>
      <c r="K128" s="16" t="s">
        <v>29</v>
      </c>
      <c r="L128" s="16" t="s">
        <v>19</v>
      </c>
      <c r="M128" s="16">
        <v>11</v>
      </c>
      <c r="N128" s="16">
        <v>31801731</v>
      </c>
      <c r="O128" s="16" t="s">
        <v>693</v>
      </c>
      <c r="P128" s="16" t="s">
        <v>29</v>
      </c>
      <c r="Q128" s="16" t="s">
        <v>19</v>
      </c>
      <c r="R128" s="16" t="s">
        <v>694</v>
      </c>
      <c r="S128" s="16" t="s">
        <v>695</v>
      </c>
      <c r="T128" s="16" t="s">
        <v>696</v>
      </c>
    </row>
    <row r="129" spans="1:20" x14ac:dyDescent="0.2">
      <c r="A129" s="16" t="s">
        <v>1724</v>
      </c>
      <c r="C129" s="16" t="s">
        <v>688</v>
      </c>
      <c r="D129" s="16" t="s">
        <v>1725</v>
      </c>
      <c r="E129" s="16" t="s">
        <v>1726</v>
      </c>
      <c r="F129" s="16" t="s">
        <v>1727</v>
      </c>
      <c r="G129" s="16" t="s">
        <v>1728</v>
      </c>
      <c r="H129" s="16">
        <v>11</v>
      </c>
      <c r="I129" s="16">
        <v>31823299</v>
      </c>
      <c r="J129" s="16" t="s">
        <v>693</v>
      </c>
      <c r="K129" s="16" t="s">
        <v>24</v>
      </c>
      <c r="L129" s="16" t="s">
        <v>19</v>
      </c>
      <c r="M129" s="16">
        <v>11</v>
      </c>
      <c r="N129" s="16">
        <v>31801751</v>
      </c>
      <c r="O129" s="16" t="s">
        <v>693</v>
      </c>
      <c r="P129" s="16" t="s">
        <v>24</v>
      </c>
      <c r="Q129" s="16" t="s">
        <v>19</v>
      </c>
      <c r="R129" s="16" t="s">
        <v>694</v>
      </c>
      <c r="S129" s="16" t="s">
        <v>695</v>
      </c>
      <c r="T129" s="16" t="s">
        <v>696</v>
      </c>
    </row>
    <row r="130" spans="1:20" x14ac:dyDescent="0.2">
      <c r="A130" s="16" t="s">
        <v>1729</v>
      </c>
      <c r="C130" s="16" t="s">
        <v>688</v>
      </c>
      <c r="D130" s="16" t="s">
        <v>1730</v>
      </c>
      <c r="E130" s="16" t="s">
        <v>1731</v>
      </c>
      <c r="F130" s="16" t="s">
        <v>1732</v>
      </c>
      <c r="G130" s="16" t="s">
        <v>1733</v>
      </c>
      <c r="H130" s="16">
        <v>11</v>
      </c>
      <c r="I130" s="16">
        <v>31823302</v>
      </c>
      <c r="J130" s="16" t="s">
        <v>693</v>
      </c>
      <c r="K130" s="16" t="s">
        <v>29</v>
      </c>
      <c r="L130" s="16" t="s">
        <v>19</v>
      </c>
      <c r="M130" s="16">
        <v>11</v>
      </c>
      <c r="N130" s="16">
        <v>31801754</v>
      </c>
      <c r="O130" s="16" t="s">
        <v>693</v>
      </c>
      <c r="P130" s="16" t="s">
        <v>29</v>
      </c>
      <c r="Q130" s="16" t="s">
        <v>19</v>
      </c>
      <c r="R130" s="16" t="s">
        <v>694</v>
      </c>
      <c r="S130" s="16" t="s">
        <v>695</v>
      </c>
      <c r="T130" s="16" t="s">
        <v>696</v>
      </c>
    </row>
    <row r="131" spans="1:20" x14ac:dyDescent="0.2">
      <c r="A131" s="16" t="s">
        <v>1734</v>
      </c>
      <c r="C131" s="16" t="s">
        <v>688</v>
      </c>
      <c r="D131" s="16" t="s">
        <v>1735</v>
      </c>
      <c r="E131" s="16" t="s">
        <v>1736</v>
      </c>
      <c r="F131" s="16" t="s">
        <v>1737</v>
      </c>
      <c r="G131" s="16" t="s">
        <v>1738</v>
      </c>
      <c r="H131" s="16">
        <v>11</v>
      </c>
      <c r="I131" s="16">
        <v>31823302</v>
      </c>
      <c r="J131" s="16" t="s">
        <v>693</v>
      </c>
      <c r="K131" s="16" t="s">
        <v>29</v>
      </c>
      <c r="L131" s="16" t="s">
        <v>20</v>
      </c>
      <c r="M131" s="16">
        <v>11</v>
      </c>
      <c r="N131" s="16">
        <v>31801754</v>
      </c>
      <c r="O131" s="16" t="s">
        <v>693</v>
      </c>
      <c r="P131" s="16" t="s">
        <v>29</v>
      </c>
      <c r="Q131" s="16" t="s">
        <v>20</v>
      </c>
      <c r="R131" s="16" t="s">
        <v>694</v>
      </c>
      <c r="S131" s="16" t="s">
        <v>695</v>
      </c>
      <c r="T131" s="16" t="s">
        <v>696</v>
      </c>
    </row>
    <row r="132" spans="1:20" x14ac:dyDescent="0.2">
      <c r="A132" s="16" t="s">
        <v>1739</v>
      </c>
      <c r="C132" s="16" t="s">
        <v>688</v>
      </c>
      <c r="D132" s="16" t="s">
        <v>1740</v>
      </c>
      <c r="E132" s="16" t="s">
        <v>1741</v>
      </c>
      <c r="F132" s="16" t="s">
        <v>1742</v>
      </c>
      <c r="G132" s="16" t="s">
        <v>1743</v>
      </c>
      <c r="H132" s="16">
        <v>11</v>
      </c>
      <c r="I132" s="16">
        <v>31823309</v>
      </c>
      <c r="J132" s="16" t="s">
        <v>693</v>
      </c>
      <c r="K132" s="16" t="s">
        <v>20</v>
      </c>
      <c r="L132" s="16" t="s">
        <v>29</v>
      </c>
      <c r="M132" s="16">
        <v>11</v>
      </c>
      <c r="N132" s="16">
        <v>31801761</v>
      </c>
      <c r="O132" s="16" t="s">
        <v>693</v>
      </c>
      <c r="P132" s="16" t="s">
        <v>20</v>
      </c>
      <c r="Q132" s="16" t="s">
        <v>29</v>
      </c>
      <c r="R132" s="16" t="s">
        <v>694</v>
      </c>
      <c r="S132" s="16" t="s">
        <v>695</v>
      </c>
      <c r="T132" s="16" t="s">
        <v>696</v>
      </c>
    </row>
    <row r="133" spans="1:20" x14ac:dyDescent="0.2">
      <c r="A133" s="16" t="s">
        <v>1744</v>
      </c>
      <c r="C133" s="16" t="s">
        <v>688</v>
      </c>
      <c r="D133" s="16" t="s">
        <v>1745</v>
      </c>
      <c r="E133" s="16" t="s">
        <v>1746</v>
      </c>
      <c r="F133" s="16" t="s">
        <v>1747</v>
      </c>
      <c r="G133" s="16" t="s">
        <v>1748</v>
      </c>
      <c r="H133" s="16">
        <v>11</v>
      </c>
      <c r="I133" s="16">
        <v>31823309</v>
      </c>
      <c r="J133" s="16" t="s">
        <v>693</v>
      </c>
      <c r="K133" s="16" t="s">
        <v>20</v>
      </c>
      <c r="L133" s="16" t="s">
        <v>19</v>
      </c>
      <c r="M133" s="16">
        <v>11</v>
      </c>
      <c r="N133" s="16">
        <v>31801761</v>
      </c>
      <c r="O133" s="16" t="s">
        <v>693</v>
      </c>
      <c r="P133" s="16" t="s">
        <v>20</v>
      </c>
      <c r="Q133" s="16" t="s">
        <v>19</v>
      </c>
      <c r="R133" s="16" t="s">
        <v>694</v>
      </c>
      <c r="S133" s="16" t="s">
        <v>695</v>
      </c>
      <c r="T133" s="16" t="s">
        <v>696</v>
      </c>
    </row>
    <row r="134" spans="1:20" x14ac:dyDescent="0.2">
      <c r="A134" s="16" t="s">
        <v>1749</v>
      </c>
      <c r="C134" s="16" t="s">
        <v>688</v>
      </c>
      <c r="D134" s="16" t="s">
        <v>1750</v>
      </c>
      <c r="E134" s="16" t="s">
        <v>1751</v>
      </c>
      <c r="F134" s="16" t="s">
        <v>1752</v>
      </c>
      <c r="G134" s="16" t="s">
        <v>1753</v>
      </c>
      <c r="H134" s="16">
        <v>11</v>
      </c>
      <c r="I134" s="16">
        <v>31823311</v>
      </c>
      <c r="J134" s="16" t="s">
        <v>693</v>
      </c>
      <c r="K134" s="16" t="s">
        <v>20</v>
      </c>
      <c r="L134" s="16" t="s">
        <v>29</v>
      </c>
      <c r="M134" s="16">
        <v>11</v>
      </c>
      <c r="N134" s="16">
        <v>31801763</v>
      </c>
      <c r="O134" s="16" t="s">
        <v>693</v>
      </c>
      <c r="P134" s="16" t="s">
        <v>20</v>
      </c>
      <c r="Q134" s="16" t="s">
        <v>29</v>
      </c>
      <c r="R134" s="16" t="s">
        <v>694</v>
      </c>
      <c r="S134" s="16" t="s">
        <v>695</v>
      </c>
      <c r="T134" s="16" t="s">
        <v>696</v>
      </c>
    </row>
    <row r="135" spans="1:20" x14ac:dyDescent="0.2">
      <c r="A135" s="16" t="s">
        <v>1754</v>
      </c>
      <c r="C135" s="16" t="s">
        <v>688</v>
      </c>
      <c r="D135" s="16" t="s">
        <v>1755</v>
      </c>
      <c r="E135" s="16" t="s">
        <v>1756</v>
      </c>
      <c r="F135" s="16" t="s">
        <v>1757</v>
      </c>
      <c r="G135" s="16" t="s">
        <v>1758</v>
      </c>
      <c r="H135" s="16">
        <v>11</v>
      </c>
      <c r="I135" s="16">
        <v>31823312</v>
      </c>
      <c r="J135" s="16" t="s">
        <v>693</v>
      </c>
      <c r="K135" s="16" t="s">
        <v>24</v>
      </c>
      <c r="L135" s="16" t="s">
        <v>19</v>
      </c>
      <c r="M135" s="16">
        <v>11</v>
      </c>
      <c r="N135" s="16">
        <v>31801764</v>
      </c>
      <c r="O135" s="16" t="s">
        <v>693</v>
      </c>
      <c r="P135" s="16" t="s">
        <v>24</v>
      </c>
      <c r="Q135" s="16" t="s">
        <v>19</v>
      </c>
      <c r="R135" s="16" t="s">
        <v>694</v>
      </c>
      <c r="S135" s="16" t="s">
        <v>695</v>
      </c>
      <c r="T135" s="16" t="s">
        <v>696</v>
      </c>
    </row>
    <row r="136" spans="1:20" x14ac:dyDescent="0.2">
      <c r="A136" s="16" t="s">
        <v>1759</v>
      </c>
      <c r="C136" s="16" t="s">
        <v>688</v>
      </c>
      <c r="D136" s="16" t="s">
        <v>1760</v>
      </c>
      <c r="E136" s="16" t="s">
        <v>1761</v>
      </c>
      <c r="F136" s="16" t="s">
        <v>1762</v>
      </c>
      <c r="G136" s="16" t="s">
        <v>1763</v>
      </c>
      <c r="H136" s="16">
        <v>11</v>
      </c>
      <c r="I136" s="16">
        <v>31823314</v>
      </c>
      <c r="J136" s="16" t="s">
        <v>693</v>
      </c>
      <c r="K136" s="16" t="s">
        <v>20</v>
      </c>
      <c r="L136" s="16" t="s">
        <v>19</v>
      </c>
      <c r="M136" s="16">
        <v>11</v>
      </c>
      <c r="N136" s="16">
        <v>31801766</v>
      </c>
      <c r="O136" s="16" t="s">
        <v>693</v>
      </c>
      <c r="P136" s="16" t="s">
        <v>20</v>
      </c>
      <c r="Q136" s="16" t="s">
        <v>19</v>
      </c>
      <c r="R136" s="16" t="s">
        <v>694</v>
      </c>
      <c r="S136" s="16" t="s">
        <v>695</v>
      </c>
      <c r="T136" s="16" t="s">
        <v>696</v>
      </c>
    </row>
    <row r="137" spans="1:20" x14ac:dyDescent="0.2">
      <c r="A137" s="16" t="s">
        <v>1764</v>
      </c>
      <c r="C137" s="16" t="s">
        <v>688</v>
      </c>
      <c r="D137" s="16" t="s">
        <v>1765</v>
      </c>
      <c r="E137" s="16" t="s">
        <v>1766</v>
      </c>
      <c r="F137" s="16" t="s">
        <v>1767</v>
      </c>
      <c r="G137" s="16" t="s">
        <v>1768</v>
      </c>
      <c r="H137" s="16">
        <v>11</v>
      </c>
      <c r="I137" s="16">
        <v>31823314</v>
      </c>
      <c r="J137" s="16" t="s">
        <v>693</v>
      </c>
      <c r="K137" s="16" t="s">
        <v>20</v>
      </c>
      <c r="L137" s="16" t="s">
        <v>24</v>
      </c>
      <c r="M137" s="16">
        <v>11</v>
      </c>
      <c r="N137" s="16">
        <v>31801766</v>
      </c>
      <c r="O137" s="16" t="s">
        <v>693</v>
      </c>
      <c r="P137" s="16" t="s">
        <v>20</v>
      </c>
      <c r="Q137" s="16" t="s">
        <v>24</v>
      </c>
      <c r="R137" s="16" t="s">
        <v>694</v>
      </c>
      <c r="S137" s="16" t="s">
        <v>695</v>
      </c>
      <c r="T137" s="16" t="s">
        <v>696</v>
      </c>
    </row>
    <row r="138" spans="1:20" x14ac:dyDescent="0.2">
      <c r="A138" s="16" t="s">
        <v>1037</v>
      </c>
      <c r="C138" s="16" t="s">
        <v>688</v>
      </c>
      <c r="D138" s="16" t="s">
        <v>1038</v>
      </c>
      <c r="E138" s="16" t="s">
        <v>1039</v>
      </c>
      <c r="F138" s="16" t="s">
        <v>1040</v>
      </c>
      <c r="G138" s="16" t="s">
        <v>1041</v>
      </c>
      <c r="H138" s="16">
        <v>11</v>
      </c>
      <c r="I138" s="16">
        <v>31823315</v>
      </c>
      <c r="J138" s="16" t="s">
        <v>693</v>
      </c>
      <c r="K138" s="16" t="s">
        <v>20</v>
      </c>
      <c r="L138" s="16" t="s">
        <v>29</v>
      </c>
      <c r="M138" s="16">
        <v>11</v>
      </c>
      <c r="N138" s="16">
        <v>31801767</v>
      </c>
      <c r="O138" s="16" t="s">
        <v>693</v>
      </c>
      <c r="P138" s="16" t="s">
        <v>20</v>
      </c>
      <c r="Q138" s="16" t="s">
        <v>29</v>
      </c>
      <c r="R138" s="16" t="s">
        <v>694</v>
      </c>
      <c r="S138" s="16" t="s">
        <v>695</v>
      </c>
      <c r="T138" s="16" t="s">
        <v>696</v>
      </c>
    </row>
    <row r="139" spans="1:20" x14ac:dyDescent="0.2">
      <c r="A139" s="16" t="s">
        <v>1769</v>
      </c>
      <c r="C139" s="16" t="s">
        <v>688</v>
      </c>
      <c r="D139" s="16" t="s">
        <v>1770</v>
      </c>
      <c r="E139" s="16" t="s">
        <v>1771</v>
      </c>
      <c r="F139" s="16" t="s">
        <v>1772</v>
      </c>
      <c r="G139" s="16" t="s">
        <v>1773</v>
      </c>
      <c r="H139" s="16">
        <v>11</v>
      </c>
      <c r="I139" s="16">
        <v>31823320</v>
      </c>
      <c r="J139" s="16" t="s">
        <v>693</v>
      </c>
      <c r="K139" s="16" t="s">
        <v>19</v>
      </c>
      <c r="L139" s="16" t="s">
        <v>24</v>
      </c>
      <c r="M139" s="16">
        <v>11</v>
      </c>
      <c r="N139" s="16">
        <v>31801772</v>
      </c>
      <c r="O139" s="16" t="s">
        <v>693</v>
      </c>
      <c r="P139" s="16" t="s">
        <v>19</v>
      </c>
      <c r="Q139" s="16" t="s">
        <v>24</v>
      </c>
      <c r="R139" s="16" t="s">
        <v>694</v>
      </c>
      <c r="S139" s="16" t="s">
        <v>695</v>
      </c>
      <c r="T139" s="16" t="s">
        <v>696</v>
      </c>
    </row>
    <row r="140" spans="1:20" x14ac:dyDescent="0.2">
      <c r="A140" s="16" t="s">
        <v>1774</v>
      </c>
      <c r="C140" s="16" t="s">
        <v>688</v>
      </c>
      <c r="D140" s="16" t="s">
        <v>1775</v>
      </c>
      <c r="E140" s="16" t="s">
        <v>1776</v>
      </c>
      <c r="F140" s="16" t="s">
        <v>1777</v>
      </c>
      <c r="G140" s="16" t="s">
        <v>1778</v>
      </c>
      <c r="H140" s="16">
        <v>11</v>
      </c>
      <c r="I140" s="16">
        <v>31823323</v>
      </c>
      <c r="J140" s="16" t="s">
        <v>693</v>
      </c>
      <c r="K140" s="16" t="s">
        <v>24</v>
      </c>
      <c r="L140" s="16" t="s">
        <v>29</v>
      </c>
      <c r="M140" s="16">
        <v>11</v>
      </c>
      <c r="N140" s="16">
        <v>31801775</v>
      </c>
      <c r="O140" s="16" t="s">
        <v>693</v>
      </c>
      <c r="P140" s="16" t="s">
        <v>24</v>
      </c>
      <c r="Q140" s="16" t="s">
        <v>29</v>
      </c>
      <c r="R140" s="16" t="s">
        <v>694</v>
      </c>
      <c r="S140" s="16" t="s">
        <v>695</v>
      </c>
      <c r="T140" s="16" t="s">
        <v>696</v>
      </c>
    </row>
    <row r="141" spans="1:20" x14ac:dyDescent="0.2">
      <c r="A141" s="16" t="s">
        <v>1779</v>
      </c>
      <c r="C141" s="16" t="s">
        <v>688</v>
      </c>
      <c r="D141" s="16" t="s">
        <v>1780</v>
      </c>
      <c r="E141" s="16" t="s">
        <v>1781</v>
      </c>
      <c r="F141" s="16" t="s">
        <v>1782</v>
      </c>
      <c r="G141" s="16" t="s">
        <v>1783</v>
      </c>
      <c r="H141" s="16">
        <v>11</v>
      </c>
      <c r="I141" s="16">
        <v>31824253</v>
      </c>
      <c r="J141" s="16" t="s">
        <v>693</v>
      </c>
      <c r="K141" s="16" t="s">
        <v>29</v>
      </c>
      <c r="L141" s="16" t="s">
        <v>20</v>
      </c>
      <c r="M141" s="16">
        <v>11</v>
      </c>
      <c r="N141" s="16">
        <v>31802705</v>
      </c>
      <c r="O141" s="16" t="s">
        <v>693</v>
      </c>
      <c r="P141" s="16" t="s">
        <v>29</v>
      </c>
      <c r="Q141" s="16" t="s">
        <v>20</v>
      </c>
      <c r="R141" s="16" t="s">
        <v>694</v>
      </c>
      <c r="S141" s="16" t="s">
        <v>695</v>
      </c>
      <c r="T141" s="16" t="s">
        <v>696</v>
      </c>
    </row>
    <row r="142" spans="1:20" x14ac:dyDescent="0.2">
      <c r="A142" s="16" t="s">
        <v>1784</v>
      </c>
      <c r="C142" s="16" t="s">
        <v>688</v>
      </c>
      <c r="D142" s="16" t="s">
        <v>1785</v>
      </c>
      <c r="E142" s="16" t="s">
        <v>1786</v>
      </c>
      <c r="F142" s="16" t="s">
        <v>1787</v>
      </c>
      <c r="G142" s="16" t="s">
        <v>1788</v>
      </c>
      <c r="H142" s="16">
        <v>11</v>
      </c>
      <c r="I142" s="16">
        <v>31824254</v>
      </c>
      <c r="J142" s="16" t="s">
        <v>693</v>
      </c>
      <c r="K142" s="16" t="s">
        <v>19</v>
      </c>
      <c r="L142" s="16" t="s">
        <v>20</v>
      </c>
      <c r="M142" s="16">
        <v>11</v>
      </c>
      <c r="N142" s="16">
        <v>31802706</v>
      </c>
      <c r="O142" s="16" t="s">
        <v>693</v>
      </c>
      <c r="P142" s="16" t="s">
        <v>19</v>
      </c>
      <c r="Q142" s="16" t="s">
        <v>20</v>
      </c>
      <c r="R142" s="16" t="s">
        <v>694</v>
      </c>
      <c r="S142" s="16" t="s">
        <v>695</v>
      </c>
      <c r="T142" s="16" t="s">
        <v>696</v>
      </c>
    </row>
    <row r="143" spans="1:20" x14ac:dyDescent="0.2">
      <c r="A143" s="16" t="s">
        <v>1789</v>
      </c>
      <c r="C143" s="16" t="s">
        <v>688</v>
      </c>
      <c r="D143" s="16" t="s">
        <v>1790</v>
      </c>
      <c r="E143" s="16" t="s">
        <v>1791</v>
      </c>
      <c r="F143" s="16" t="s">
        <v>1792</v>
      </c>
      <c r="G143" s="16" t="s">
        <v>1793</v>
      </c>
      <c r="H143" s="16">
        <v>11</v>
      </c>
      <c r="I143" s="16">
        <v>31824256</v>
      </c>
      <c r="J143" s="16" t="s">
        <v>693</v>
      </c>
      <c r="K143" s="16" t="s">
        <v>24</v>
      </c>
      <c r="L143" s="16" t="s">
        <v>19</v>
      </c>
      <c r="M143" s="16">
        <v>11</v>
      </c>
      <c r="N143" s="16">
        <v>31802708</v>
      </c>
      <c r="O143" s="16" t="s">
        <v>693</v>
      </c>
      <c r="P143" s="16" t="s">
        <v>24</v>
      </c>
      <c r="Q143" s="16" t="s">
        <v>19</v>
      </c>
      <c r="R143" s="16" t="s">
        <v>694</v>
      </c>
      <c r="S143" s="16" t="s">
        <v>695</v>
      </c>
      <c r="T143" s="16" t="s">
        <v>696</v>
      </c>
    </row>
    <row r="144" spans="1:20" x14ac:dyDescent="0.2">
      <c r="A144" s="16" t="s">
        <v>1794</v>
      </c>
      <c r="C144" s="16" t="s">
        <v>688</v>
      </c>
      <c r="D144" s="16" t="s">
        <v>1795</v>
      </c>
      <c r="E144" s="16" t="s">
        <v>1796</v>
      </c>
      <c r="F144" s="16" t="s">
        <v>1797</v>
      </c>
      <c r="G144" s="16" t="s">
        <v>1798</v>
      </c>
      <c r="H144" s="16">
        <v>11</v>
      </c>
      <c r="I144" s="16">
        <v>31824256</v>
      </c>
      <c r="J144" s="16" t="s">
        <v>693</v>
      </c>
      <c r="K144" s="16" t="s">
        <v>24</v>
      </c>
      <c r="L144" s="16" t="s">
        <v>20</v>
      </c>
      <c r="M144" s="16">
        <v>11</v>
      </c>
      <c r="N144" s="16">
        <v>31802708</v>
      </c>
      <c r="O144" s="16" t="s">
        <v>693</v>
      </c>
      <c r="P144" s="16" t="s">
        <v>24</v>
      </c>
      <c r="Q144" s="16" t="s">
        <v>20</v>
      </c>
      <c r="R144" s="16" t="s">
        <v>694</v>
      </c>
      <c r="S144" s="16" t="s">
        <v>695</v>
      </c>
      <c r="T144" s="16" t="s">
        <v>696</v>
      </c>
    </row>
    <row r="145" spans="1:20" x14ac:dyDescent="0.2">
      <c r="A145" s="16" t="s">
        <v>1799</v>
      </c>
      <c r="C145" s="16" t="s">
        <v>688</v>
      </c>
      <c r="D145" s="16" t="s">
        <v>1800</v>
      </c>
      <c r="E145" s="16" t="s">
        <v>1801</v>
      </c>
      <c r="F145" s="16" t="s">
        <v>1802</v>
      </c>
      <c r="G145" s="16" t="s">
        <v>1803</v>
      </c>
      <c r="H145" s="16">
        <v>11</v>
      </c>
      <c r="I145" s="16">
        <v>31824257</v>
      </c>
      <c r="J145" s="16" t="s">
        <v>693</v>
      </c>
      <c r="K145" s="16" t="s">
        <v>19</v>
      </c>
      <c r="L145" s="16" t="s">
        <v>20</v>
      </c>
      <c r="M145" s="16">
        <v>11</v>
      </c>
      <c r="N145" s="16">
        <v>31802709</v>
      </c>
      <c r="O145" s="16" t="s">
        <v>693</v>
      </c>
      <c r="P145" s="16" t="s">
        <v>19</v>
      </c>
      <c r="Q145" s="16" t="s">
        <v>20</v>
      </c>
      <c r="R145" s="16" t="s">
        <v>694</v>
      </c>
      <c r="S145" s="16" t="s">
        <v>695</v>
      </c>
      <c r="T145" s="16" t="s">
        <v>696</v>
      </c>
    </row>
    <row r="146" spans="1:20" x14ac:dyDescent="0.2">
      <c r="A146" s="16" t="s">
        <v>1804</v>
      </c>
      <c r="C146" s="16" t="s">
        <v>688</v>
      </c>
      <c r="D146" s="16" t="s">
        <v>1805</v>
      </c>
      <c r="E146" s="16" t="s">
        <v>1806</v>
      </c>
      <c r="F146" s="16" t="s">
        <v>1807</v>
      </c>
      <c r="G146" s="16" t="s">
        <v>1808</v>
      </c>
      <c r="H146" s="16">
        <v>11</v>
      </c>
      <c r="I146" s="16">
        <v>31824262</v>
      </c>
      <c r="J146" s="16" t="s">
        <v>693</v>
      </c>
      <c r="K146" s="16" t="s">
        <v>20</v>
      </c>
      <c r="L146" s="16" t="s">
        <v>29</v>
      </c>
      <c r="M146" s="16">
        <v>11</v>
      </c>
      <c r="N146" s="16">
        <v>31802714</v>
      </c>
      <c r="O146" s="16" t="s">
        <v>693</v>
      </c>
      <c r="P146" s="16" t="s">
        <v>20</v>
      </c>
      <c r="Q146" s="16" t="s">
        <v>29</v>
      </c>
      <c r="R146" s="16" t="s">
        <v>694</v>
      </c>
      <c r="S146" s="16" t="s">
        <v>695</v>
      </c>
      <c r="T146" s="16" t="s">
        <v>696</v>
      </c>
    </row>
    <row r="147" spans="1:20" x14ac:dyDescent="0.2">
      <c r="A147" s="16" t="s">
        <v>1809</v>
      </c>
      <c r="C147" s="16" t="s">
        <v>688</v>
      </c>
      <c r="D147" s="16" t="s">
        <v>1810</v>
      </c>
      <c r="E147" s="16" t="s">
        <v>1811</v>
      </c>
      <c r="F147" s="16" t="s">
        <v>1812</v>
      </c>
      <c r="G147" s="16" t="s">
        <v>1813</v>
      </c>
      <c r="H147" s="16">
        <v>11</v>
      </c>
      <c r="I147" s="16">
        <v>31824265</v>
      </c>
      <c r="J147" s="16" t="s">
        <v>693</v>
      </c>
      <c r="K147" s="16" t="s">
        <v>19</v>
      </c>
      <c r="L147" s="16" t="s">
        <v>24</v>
      </c>
      <c r="M147" s="16">
        <v>11</v>
      </c>
      <c r="N147" s="16">
        <v>31802717</v>
      </c>
      <c r="O147" s="16" t="s">
        <v>693</v>
      </c>
      <c r="P147" s="16" t="s">
        <v>19</v>
      </c>
      <c r="Q147" s="16" t="s">
        <v>24</v>
      </c>
      <c r="R147" s="16" t="s">
        <v>694</v>
      </c>
      <c r="S147" s="16" t="s">
        <v>695</v>
      </c>
      <c r="T147" s="16" t="s">
        <v>696</v>
      </c>
    </row>
    <row r="148" spans="1:20" x14ac:dyDescent="0.2">
      <c r="A148" s="16" t="s">
        <v>1814</v>
      </c>
      <c r="C148" s="16" t="s">
        <v>688</v>
      </c>
      <c r="D148" s="16" t="s">
        <v>1815</v>
      </c>
      <c r="E148" s="16" t="s">
        <v>1816</v>
      </c>
      <c r="F148" s="16" t="s">
        <v>1817</v>
      </c>
      <c r="G148" s="16" t="s">
        <v>1818</v>
      </c>
      <c r="H148" s="16">
        <v>11</v>
      </c>
      <c r="I148" s="16">
        <v>31824266</v>
      </c>
      <c r="J148" s="16" t="s">
        <v>693</v>
      </c>
      <c r="K148" s="16" t="s">
        <v>24</v>
      </c>
      <c r="L148" s="16" t="s">
        <v>19</v>
      </c>
      <c r="M148" s="16">
        <v>11</v>
      </c>
      <c r="N148" s="16">
        <v>31802718</v>
      </c>
      <c r="O148" s="16" t="s">
        <v>693</v>
      </c>
      <c r="P148" s="16" t="s">
        <v>24</v>
      </c>
      <c r="Q148" s="16" t="s">
        <v>19</v>
      </c>
      <c r="R148" s="16" t="s">
        <v>694</v>
      </c>
      <c r="S148" s="16" t="s">
        <v>695</v>
      </c>
      <c r="T148" s="16" t="s">
        <v>696</v>
      </c>
    </row>
    <row r="149" spans="1:20" x14ac:dyDescent="0.2">
      <c r="A149" s="16" t="s">
        <v>1819</v>
      </c>
      <c r="C149" s="16" t="s">
        <v>688</v>
      </c>
      <c r="D149" s="16" t="s">
        <v>1820</v>
      </c>
      <c r="E149" s="16" t="s">
        <v>1821</v>
      </c>
      <c r="F149" s="16" t="s">
        <v>1822</v>
      </c>
      <c r="G149" s="16" t="s">
        <v>1823</v>
      </c>
      <c r="H149" s="16">
        <v>11</v>
      </c>
      <c r="I149" s="16">
        <v>31824268</v>
      </c>
      <c r="J149" s="16" t="s">
        <v>693</v>
      </c>
      <c r="K149" s="16" t="s">
        <v>24</v>
      </c>
      <c r="L149" s="16" t="s">
        <v>20</v>
      </c>
      <c r="M149" s="16">
        <v>11</v>
      </c>
      <c r="N149" s="16">
        <v>31802720</v>
      </c>
      <c r="O149" s="16" t="s">
        <v>693</v>
      </c>
      <c r="P149" s="16" t="s">
        <v>24</v>
      </c>
      <c r="Q149" s="16" t="s">
        <v>20</v>
      </c>
      <c r="R149" s="16" t="s">
        <v>694</v>
      </c>
      <c r="S149" s="16" t="s">
        <v>695</v>
      </c>
      <c r="T149" s="16" t="s">
        <v>696</v>
      </c>
    </row>
    <row r="150" spans="1:20" x14ac:dyDescent="0.2">
      <c r="A150" s="16" t="s">
        <v>1824</v>
      </c>
      <c r="C150" s="16" t="s">
        <v>688</v>
      </c>
      <c r="D150" s="16" t="s">
        <v>1825</v>
      </c>
      <c r="E150" s="16" t="s">
        <v>1826</v>
      </c>
      <c r="F150" s="16" t="s">
        <v>1827</v>
      </c>
      <c r="G150" s="16" t="s">
        <v>1828</v>
      </c>
      <c r="H150" s="16">
        <v>11</v>
      </c>
      <c r="I150" s="16">
        <v>31824271</v>
      </c>
      <c r="J150" s="16" t="s">
        <v>693</v>
      </c>
      <c r="K150" s="16" t="s">
        <v>29</v>
      </c>
      <c r="L150" s="16" t="s">
        <v>20</v>
      </c>
      <c r="M150" s="16">
        <v>11</v>
      </c>
      <c r="N150" s="16">
        <v>31802723</v>
      </c>
      <c r="O150" s="16" t="s">
        <v>693</v>
      </c>
      <c r="P150" s="16" t="s">
        <v>29</v>
      </c>
      <c r="Q150" s="16" t="s">
        <v>20</v>
      </c>
      <c r="R150" s="16" t="s">
        <v>694</v>
      </c>
      <c r="S150" s="16" t="s">
        <v>695</v>
      </c>
      <c r="T150" s="16" t="s">
        <v>696</v>
      </c>
    </row>
    <row r="151" spans="1:20" x14ac:dyDescent="0.2">
      <c r="A151" s="16" t="s">
        <v>1829</v>
      </c>
      <c r="C151" s="16" t="s">
        <v>688</v>
      </c>
      <c r="D151" s="16" t="s">
        <v>1830</v>
      </c>
      <c r="E151" s="16" t="s">
        <v>1831</v>
      </c>
      <c r="F151" s="16" t="s">
        <v>1832</v>
      </c>
      <c r="G151" s="16" t="s">
        <v>1833</v>
      </c>
      <c r="H151" s="16">
        <v>11</v>
      </c>
      <c r="I151" s="16">
        <v>31824280</v>
      </c>
      <c r="J151" s="16" t="s">
        <v>693</v>
      </c>
      <c r="K151" s="16" t="s">
        <v>20</v>
      </c>
      <c r="L151" s="16" t="s">
        <v>29</v>
      </c>
      <c r="M151" s="16">
        <v>11</v>
      </c>
      <c r="N151" s="16">
        <v>31802732</v>
      </c>
      <c r="O151" s="16" t="s">
        <v>693</v>
      </c>
      <c r="P151" s="16" t="s">
        <v>20</v>
      </c>
      <c r="Q151" s="16" t="s">
        <v>29</v>
      </c>
      <c r="R151" s="16" t="s">
        <v>694</v>
      </c>
      <c r="S151" s="16" t="s">
        <v>695</v>
      </c>
      <c r="T151" s="16" t="s">
        <v>696</v>
      </c>
    </row>
    <row r="152" spans="1:20" x14ac:dyDescent="0.2">
      <c r="A152" s="16" t="s">
        <v>1834</v>
      </c>
      <c r="C152" s="16" t="s">
        <v>688</v>
      </c>
      <c r="D152" s="16" t="s">
        <v>1835</v>
      </c>
      <c r="E152" s="16" t="s">
        <v>1836</v>
      </c>
      <c r="F152" s="16" t="s">
        <v>1837</v>
      </c>
      <c r="G152" s="16" t="s">
        <v>1838</v>
      </c>
      <c r="H152" s="16">
        <v>11</v>
      </c>
      <c r="I152" s="16">
        <v>31824280</v>
      </c>
      <c r="J152" s="16" t="s">
        <v>693</v>
      </c>
      <c r="K152" s="16" t="s">
        <v>20</v>
      </c>
      <c r="L152" s="16" t="s">
        <v>19</v>
      </c>
      <c r="M152" s="16">
        <v>11</v>
      </c>
      <c r="N152" s="16">
        <v>31802732</v>
      </c>
      <c r="O152" s="16" t="s">
        <v>693</v>
      </c>
      <c r="P152" s="16" t="s">
        <v>20</v>
      </c>
      <c r="Q152" s="16" t="s">
        <v>19</v>
      </c>
      <c r="R152" s="16" t="s">
        <v>694</v>
      </c>
      <c r="S152" s="16" t="s">
        <v>695</v>
      </c>
      <c r="T152" s="16" t="s">
        <v>696</v>
      </c>
    </row>
    <row r="153" spans="1:20" x14ac:dyDescent="0.2">
      <c r="A153" s="16" t="s">
        <v>1057</v>
      </c>
      <c r="C153" s="16" t="s">
        <v>688</v>
      </c>
      <c r="D153" s="16" t="s">
        <v>1058</v>
      </c>
      <c r="E153" s="16" t="s">
        <v>1059</v>
      </c>
      <c r="F153" s="16" t="s">
        <v>1060</v>
      </c>
      <c r="G153" s="16" t="s">
        <v>1061</v>
      </c>
      <c r="H153" s="16">
        <v>11</v>
      </c>
      <c r="I153" s="16">
        <v>31824281</v>
      </c>
      <c r="J153" s="16" t="s">
        <v>693</v>
      </c>
      <c r="K153" s="16" t="s">
        <v>19</v>
      </c>
      <c r="L153" s="16" t="s">
        <v>20</v>
      </c>
      <c r="M153" s="16">
        <v>11</v>
      </c>
      <c r="N153" s="16">
        <v>31802733</v>
      </c>
      <c r="O153" s="16" t="s">
        <v>693</v>
      </c>
      <c r="P153" s="16" t="s">
        <v>19</v>
      </c>
      <c r="Q153" s="16" t="s">
        <v>20</v>
      </c>
      <c r="R153" s="16" t="s">
        <v>694</v>
      </c>
      <c r="S153" s="16" t="s">
        <v>695</v>
      </c>
      <c r="T153" s="16" t="s">
        <v>696</v>
      </c>
    </row>
    <row r="154" spans="1:20" x14ac:dyDescent="0.2">
      <c r="A154" s="16" t="s">
        <v>1839</v>
      </c>
      <c r="C154" s="16" t="s">
        <v>688</v>
      </c>
      <c r="D154" s="16" t="s">
        <v>1840</v>
      </c>
      <c r="E154" s="16" t="s">
        <v>1841</v>
      </c>
      <c r="F154" s="16" t="s">
        <v>1842</v>
      </c>
      <c r="G154" s="16" t="s">
        <v>1843</v>
      </c>
      <c r="H154" s="16">
        <v>11</v>
      </c>
      <c r="I154" s="16">
        <v>31824281</v>
      </c>
      <c r="J154" s="16" t="s">
        <v>693</v>
      </c>
      <c r="K154" s="16" t="s">
        <v>19</v>
      </c>
      <c r="L154" s="16" t="s">
        <v>24</v>
      </c>
      <c r="M154" s="16">
        <v>11</v>
      </c>
      <c r="N154" s="16">
        <v>31802733</v>
      </c>
      <c r="O154" s="16" t="s">
        <v>693</v>
      </c>
      <c r="P154" s="16" t="s">
        <v>19</v>
      </c>
      <c r="Q154" s="16" t="s">
        <v>24</v>
      </c>
      <c r="R154" s="16" t="s">
        <v>694</v>
      </c>
      <c r="S154" s="16" t="s">
        <v>695</v>
      </c>
      <c r="T154" s="16" t="s">
        <v>696</v>
      </c>
    </row>
    <row r="155" spans="1:20" x14ac:dyDescent="0.2">
      <c r="A155" s="16" t="s">
        <v>1844</v>
      </c>
      <c r="C155" s="16" t="s">
        <v>688</v>
      </c>
      <c r="D155" s="16" t="s">
        <v>1845</v>
      </c>
      <c r="E155" s="16" t="s">
        <v>1846</v>
      </c>
      <c r="F155" s="16" t="s">
        <v>1847</v>
      </c>
      <c r="G155" s="16" t="s">
        <v>1848</v>
      </c>
      <c r="H155" s="16">
        <v>11</v>
      </c>
      <c r="I155" s="16">
        <v>31824286</v>
      </c>
      <c r="J155" s="16" t="s">
        <v>693</v>
      </c>
      <c r="K155" s="16" t="s">
        <v>20</v>
      </c>
      <c r="L155" s="16" t="s">
        <v>24</v>
      </c>
      <c r="M155" s="16">
        <v>11</v>
      </c>
      <c r="N155" s="16">
        <v>31802738</v>
      </c>
      <c r="O155" s="16" t="s">
        <v>693</v>
      </c>
      <c r="P155" s="16" t="s">
        <v>20</v>
      </c>
      <c r="Q155" s="16" t="s">
        <v>24</v>
      </c>
      <c r="R155" s="16" t="s">
        <v>694</v>
      </c>
      <c r="S155" s="16" t="s">
        <v>695</v>
      </c>
      <c r="T155" s="16" t="s">
        <v>696</v>
      </c>
    </row>
    <row r="156" spans="1:20" x14ac:dyDescent="0.2">
      <c r="A156" s="16" t="s">
        <v>1849</v>
      </c>
      <c r="C156" s="16" t="s">
        <v>688</v>
      </c>
      <c r="D156" s="16" t="s">
        <v>1850</v>
      </c>
      <c r="E156" s="16" t="s">
        <v>1851</v>
      </c>
      <c r="F156" s="16" t="s">
        <v>1852</v>
      </c>
      <c r="G156" s="16" t="s">
        <v>1853</v>
      </c>
      <c r="H156" s="16">
        <v>11</v>
      </c>
      <c r="I156" s="16">
        <v>31824286</v>
      </c>
      <c r="J156" s="16" t="s">
        <v>693</v>
      </c>
      <c r="K156" s="16" t="s">
        <v>20</v>
      </c>
      <c r="L156" s="16" t="s">
        <v>29</v>
      </c>
      <c r="M156" s="16">
        <v>11</v>
      </c>
      <c r="N156" s="16">
        <v>31802738</v>
      </c>
      <c r="O156" s="16" t="s">
        <v>693</v>
      </c>
      <c r="P156" s="16" t="s">
        <v>20</v>
      </c>
      <c r="Q156" s="16" t="s">
        <v>29</v>
      </c>
      <c r="R156" s="16" t="s">
        <v>694</v>
      </c>
      <c r="S156" s="16" t="s">
        <v>695</v>
      </c>
      <c r="T156" s="16" t="s">
        <v>696</v>
      </c>
    </row>
    <row r="157" spans="1:20" x14ac:dyDescent="0.2">
      <c r="A157" s="16" t="s">
        <v>1854</v>
      </c>
      <c r="C157" s="16" t="s">
        <v>688</v>
      </c>
      <c r="D157" s="16" t="s">
        <v>1855</v>
      </c>
      <c r="E157" s="16" t="s">
        <v>1856</v>
      </c>
      <c r="F157" s="16" t="s">
        <v>1857</v>
      </c>
      <c r="G157" s="16" t="s">
        <v>1858</v>
      </c>
      <c r="H157" s="16">
        <v>11</v>
      </c>
      <c r="I157" s="16">
        <v>31824286</v>
      </c>
      <c r="J157" s="16" t="s">
        <v>693</v>
      </c>
      <c r="K157" s="16" t="s">
        <v>20</v>
      </c>
      <c r="L157" s="16" t="s">
        <v>19</v>
      </c>
      <c r="M157" s="16">
        <v>11</v>
      </c>
      <c r="N157" s="16">
        <v>31802738</v>
      </c>
      <c r="O157" s="16" t="s">
        <v>693</v>
      </c>
      <c r="P157" s="16" t="s">
        <v>20</v>
      </c>
      <c r="Q157" s="16" t="s">
        <v>19</v>
      </c>
      <c r="R157" s="16" t="s">
        <v>694</v>
      </c>
      <c r="S157" s="16" t="s">
        <v>695</v>
      </c>
      <c r="T157" s="16" t="s">
        <v>696</v>
      </c>
    </row>
    <row r="158" spans="1:20" x14ac:dyDescent="0.2">
      <c r="A158" s="16" t="s">
        <v>1017</v>
      </c>
      <c r="C158" s="16" t="s">
        <v>688</v>
      </c>
      <c r="D158" s="16" t="s">
        <v>1018</v>
      </c>
      <c r="E158" s="16" t="s">
        <v>1019</v>
      </c>
      <c r="F158" s="16" t="s">
        <v>1020</v>
      </c>
      <c r="G158" s="16" t="s">
        <v>1021</v>
      </c>
      <c r="H158" s="16">
        <v>11</v>
      </c>
      <c r="I158" s="16">
        <v>31824287</v>
      </c>
      <c r="J158" s="16" t="s">
        <v>693</v>
      </c>
      <c r="K158" s="16" t="s">
        <v>20</v>
      </c>
      <c r="L158" s="16" t="s">
        <v>29</v>
      </c>
      <c r="M158" s="16">
        <v>11</v>
      </c>
      <c r="N158" s="16">
        <v>31802739</v>
      </c>
      <c r="O158" s="16" t="s">
        <v>693</v>
      </c>
      <c r="P158" s="16" t="s">
        <v>20</v>
      </c>
      <c r="Q158" s="16" t="s">
        <v>29</v>
      </c>
      <c r="R158" s="16" t="s">
        <v>694</v>
      </c>
      <c r="S158" s="16" t="s">
        <v>695</v>
      </c>
      <c r="T158" s="16" t="s">
        <v>696</v>
      </c>
    </row>
    <row r="159" spans="1:20" x14ac:dyDescent="0.2">
      <c r="A159" s="16" t="s">
        <v>1859</v>
      </c>
      <c r="C159" s="16" t="s">
        <v>688</v>
      </c>
      <c r="D159" s="16" t="s">
        <v>1860</v>
      </c>
      <c r="E159" s="16" t="s">
        <v>1861</v>
      </c>
      <c r="F159" s="16" t="s">
        <v>1862</v>
      </c>
      <c r="G159" s="16" t="s">
        <v>1863</v>
      </c>
      <c r="H159" s="16">
        <v>11</v>
      </c>
      <c r="I159" s="16">
        <v>31824287</v>
      </c>
      <c r="J159" s="16" t="s">
        <v>693</v>
      </c>
      <c r="K159" s="16" t="s">
        <v>20</v>
      </c>
      <c r="L159" s="16" t="s">
        <v>24</v>
      </c>
      <c r="M159" s="16">
        <v>11</v>
      </c>
      <c r="N159" s="16">
        <v>31802739</v>
      </c>
      <c r="O159" s="16" t="s">
        <v>693</v>
      </c>
      <c r="P159" s="16" t="s">
        <v>20</v>
      </c>
      <c r="Q159" s="16" t="s">
        <v>24</v>
      </c>
      <c r="R159" s="16" t="s">
        <v>694</v>
      </c>
      <c r="S159" s="16" t="s">
        <v>695</v>
      </c>
      <c r="T159" s="16" t="s">
        <v>696</v>
      </c>
    </row>
    <row r="160" spans="1:20" x14ac:dyDescent="0.2">
      <c r="A160" s="16" t="s">
        <v>1864</v>
      </c>
      <c r="C160" s="16" t="s">
        <v>688</v>
      </c>
      <c r="D160" s="16" t="s">
        <v>1865</v>
      </c>
      <c r="E160" s="16" t="s">
        <v>1866</v>
      </c>
      <c r="F160" s="16" t="s">
        <v>1867</v>
      </c>
      <c r="G160" s="16" t="s">
        <v>1868</v>
      </c>
      <c r="H160" s="16">
        <v>11</v>
      </c>
      <c r="I160" s="16">
        <v>31824296</v>
      </c>
      <c r="J160" s="16" t="s">
        <v>693</v>
      </c>
      <c r="K160" s="16" t="s">
        <v>20</v>
      </c>
      <c r="L160" s="16" t="s">
        <v>19</v>
      </c>
      <c r="M160" s="16">
        <v>11</v>
      </c>
      <c r="N160" s="16">
        <v>31802748</v>
      </c>
      <c r="O160" s="16" t="s">
        <v>693</v>
      </c>
      <c r="P160" s="16" t="s">
        <v>20</v>
      </c>
      <c r="Q160" s="16" t="s">
        <v>19</v>
      </c>
      <c r="R160" s="16" t="s">
        <v>694</v>
      </c>
      <c r="S160" s="16" t="s">
        <v>695</v>
      </c>
      <c r="T160" s="16" t="s">
        <v>696</v>
      </c>
    </row>
    <row r="161" spans="1:20" x14ac:dyDescent="0.2">
      <c r="A161" s="16" t="s">
        <v>1869</v>
      </c>
      <c r="C161" s="16" t="s">
        <v>688</v>
      </c>
      <c r="D161" s="16" t="s">
        <v>1870</v>
      </c>
      <c r="E161" s="16" t="s">
        <v>1871</v>
      </c>
      <c r="F161" s="16" t="s">
        <v>1872</v>
      </c>
      <c r="G161" s="16" t="s">
        <v>1873</v>
      </c>
      <c r="H161" s="16">
        <v>11</v>
      </c>
      <c r="I161" s="16">
        <v>31824299</v>
      </c>
      <c r="J161" s="16" t="s">
        <v>693</v>
      </c>
      <c r="K161" s="16" t="s">
        <v>19</v>
      </c>
      <c r="L161" s="16" t="s">
        <v>20</v>
      </c>
      <c r="M161" s="16">
        <v>11</v>
      </c>
      <c r="N161" s="16">
        <v>31802751</v>
      </c>
      <c r="O161" s="16" t="s">
        <v>693</v>
      </c>
      <c r="P161" s="16" t="s">
        <v>19</v>
      </c>
      <c r="Q161" s="16" t="s">
        <v>20</v>
      </c>
      <c r="R161" s="16" t="s">
        <v>694</v>
      </c>
      <c r="S161" s="16" t="s">
        <v>695</v>
      </c>
      <c r="T161" s="16" t="s">
        <v>696</v>
      </c>
    </row>
    <row r="162" spans="1:20" x14ac:dyDescent="0.2">
      <c r="A162" s="16" t="s">
        <v>1874</v>
      </c>
      <c r="C162" s="16" t="s">
        <v>688</v>
      </c>
      <c r="D162" s="16" t="s">
        <v>1875</v>
      </c>
      <c r="E162" s="16" t="s">
        <v>1876</v>
      </c>
      <c r="F162" s="16" t="s">
        <v>1877</v>
      </c>
      <c r="G162" s="16" t="s">
        <v>1878</v>
      </c>
      <c r="H162" s="16">
        <v>11</v>
      </c>
      <c r="I162" s="16">
        <v>31824307</v>
      </c>
      <c r="J162" s="16" t="s">
        <v>693</v>
      </c>
      <c r="K162" s="16" t="s">
        <v>24</v>
      </c>
      <c r="L162" s="16" t="s">
        <v>20</v>
      </c>
      <c r="M162" s="16">
        <v>11</v>
      </c>
      <c r="N162" s="16">
        <v>31802759</v>
      </c>
      <c r="O162" s="16" t="s">
        <v>693</v>
      </c>
      <c r="P162" s="16" t="s">
        <v>24</v>
      </c>
      <c r="Q162" s="16" t="s">
        <v>20</v>
      </c>
      <c r="R162" s="16" t="s">
        <v>694</v>
      </c>
      <c r="S162" s="16" t="s">
        <v>695</v>
      </c>
      <c r="T162" s="16" t="s">
        <v>696</v>
      </c>
    </row>
    <row r="163" spans="1:20" x14ac:dyDescent="0.2">
      <c r="A163" s="16" t="s">
        <v>1879</v>
      </c>
      <c r="C163" s="16" t="s">
        <v>688</v>
      </c>
      <c r="D163" s="16" t="s">
        <v>1880</v>
      </c>
      <c r="E163" s="16" t="s">
        <v>1881</v>
      </c>
      <c r="F163" s="16" t="s">
        <v>1882</v>
      </c>
      <c r="G163" s="16" t="s">
        <v>1883</v>
      </c>
      <c r="H163" s="16">
        <v>11</v>
      </c>
      <c r="I163" s="16">
        <v>31824308</v>
      </c>
      <c r="J163" s="16" t="s">
        <v>693</v>
      </c>
      <c r="K163" s="16" t="s">
        <v>29</v>
      </c>
      <c r="L163" s="16" t="s">
        <v>20</v>
      </c>
      <c r="M163" s="16">
        <v>11</v>
      </c>
      <c r="N163" s="16">
        <v>31802760</v>
      </c>
      <c r="O163" s="16" t="s">
        <v>693</v>
      </c>
      <c r="P163" s="16" t="s">
        <v>29</v>
      </c>
      <c r="Q163" s="16" t="s">
        <v>20</v>
      </c>
      <c r="R163" s="16" t="s">
        <v>694</v>
      </c>
      <c r="S163" s="16" t="s">
        <v>695</v>
      </c>
      <c r="T163" s="16" t="s">
        <v>696</v>
      </c>
    </row>
    <row r="164" spans="1:20" x14ac:dyDescent="0.2">
      <c r="A164" s="16" t="s">
        <v>1884</v>
      </c>
      <c r="C164" s="16" t="s">
        <v>688</v>
      </c>
      <c r="D164" s="16" t="s">
        <v>1885</v>
      </c>
      <c r="E164" s="16" t="s">
        <v>1886</v>
      </c>
      <c r="F164" s="16" t="s">
        <v>1887</v>
      </c>
      <c r="G164" s="16" t="s">
        <v>1888</v>
      </c>
      <c r="H164" s="16">
        <v>11</v>
      </c>
      <c r="I164" s="16">
        <v>31824316</v>
      </c>
      <c r="J164" s="16" t="s">
        <v>693</v>
      </c>
      <c r="K164" s="16" t="s">
        <v>20</v>
      </c>
      <c r="L164" s="16" t="s">
        <v>19</v>
      </c>
      <c r="M164" s="16">
        <v>11</v>
      </c>
      <c r="N164" s="16">
        <v>31802768</v>
      </c>
      <c r="O164" s="16" t="s">
        <v>693</v>
      </c>
      <c r="P164" s="16" t="s">
        <v>20</v>
      </c>
      <c r="Q164" s="16" t="s">
        <v>19</v>
      </c>
      <c r="R164" s="16" t="s">
        <v>694</v>
      </c>
      <c r="S164" s="16" t="s">
        <v>695</v>
      </c>
      <c r="T164" s="16" t="s">
        <v>696</v>
      </c>
    </row>
    <row r="165" spans="1:20" x14ac:dyDescent="0.2">
      <c r="A165" s="16" t="s">
        <v>1032</v>
      </c>
      <c r="C165" s="16" t="s">
        <v>688</v>
      </c>
      <c r="D165" s="16" t="s">
        <v>1033</v>
      </c>
      <c r="E165" s="16" t="s">
        <v>1034</v>
      </c>
      <c r="F165" s="16" t="s">
        <v>1035</v>
      </c>
      <c r="G165" s="16" t="s">
        <v>1036</v>
      </c>
      <c r="H165" s="16">
        <v>11</v>
      </c>
      <c r="I165" s="16">
        <v>31824317</v>
      </c>
      <c r="J165" s="16" t="s">
        <v>693</v>
      </c>
      <c r="K165" s="16" t="s">
        <v>19</v>
      </c>
      <c r="L165" s="16" t="s">
        <v>20</v>
      </c>
      <c r="M165" s="16">
        <v>11</v>
      </c>
      <c r="N165" s="16">
        <v>31802769</v>
      </c>
      <c r="O165" s="16" t="s">
        <v>693</v>
      </c>
      <c r="P165" s="16" t="s">
        <v>19</v>
      </c>
      <c r="Q165" s="16" t="s">
        <v>20</v>
      </c>
      <c r="R165" s="16" t="s">
        <v>694</v>
      </c>
      <c r="S165" s="16" t="s">
        <v>695</v>
      </c>
      <c r="T165" s="16" t="s">
        <v>696</v>
      </c>
    </row>
    <row r="166" spans="1:20" x14ac:dyDescent="0.2">
      <c r="A166" s="16" t="s">
        <v>1889</v>
      </c>
      <c r="C166" s="16" t="s">
        <v>688</v>
      </c>
      <c r="D166" s="16" t="s">
        <v>1890</v>
      </c>
      <c r="E166" s="16" t="s">
        <v>1891</v>
      </c>
      <c r="F166" s="16" t="s">
        <v>1892</v>
      </c>
      <c r="G166" s="16" t="s">
        <v>1893</v>
      </c>
      <c r="H166" s="16">
        <v>11</v>
      </c>
      <c r="I166" s="16">
        <v>31824337</v>
      </c>
      <c r="J166" s="16" t="s">
        <v>693</v>
      </c>
      <c r="K166" s="16" t="s">
        <v>20</v>
      </c>
      <c r="L166" s="16" t="s">
        <v>19</v>
      </c>
      <c r="M166" s="16">
        <v>11</v>
      </c>
      <c r="N166" s="16">
        <v>31802789</v>
      </c>
      <c r="O166" s="16" t="s">
        <v>693</v>
      </c>
      <c r="P166" s="16" t="s">
        <v>20</v>
      </c>
      <c r="Q166" s="16" t="s">
        <v>19</v>
      </c>
      <c r="R166" s="16" t="s">
        <v>694</v>
      </c>
      <c r="S166" s="16" t="s">
        <v>695</v>
      </c>
      <c r="T166" s="16" t="s">
        <v>696</v>
      </c>
    </row>
    <row r="167" spans="1:20" x14ac:dyDescent="0.2">
      <c r="A167" s="16" t="s">
        <v>1894</v>
      </c>
      <c r="C167" s="16" t="s">
        <v>688</v>
      </c>
      <c r="D167" s="16" t="s">
        <v>1895</v>
      </c>
      <c r="E167" s="16" t="s">
        <v>1896</v>
      </c>
      <c r="F167" s="16" t="s">
        <v>1897</v>
      </c>
      <c r="G167" s="16" t="s">
        <v>1898</v>
      </c>
      <c r="H167" s="16">
        <v>11</v>
      </c>
      <c r="I167" s="16">
        <v>31824338</v>
      </c>
      <c r="J167" s="16" t="s">
        <v>693</v>
      </c>
      <c r="K167" s="16" t="s">
        <v>19</v>
      </c>
      <c r="L167" s="16" t="s">
        <v>24</v>
      </c>
      <c r="M167" s="16">
        <v>11</v>
      </c>
      <c r="N167" s="16">
        <v>31802790</v>
      </c>
      <c r="O167" s="16" t="s">
        <v>693</v>
      </c>
      <c r="P167" s="16" t="s">
        <v>19</v>
      </c>
      <c r="Q167" s="16" t="s">
        <v>24</v>
      </c>
      <c r="R167" s="16" t="s">
        <v>694</v>
      </c>
      <c r="S167" s="16" t="s">
        <v>695</v>
      </c>
      <c r="T167" s="16" t="s">
        <v>696</v>
      </c>
    </row>
    <row r="168" spans="1:20" x14ac:dyDescent="0.2">
      <c r="A168" s="16" t="s">
        <v>1899</v>
      </c>
      <c r="C168" s="16" t="s">
        <v>688</v>
      </c>
      <c r="D168" s="16" t="s">
        <v>1900</v>
      </c>
      <c r="E168" s="16" t="s">
        <v>1901</v>
      </c>
      <c r="F168" s="16" t="s">
        <v>1902</v>
      </c>
      <c r="G168" s="16" t="s">
        <v>1903</v>
      </c>
      <c r="H168" s="16">
        <v>11</v>
      </c>
      <c r="I168" s="16">
        <v>31824341</v>
      </c>
      <c r="J168" s="16" t="s">
        <v>693</v>
      </c>
      <c r="K168" s="16" t="s">
        <v>20</v>
      </c>
      <c r="L168" s="16" t="s">
        <v>29</v>
      </c>
      <c r="M168" s="16">
        <v>11</v>
      </c>
      <c r="N168" s="16">
        <v>31802793</v>
      </c>
      <c r="O168" s="16" t="s">
        <v>693</v>
      </c>
      <c r="P168" s="16" t="s">
        <v>20</v>
      </c>
      <c r="Q168" s="16" t="s">
        <v>29</v>
      </c>
      <c r="R168" s="16" t="s">
        <v>694</v>
      </c>
      <c r="S168" s="16" t="s">
        <v>695</v>
      </c>
      <c r="T168" s="16" t="s">
        <v>696</v>
      </c>
    </row>
    <row r="169" spans="1:20" x14ac:dyDescent="0.2">
      <c r="A169" s="16" t="s">
        <v>1904</v>
      </c>
      <c r="C169" s="16" t="s">
        <v>688</v>
      </c>
      <c r="D169" s="16" t="s">
        <v>1905</v>
      </c>
      <c r="E169" s="16" t="s">
        <v>1901</v>
      </c>
      <c r="F169" s="16" t="s">
        <v>1906</v>
      </c>
      <c r="G169" s="16" t="s">
        <v>1907</v>
      </c>
      <c r="H169" s="16">
        <v>11</v>
      </c>
      <c r="I169" s="16">
        <v>31824341</v>
      </c>
      <c r="J169" s="16" t="s">
        <v>693</v>
      </c>
      <c r="K169" s="16" t="s">
        <v>20</v>
      </c>
      <c r="L169" s="16" t="s">
        <v>19</v>
      </c>
      <c r="M169" s="16">
        <v>11</v>
      </c>
      <c r="N169" s="16">
        <v>31802793</v>
      </c>
      <c r="O169" s="16" t="s">
        <v>693</v>
      </c>
      <c r="P169" s="16" t="s">
        <v>20</v>
      </c>
      <c r="Q169" s="16" t="s">
        <v>19</v>
      </c>
      <c r="R169" s="16" t="s">
        <v>694</v>
      </c>
      <c r="S169" s="16" t="s">
        <v>695</v>
      </c>
      <c r="T169" s="16" t="s">
        <v>696</v>
      </c>
    </row>
    <row r="170" spans="1:20" x14ac:dyDescent="0.2">
      <c r="A170" s="16" t="s">
        <v>1908</v>
      </c>
      <c r="C170" s="16" t="s">
        <v>688</v>
      </c>
      <c r="D170" s="16" t="s">
        <v>1909</v>
      </c>
      <c r="E170" s="16" t="s">
        <v>1910</v>
      </c>
      <c r="F170" s="16" t="s">
        <v>1911</v>
      </c>
      <c r="G170" s="16" t="s">
        <v>1912</v>
      </c>
      <c r="H170" s="16">
        <v>11</v>
      </c>
      <c r="I170" s="16">
        <v>31824341</v>
      </c>
      <c r="J170" s="16" t="s">
        <v>693</v>
      </c>
      <c r="K170" s="16" t="s">
        <v>20</v>
      </c>
      <c r="L170" s="16" t="s">
        <v>24</v>
      </c>
      <c r="M170" s="16">
        <v>11</v>
      </c>
      <c r="N170" s="16">
        <v>31802793</v>
      </c>
      <c r="O170" s="16" t="s">
        <v>693</v>
      </c>
      <c r="P170" s="16" t="s">
        <v>20</v>
      </c>
      <c r="Q170" s="16" t="s">
        <v>24</v>
      </c>
      <c r="R170" s="16" t="s">
        <v>694</v>
      </c>
      <c r="S170" s="16" t="s">
        <v>695</v>
      </c>
      <c r="T170" s="16" t="s">
        <v>696</v>
      </c>
    </row>
    <row r="171" spans="1:20" x14ac:dyDescent="0.2">
      <c r="A171" s="16" t="s">
        <v>1913</v>
      </c>
      <c r="C171" s="16" t="s">
        <v>688</v>
      </c>
      <c r="D171" s="16" t="s">
        <v>1914</v>
      </c>
      <c r="E171" s="16" t="s">
        <v>1915</v>
      </c>
      <c r="F171" s="16" t="s">
        <v>1916</v>
      </c>
      <c r="G171" s="16" t="s">
        <v>1917</v>
      </c>
      <c r="H171" s="16">
        <v>11</v>
      </c>
      <c r="I171" s="16">
        <v>31824342</v>
      </c>
      <c r="J171" s="16" t="s">
        <v>693</v>
      </c>
      <c r="K171" s="16" t="s">
        <v>19</v>
      </c>
      <c r="L171" s="16" t="s">
        <v>29</v>
      </c>
      <c r="M171" s="16">
        <v>11</v>
      </c>
      <c r="N171" s="16">
        <v>31802794</v>
      </c>
      <c r="O171" s="16" t="s">
        <v>693</v>
      </c>
      <c r="P171" s="16" t="s">
        <v>19</v>
      </c>
      <c r="Q171" s="16" t="s">
        <v>29</v>
      </c>
      <c r="R171" s="16" t="s">
        <v>694</v>
      </c>
      <c r="S171" s="16" t="s">
        <v>695</v>
      </c>
      <c r="T171" s="16" t="s">
        <v>696</v>
      </c>
    </row>
    <row r="172" spans="1:20" x14ac:dyDescent="0.2">
      <c r="A172" s="16" t="s">
        <v>1918</v>
      </c>
      <c r="C172" s="16" t="s">
        <v>688</v>
      </c>
      <c r="D172" s="16" t="s">
        <v>1919</v>
      </c>
      <c r="E172" s="16" t="s">
        <v>1920</v>
      </c>
      <c r="F172" s="16" t="s">
        <v>1921</v>
      </c>
      <c r="G172" s="16" t="s">
        <v>1922</v>
      </c>
      <c r="H172" s="16">
        <v>11</v>
      </c>
      <c r="I172" s="16">
        <v>31824343</v>
      </c>
      <c r="J172" s="16" t="s">
        <v>693</v>
      </c>
      <c r="K172" s="16" t="s">
        <v>29</v>
      </c>
      <c r="L172" s="16" t="s">
        <v>20</v>
      </c>
      <c r="M172" s="16">
        <v>11</v>
      </c>
      <c r="N172" s="16">
        <v>31802795</v>
      </c>
      <c r="O172" s="16" t="s">
        <v>693</v>
      </c>
      <c r="P172" s="16" t="s">
        <v>29</v>
      </c>
      <c r="Q172" s="16" t="s">
        <v>20</v>
      </c>
      <c r="R172" s="16" t="s">
        <v>694</v>
      </c>
      <c r="S172" s="16" t="s">
        <v>695</v>
      </c>
      <c r="T172" s="16" t="s">
        <v>696</v>
      </c>
    </row>
    <row r="173" spans="1:20" x14ac:dyDescent="0.2">
      <c r="A173" s="16" t="s">
        <v>1923</v>
      </c>
      <c r="C173" s="16" t="s">
        <v>688</v>
      </c>
      <c r="D173" s="16" t="s">
        <v>1924</v>
      </c>
      <c r="E173" s="16" t="s">
        <v>1925</v>
      </c>
      <c r="F173" s="16" t="s">
        <v>1926</v>
      </c>
      <c r="G173" s="16" t="s">
        <v>1927</v>
      </c>
      <c r="H173" s="16">
        <v>11</v>
      </c>
      <c r="I173" s="16">
        <v>31824359</v>
      </c>
      <c r="J173" s="16" t="s">
        <v>693</v>
      </c>
      <c r="K173" s="16" t="s">
        <v>20</v>
      </c>
      <c r="L173" s="16" t="s">
        <v>19</v>
      </c>
      <c r="M173" s="16">
        <v>11</v>
      </c>
      <c r="N173" s="16">
        <v>31802811</v>
      </c>
      <c r="O173" s="16" t="s">
        <v>693</v>
      </c>
      <c r="P173" s="16" t="s">
        <v>20</v>
      </c>
      <c r="Q173" s="16" t="s">
        <v>19</v>
      </c>
      <c r="R173" s="16" t="s">
        <v>694</v>
      </c>
      <c r="S173" s="16" t="s">
        <v>695</v>
      </c>
      <c r="T173" s="16" t="s">
        <v>696</v>
      </c>
    </row>
    <row r="174" spans="1:20" x14ac:dyDescent="0.2">
      <c r="A174" s="16" t="s">
        <v>1928</v>
      </c>
      <c r="C174" s="16" t="s">
        <v>688</v>
      </c>
      <c r="D174" s="16" t="s">
        <v>1929</v>
      </c>
      <c r="E174" s="16" t="s">
        <v>1930</v>
      </c>
      <c r="F174" s="16" t="s">
        <v>1931</v>
      </c>
      <c r="G174" s="16" t="s">
        <v>1932</v>
      </c>
      <c r="H174" s="16">
        <v>11</v>
      </c>
      <c r="I174" s="16">
        <v>31824367</v>
      </c>
      <c r="J174" s="16" t="s">
        <v>693</v>
      </c>
      <c r="K174" s="16" t="s">
        <v>29</v>
      </c>
      <c r="L174" s="16" t="s">
        <v>24</v>
      </c>
      <c r="M174" s="16">
        <v>11</v>
      </c>
      <c r="N174" s="16">
        <v>31802819</v>
      </c>
      <c r="O174" s="16" t="s">
        <v>693</v>
      </c>
      <c r="P174" s="16" t="s">
        <v>29</v>
      </c>
      <c r="Q174" s="16" t="s">
        <v>24</v>
      </c>
      <c r="R174" s="16" t="s">
        <v>694</v>
      </c>
      <c r="S174" s="16" t="s">
        <v>695</v>
      </c>
      <c r="T174" s="16" t="s">
        <v>696</v>
      </c>
    </row>
    <row r="175" spans="1:20" x14ac:dyDescent="0.2">
      <c r="A175" s="16" t="s">
        <v>1933</v>
      </c>
      <c r="C175" s="16" t="s">
        <v>688</v>
      </c>
      <c r="D175" s="16" t="s">
        <v>1934</v>
      </c>
      <c r="E175" s="16" t="s">
        <v>1935</v>
      </c>
      <c r="F175" s="16" t="s">
        <v>1936</v>
      </c>
      <c r="G175" s="16" t="s">
        <v>1937</v>
      </c>
      <c r="H175" s="16">
        <v>11</v>
      </c>
      <c r="I175" s="16">
        <v>31824374</v>
      </c>
      <c r="J175" s="16" t="s">
        <v>693</v>
      </c>
      <c r="K175" s="16" t="s">
        <v>20</v>
      </c>
      <c r="L175" s="16" t="s">
        <v>19</v>
      </c>
      <c r="M175" s="16">
        <v>11</v>
      </c>
      <c r="N175" s="16">
        <v>31802826</v>
      </c>
      <c r="O175" s="16" t="s">
        <v>693</v>
      </c>
      <c r="P175" s="16" t="s">
        <v>20</v>
      </c>
      <c r="Q175" s="16" t="s">
        <v>19</v>
      </c>
      <c r="R175" s="16" t="s">
        <v>694</v>
      </c>
      <c r="S175" s="16" t="s">
        <v>695</v>
      </c>
      <c r="T175" s="16" t="s">
        <v>696</v>
      </c>
    </row>
    <row r="176" spans="1:20" x14ac:dyDescent="0.2">
      <c r="A176" s="16" t="s">
        <v>1938</v>
      </c>
      <c r="C176" s="16" t="s">
        <v>688</v>
      </c>
      <c r="D176" s="16" t="s">
        <v>1939</v>
      </c>
      <c r="E176" s="16" t="s">
        <v>1940</v>
      </c>
      <c r="F176" s="16" t="s">
        <v>1941</v>
      </c>
      <c r="G176" s="16" t="s">
        <v>1942</v>
      </c>
      <c r="H176" s="16">
        <v>11</v>
      </c>
      <c r="I176" s="16">
        <v>31812317</v>
      </c>
      <c r="J176" s="16" t="s">
        <v>693</v>
      </c>
      <c r="K176" s="16" t="s">
        <v>19</v>
      </c>
      <c r="L176" s="16" t="s">
        <v>20</v>
      </c>
      <c r="M176" s="16">
        <v>11</v>
      </c>
      <c r="N176" s="16">
        <v>31790769</v>
      </c>
      <c r="O176" s="16" t="s">
        <v>693</v>
      </c>
      <c r="P176" s="16" t="s">
        <v>19</v>
      </c>
      <c r="Q176" s="16" t="s">
        <v>20</v>
      </c>
      <c r="R176" s="16" t="s">
        <v>694</v>
      </c>
      <c r="S176" s="16" t="s">
        <v>695</v>
      </c>
      <c r="T176" s="16" t="s">
        <v>696</v>
      </c>
    </row>
    <row r="177" spans="1:20" x14ac:dyDescent="0.2">
      <c r="A177" s="16" t="s">
        <v>1943</v>
      </c>
      <c r="C177" s="16" t="s">
        <v>688</v>
      </c>
      <c r="D177" s="16" t="s">
        <v>1944</v>
      </c>
      <c r="E177" s="16" t="s">
        <v>1945</v>
      </c>
      <c r="F177" s="16" t="s">
        <v>1946</v>
      </c>
      <c r="G177" s="16" t="s">
        <v>1947</v>
      </c>
      <c r="H177" s="16">
        <v>11</v>
      </c>
      <c r="I177" s="16">
        <v>31812346</v>
      </c>
      <c r="J177" s="16" t="s">
        <v>693</v>
      </c>
      <c r="K177" s="16" t="s">
        <v>24</v>
      </c>
      <c r="L177" s="16" t="s">
        <v>20</v>
      </c>
      <c r="M177" s="16">
        <v>11</v>
      </c>
      <c r="N177" s="16">
        <v>31790798</v>
      </c>
      <c r="O177" s="16" t="s">
        <v>693</v>
      </c>
      <c r="P177" s="16" t="s">
        <v>24</v>
      </c>
      <c r="Q177" s="16" t="s">
        <v>20</v>
      </c>
      <c r="R177" s="16" t="s">
        <v>694</v>
      </c>
      <c r="S177" s="16" t="s">
        <v>695</v>
      </c>
      <c r="T177" s="16" t="s">
        <v>696</v>
      </c>
    </row>
    <row r="178" spans="1:20" x14ac:dyDescent="0.2">
      <c r="A178" s="16" t="s">
        <v>1948</v>
      </c>
      <c r="C178" s="16" t="s">
        <v>688</v>
      </c>
      <c r="D178" s="16" t="s">
        <v>1949</v>
      </c>
      <c r="E178" s="16" t="s">
        <v>1950</v>
      </c>
      <c r="F178" s="16" t="s">
        <v>1951</v>
      </c>
      <c r="G178" s="16" t="s">
        <v>1952</v>
      </c>
      <c r="H178" s="16">
        <v>11</v>
      </c>
      <c r="I178" s="16">
        <v>31815317</v>
      </c>
      <c r="J178" s="16" t="s">
        <v>693</v>
      </c>
      <c r="K178" s="16" t="s">
        <v>29</v>
      </c>
      <c r="L178" s="16" t="s">
        <v>20</v>
      </c>
      <c r="M178" s="16">
        <v>11</v>
      </c>
      <c r="N178" s="16">
        <v>31793769</v>
      </c>
      <c r="O178" s="16" t="s">
        <v>693</v>
      </c>
      <c r="P178" s="16" t="s">
        <v>29</v>
      </c>
      <c r="Q178" s="16" t="s">
        <v>20</v>
      </c>
      <c r="R178" s="16" t="s">
        <v>694</v>
      </c>
      <c r="S178" s="16" t="s">
        <v>695</v>
      </c>
      <c r="T178" s="16" t="s">
        <v>696</v>
      </c>
    </row>
    <row r="179" spans="1:20" x14ac:dyDescent="0.2">
      <c r="A179" s="16" t="s">
        <v>1953</v>
      </c>
      <c r="C179" s="16" t="s">
        <v>688</v>
      </c>
      <c r="D179" s="16" t="s">
        <v>1954</v>
      </c>
      <c r="E179" s="16" t="s">
        <v>1955</v>
      </c>
      <c r="F179" s="16" t="s">
        <v>1956</v>
      </c>
      <c r="G179" s="16" t="s">
        <v>1957</v>
      </c>
      <c r="H179" s="16">
        <v>11</v>
      </c>
      <c r="I179" s="16">
        <v>31815330</v>
      </c>
      <c r="J179" s="16" t="s">
        <v>693</v>
      </c>
      <c r="K179" s="16" t="s">
        <v>20</v>
      </c>
      <c r="L179" s="16" t="s">
        <v>19</v>
      </c>
      <c r="M179" s="16">
        <v>11</v>
      </c>
      <c r="N179" s="16">
        <v>31793782</v>
      </c>
      <c r="O179" s="16" t="s">
        <v>693</v>
      </c>
      <c r="P179" s="16" t="s">
        <v>20</v>
      </c>
      <c r="Q179" s="16" t="s">
        <v>19</v>
      </c>
      <c r="R179" s="16" t="s">
        <v>694</v>
      </c>
      <c r="S179" s="16" t="s">
        <v>695</v>
      </c>
      <c r="T179" s="16" t="s">
        <v>696</v>
      </c>
    </row>
    <row r="180" spans="1:20" x14ac:dyDescent="0.2">
      <c r="A180" s="16" t="s">
        <v>1958</v>
      </c>
      <c r="C180" s="16" t="s">
        <v>688</v>
      </c>
      <c r="D180" s="16" t="s">
        <v>1959</v>
      </c>
      <c r="E180" s="16" t="s">
        <v>1960</v>
      </c>
      <c r="F180" s="16" t="s">
        <v>1961</v>
      </c>
      <c r="G180" s="16" t="s">
        <v>1962</v>
      </c>
      <c r="H180" s="16">
        <v>11</v>
      </c>
      <c r="I180" s="16">
        <v>31815335</v>
      </c>
      <c r="J180" s="16" t="s">
        <v>693</v>
      </c>
      <c r="K180" s="16" t="s">
        <v>19</v>
      </c>
      <c r="L180" s="16" t="s">
        <v>20</v>
      </c>
      <c r="M180" s="16">
        <v>11</v>
      </c>
      <c r="N180" s="16">
        <v>31793787</v>
      </c>
      <c r="O180" s="16" t="s">
        <v>693</v>
      </c>
      <c r="P180" s="16" t="s">
        <v>19</v>
      </c>
      <c r="Q180" s="16" t="s">
        <v>20</v>
      </c>
      <c r="R180" s="16" t="s">
        <v>694</v>
      </c>
      <c r="S180" s="16" t="s">
        <v>695</v>
      </c>
      <c r="T180" s="16" t="s">
        <v>696</v>
      </c>
    </row>
    <row r="181" spans="1:20" x14ac:dyDescent="0.2">
      <c r="A181" s="16" t="s">
        <v>1963</v>
      </c>
      <c r="C181" s="16" t="s">
        <v>688</v>
      </c>
      <c r="D181" s="16" t="s">
        <v>1964</v>
      </c>
      <c r="E181" s="16" t="s">
        <v>1965</v>
      </c>
      <c r="F181" s="16" t="s">
        <v>1966</v>
      </c>
      <c r="G181" s="16" t="s">
        <v>1967</v>
      </c>
      <c r="H181" s="16">
        <v>11</v>
      </c>
      <c r="I181" s="16">
        <v>31815336</v>
      </c>
      <c r="J181" s="16" t="s">
        <v>693</v>
      </c>
      <c r="K181" s="16" t="s">
        <v>24</v>
      </c>
      <c r="L181" s="16" t="s">
        <v>20</v>
      </c>
      <c r="M181" s="16">
        <v>11</v>
      </c>
      <c r="N181" s="16">
        <v>31793788</v>
      </c>
      <c r="O181" s="16" t="s">
        <v>693</v>
      </c>
      <c r="P181" s="16" t="s">
        <v>24</v>
      </c>
      <c r="Q181" s="16" t="s">
        <v>20</v>
      </c>
      <c r="R181" s="16" t="s">
        <v>694</v>
      </c>
      <c r="S181" s="16" t="s">
        <v>695</v>
      </c>
      <c r="T181" s="16" t="s">
        <v>696</v>
      </c>
    </row>
    <row r="182" spans="1:20" x14ac:dyDescent="0.2">
      <c r="A182" s="16" t="s">
        <v>1968</v>
      </c>
      <c r="C182" s="16" t="s">
        <v>688</v>
      </c>
      <c r="D182" s="16" t="s">
        <v>1969</v>
      </c>
      <c r="E182" s="16" t="s">
        <v>1970</v>
      </c>
      <c r="F182" s="16" t="s">
        <v>1971</v>
      </c>
      <c r="G182" s="16" t="s">
        <v>1972</v>
      </c>
      <c r="H182" s="16">
        <v>11</v>
      </c>
      <c r="I182" s="16">
        <v>31815338</v>
      </c>
      <c r="J182" s="16" t="s">
        <v>693</v>
      </c>
      <c r="K182" s="16" t="s">
        <v>29</v>
      </c>
      <c r="L182" s="16" t="s">
        <v>24</v>
      </c>
      <c r="M182" s="16">
        <v>11</v>
      </c>
      <c r="N182" s="16">
        <v>31793790</v>
      </c>
      <c r="O182" s="16" t="s">
        <v>693</v>
      </c>
      <c r="P182" s="16" t="s">
        <v>29</v>
      </c>
      <c r="Q182" s="16" t="s">
        <v>24</v>
      </c>
      <c r="R182" s="16" t="s">
        <v>694</v>
      </c>
      <c r="S182" s="16" t="s">
        <v>695</v>
      </c>
      <c r="T182" s="16" t="s">
        <v>696</v>
      </c>
    </row>
    <row r="183" spans="1:20" x14ac:dyDescent="0.2">
      <c r="A183" s="16" t="s">
        <v>1973</v>
      </c>
      <c r="C183" s="16" t="s">
        <v>688</v>
      </c>
      <c r="D183" s="16" t="s">
        <v>1974</v>
      </c>
      <c r="E183" s="16" t="s">
        <v>1975</v>
      </c>
      <c r="F183" s="16" t="s">
        <v>1976</v>
      </c>
      <c r="G183" s="16" t="s">
        <v>1977</v>
      </c>
      <c r="H183" s="16">
        <v>11</v>
      </c>
      <c r="I183" s="16">
        <v>31815345</v>
      </c>
      <c r="J183" s="16" t="s">
        <v>693</v>
      </c>
      <c r="K183" s="16" t="s">
        <v>20</v>
      </c>
      <c r="L183" s="16" t="s">
        <v>24</v>
      </c>
      <c r="M183" s="16">
        <v>11</v>
      </c>
      <c r="N183" s="16">
        <v>31793797</v>
      </c>
      <c r="O183" s="16" t="s">
        <v>693</v>
      </c>
      <c r="P183" s="16" t="s">
        <v>20</v>
      </c>
      <c r="Q183" s="16" t="s">
        <v>24</v>
      </c>
      <c r="R183" s="16" t="s">
        <v>694</v>
      </c>
      <c r="S183" s="16" t="s">
        <v>695</v>
      </c>
      <c r="T183" s="16" t="s">
        <v>696</v>
      </c>
    </row>
    <row r="184" spans="1:20" x14ac:dyDescent="0.2">
      <c r="A184" s="16" t="s">
        <v>1978</v>
      </c>
      <c r="C184" s="16" t="s">
        <v>688</v>
      </c>
      <c r="D184" s="16" t="s">
        <v>1979</v>
      </c>
      <c r="E184" s="16" t="s">
        <v>1980</v>
      </c>
      <c r="F184" s="16" t="s">
        <v>1981</v>
      </c>
      <c r="G184" s="16" t="s">
        <v>1982</v>
      </c>
      <c r="H184" s="16">
        <v>11</v>
      </c>
      <c r="I184" s="16">
        <v>31822379</v>
      </c>
      <c r="J184" s="16" t="s">
        <v>693</v>
      </c>
      <c r="K184" s="16" t="s">
        <v>20</v>
      </c>
      <c r="L184" s="16" t="s">
        <v>24</v>
      </c>
      <c r="M184" s="16">
        <v>11</v>
      </c>
      <c r="N184" s="16">
        <v>31800831</v>
      </c>
      <c r="O184" s="16" t="s">
        <v>693</v>
      </c>
      <c r="P184" s="16" t="s">
        <v>20</v>
      </c>
      <c r="Q184" s="16" t="s">
        <v>24</v>
      </c>
      <c r="R184" s="16" t="s">
        <v>694</v>
      </c>
      <c r="S184" s="16" t="s">
        <v>695</v>
      </c>
      <c r="T184" s="16" t="s">
        <v>696</v>
      </c>
    </row>
    <row r="185" spans="1:20" x14ac:dyDescent="0.2">
      <c r="A185" s="16" t="s">
        <v>1983</v>
      </c>
      <c r="C185" s="16" t="s">
        <v>688</v>
      </c>
      <c r="D185" s="16" t="s">
        <v>1984</v>
      </c>
      <c r="E185" s="16" t="s">
        <v>1985</v>
      </c>
      <c r="F185" s="16" t="s">
        <v>1986</v>
      </c>
      <c r="G185" s="16" t="s">
        <v>1987</v>
      </c>
      <c r="H185" s="16">
        <v>11</v>
      </c>
      <c r="I185" s="16">
        <v>31822390</v>
      </c>
      <c r="J185" s="16" t="s">
        <v>693</v>
      </c>
      <c r="K185" s="16" t="s">
        <v>19</v>
      </c>
      <c r="L185" s="16" t="s">
        <v>29</v>
      </c>
      <c r="M185" s="16">
        <v>11</v>
      </c>
      <c r="N185" s="16">
        <v>31800842</v>
      </c>
      <c r="O185" s="16" t="s">
        <v>693</v>
      </c>
      <c r="P185" s="16" t="s">
        <v>19</v>
      </c>
      <c r="Q185" s="16" t="s">
        <v>29</v>
      </c>
      <c r="R185" s="16" t="s">
        <v>694</v>
      </c>
      <c r="S185" s="16" t="s">
        <v>695</v>
      </c>
      <c r="T185" s="16" t="s">
        <v>696</v>
      </c>
    </row>
    <row r="186" spans="1:20" x14ac:dyDescent="0.2">
      <c r="A186" s="16" t="s">
        <v>1988</v>
      </c>
      <c r="C186" s="16" t="s">
        <v>688</v>
      </c>
      <c r="D186" s="16" t="s">
        <v>1989</v>
      </c>
      <c r="E186" s="16" t="s">
        <v>1985</v>
      </c>
      <c r="F186" s="16" t="s">
        <v>1990</v>
      </c>
      <c r="G186" s="16" t="s">
        <v>1991</v>
      </c>
      <c r="H186" s="16">
        <v>11</v>
      </c>
      <c r="I186" s="16">
        <v>31822390</v>
      </c>
      <c r="J186" s="16" t="s">
        <v>693</v>
      </c>
      <c r="K186" s="16" t="s">
        <v>19</v>
      </c>
      <c r="L186" s="16" t="s">
        <v>20</v>
      </c>
      <c r="M186" s="16">
        <v>11</v>
      </c>
      <c r="N186" s="16">
        <v>31800842</v>
      </c>
      <c r="O186" s="16" t="s">
        <v>693</v>
      </c>
      <c r="P186" s="16" t="s">
        <v>19</v>
      </c>
      <c r="Q186" s="16" t="s">
        <v>20</v>
      </c>
      <c r="R186" s="16" t="s">
        <v>694</v>
      </c>
      <c r="S186" s="16" t="s">
        <v>695</v>
      </c>
      <c r="T186" s="16" t="s">
        <v>696</v>
      </c>
    </row>
    <row r="187" spans="1:20" x14ac:dyDescent="0.2">
      <c r="A187" s="16" t="s">
        <v>1992</v>
      </c>
      <c r="C187" s="16" t="s">
        <v>688</v>
      </c>
      <c r="D187" s="16" t="s">
        <v>1993</v>
      </c>
      <c r="E187" s="16" t="s">
        <v>1994</v>
      </c>
      <c r="F187" s="16" t="s">
        <v>1995</v>
      </c>
      <c r="G187" s="16" t="s">
        <v>1996</v>
      </c>
      <c r="H187" s="16">
        <v>11</v>
      </c>
      <c r="I187" s="16">
        <v>31822403</v>
      </c>
      <c r="J187" s="16" t="s">
        <v>693</v>
      </c>
      <c r="K187" s="16" t="s">
        <v>24</v>
      </c>
      <c r="L187" s="16" t="s">
        <v>29</v>
      </c>
      <c r="M187" s="16">
        <v>11</v>
      </c>
      <c r="N187" s="16">
        <v>31800855</v>
      </c>
      <c r="O187" s="16" t="s">
        <v>693</v>
      </c>
      <c r="P187" s="16" t="s">
        <v>24</v>
      </c>
      <c r="Q187" s="16" t="s">
        <v>29</v>
      </c>
      <c r="R187" s="16" t="s">
        <v>694</v>
      </c>
      <c r="S187" s="16" t="s">
        <v>695</v>
      </c>
      <c r="T187" s="16" t="s">
        <v>696</v>
      </c>
    </row>
    <row r="188" spans="1:20" x14ac:dyDescent="0.2">
      <c r="A188" s="16" t="s">
        <v>1997</v>
      </c>
      <c r="C188" s="16" t="s">
        <v>688</v>
      </c>
      <c r="D188" s="16" t="s">
        <v>1998</v>
      </c>
      <c r="E188" s="16" t="s">
        <v>1999</v>
      </c>
      <c r="F188" s="16" t="s">
        <v>2000</v>
      </c>
      <c r="G188" s="16" t="s">
        <v>2001</v>
      </c>
      <c r="H188" s="16">
        <v>11</v>
      </c>
      <c r="I188" s="16">
        <v>31822404</v>
      </c>
      <c r="J188" s="16" t="s">
        <v>693</v>
      </c>
      <c r="K188" s="16" t="s">
        <v>20</v>
      </c>
      <c r="L188" s="16" t="s">
        <v>29</v>
      </c>
      <c r="M188" s="16">
        <v>11</v>
      </c>
      <c r="N188" s="16">
        <v>31800856</v>
      </c>
      <c r="O188" s="16" t="s">
        <v>693</v>
      </c>
      <c r="P188" s="16" t="s">
        <v>20</v>
      </c>
      <c r="Q188" s="16" t="s">
        <v>29</v>
      </c>
      <c r="R188" s="16" t="s">
        <v>694</v>
      </c>
      <c r="S188" s="16" t="s">
        <v>695</v>
      </c>
      <c r="T188" s="16" t="s">
        <v>696</v>
      </c>
    </row>
    <row r="189" spans="1:20" x14ac:dyDescent="0.2">
      <c r="A189" s="16" t="s">
        <v>2002</v>
      </c>
      <c r="C189" s="16" t="s">
        <v>688</v>
      </c>
      <c r="D189" s="16" t="s">
        <v>2003</v>
      </c>
      <c r="E189" s="16" t="s">
        <v>2004</v>
      </c>
      <c r="F189" s="16" t="s">
        <v>2005</v>
      </c>
      <c r="G189" s="16" t="s">
        <v>2006</v>
      </c>
      <c r="H189" s="16">
        <v>11</v>
      </c>
      <c r="I189" s="16">
        <v>31823110</v>
      </c>
      <c r="J189" s="16" t="s">
        <v>693</v>
      </c>
      <c r="K189" s="16" t="s">
        <v>20</v>
      </c>
      <c r="L189" s="16" t="s">
        <v>24</v>
      </c>
      <c r="M189" s="16">
        <v>11</v>
      </c>
      <c r="N189" s="16">
        <v>31801562</v>
      </c>
      <c r="O189" s="16" t="s">
        <v>693</v>
      </c>
      <c r="P189" s="16" t="s">
        <v>20</v>
      </c>
      <c r="Q189" s="16" t="s">
        <v>24</v>
      </c>
      <c r="R189" s="16" t="s">
        <v>694</v>
      </c>
      <c r="S189" s="16" t="s">
        <v>695</v>
      </c>
      <c r="T189" s="16" t="s">
        <v>696</v>
      </c>
    </row>
    <row r="190" spans="1:20" x14ac:dyDescent="0.2">
      <c r="A190" s="16" t="s">
        <v>2007</v>
      </c>
      <c r="C190" s="16" t="s">
        <v>688</v>
      </c>
      <c r="D190" s="16" t="s">
        <v>2008</v>
      </c>
      <c r="E190" s="16" t="s">
        <v>2009</v>
      </c>
      <c r="F190" s="16" t="s">
        <v>2010</v>
      </c>
      <c r="G190" s="16" t="s">
        <v>2011</v>
      </c>
      <c r="H190" s="16">
        <v>11</v>
      </c>
      <c r="I190" s="16">
        <v>31823170</v>
      </c>
      <c r="J190" s="16" t="s">
        <v>693</v>
      </c>
      <c r="K190" s="16" t="s">
        <v>19</v>
      </c>
      <c r="L190" s="16" t="s">
        <v>24</v>
      </c>
      <c r="M190" s="16">
        <v>11</v>
      </c>
      <c r="N190" s="16">
        <v>31801622</v>
      </c>
      <c r="O190" s="16" t="s">
        <v>693</v>
      </c>
      <c r="P190" s="16" t="s">
        <v>19</v>
      </c>
      <c r="Q190" s="16" t="s">
        <v>24</v>
      </c>
      <c r="R190" s="16" t="s">
        <v>694</v>
      </c>
      <c r="S190" s="16" t="s">
        <v>695</v>
      </c>
      <c r="T190" s="16" t="s">
        <v>696</v>
      </c>
    </row>
    <row r="191" spans="1:20" x14ac:dyDescent="0.2">
      <c r="A191" s="16" t="s">
        <v>1062</v>
      </c>
      <c r="C191" s="16" t="s">
        <v>688</v>
      </c>
      <c r="D191" s="16" t="s">
        <v>1063</v>
      </c>
      <c r="E191" s="16" t="s">
        <v>1064</v>
      </c>
      <c r="F191" s="16" t="s">
        <v>1065</v>
      </c>
      <c r="G191" s="16" t="s">
        <v>1066</v>
      </c>
      <c r="H191" s="16">
        <v>11</v>
      </c>
      <c r="I191" s="16">
        <v>31823191</v>
      </c>
      <c r="J191" s="16" t="s">
        <v>693</v>
      </c>
      <c r="K191" s="16" t="s">
        <v>20</v>
      </c>
      <c r="L191" s="16" t="s">
        <v>19</v>
      </c>
      <c r="M191" s="16">
        <v>11</v>
      </c>
      <c r="N191" s="16">
        <v>31801643</v>
      </c>
      <c r="O191" s="16" t="s">
        <v>693</v>
      </c>
      <c r="P191" s="16" t="s">
        <v>20</v>
      </c>
      <c r="Q191" s="16" t="s">
        <v>19</v>
      </c>
      <c r="R191" s="16" t="s">
        <v>694</v>
      </c>
      <c r="S191" s="16" t="s">
        <v>695</v>
      </c>
      <c r="T191" s="16" t="s">
        <v>696</v>
      </c>
    </row>
    <row r="192" spans="1:20" x14ac:dyDescent="0.2">
      <c r="A192" s="16" t="s">
        <v>2012</v>
      </c>
      <c r="C192" s="16" t="s">
        <v>688</v>
      </c>
      <c r="D192" s="16" t="s">
        <v>2013</v>
      </c>
      <c r="E192" s="16" t="s">
        <v>2014</v>
      </c>
      <c r="F192" s="16" t="s">
        <v>2015</v>
      </c>
      <c r="G192" s="16" t="s">
        <v>2016</v>
      </c>
      <c r="H192" s="16">
        <v>11</v>
      </c>
      <c r="I192" s="16">
        <v>31823200</v>
      </c>
      <c r="J192" s="16" t="s">
        <v>693</v>
      </c>
      <c r="K192" s="16" t="s">
        <v>29</v>
      </c>
      <c r="L192" s="16" t="s">
        <v>19</v>
      </c>
      <c r="M192" s="16">
        <v>11</v>
      </c>
      <c r="N192" s="16">
        <v>31801652</v>
      </c>
      <c r="O192" s="16" t="s">
        <v>693</v>
      </c>
      <c r="P192" s="16" t="s">
        <v>29</v>
      </c>
      <c r="Q192" s="16" t="s">
        <v>19</v>
      </c>
      <c r="R192" s="16" t="s">
        <v>694</v>
      </c>
      <c r="S192" s="16" t="s">
        <v>695</v>
      </c>
      <c r="T192" s="16" t="s">
        <v>696</v>
      </c>
    </row>
    <row r="193" spans="1:20" x14ac:dyDescent="0.2">
      <c r="A193" s="16" t="s">
        <v>2017</v>
      </c>
      <c r="C193" s="16" t="s">
        <v>688</v>
      </c>
      <c r="D193" s="16" t="s">
        <v>2018</v>
      </c>
      <c r="E193" s="16" t="s">
        <v>2019</v>
      </c>
      <c r="F193" s="16" t="s">
        <v>2020</v>
      </c>
      <c r="G193" s="16" t="s">
        <v>2021</v>
      </c>
      <c r="H193" s="16">
        <v>11</v>
      </c>
      <c r="I193" s="16">
        <v>31823231</v>
      </c>
      <c r="J193" s="16" t="s">
        <v>693</v>
      </c>
      <c r="K193" s="16" t="s">
        <v>20</v>
      </c>
      <c r="L193" s="16" t="s">
        <v>19</v>
      </c>
      <c r="M193" s="16">
        <v>11</v>
      </c>
      <c r="N193" s="16">
        <v>31801683</v>
      </c>
      <c r="O193" s="16" t="s">
        <v>693</v>
      </c>
      <c r="P193" s="16" t="s">
        <v>20</v>
      </c>
      <c r="Q193" s="16" t="s">
        <v>19</v>
      </c>
      <c r="R193" s="16" t="s">
        <v>694</v>
      </c>
      <c r="S193" s="16" t="s">
        <v>695</v>
      </c>
      <c r="T193" s="16" t="s">
        <v>696</v>
      </c>
    </row>
    <row r="194" spans="1:20" x14ac:dyDescent="0.2">
      <c r="A194" s="16" t="s">
        <v>2022</v>
      </c>
      <c r="C194" s="16" t="s">
        <v>688</v>
      </c>
      <c r="D194" s="16" t="s">
        <v>2023</v>
      </c>
      <c r="E194" s="16" t="s">
        <v>2024</v>
      </c>
      <c r="F194" s="16" t="s">
        <v>2025</v>
      </c>
      <c r="G194" s="16" t="s">
        <v>2026</v>
      </c>
      <c r="H194" s="16">
        <v>11</v>
      </c>
      <c r="I194" s="16">
        <v>31823237</v>
      </c>
      <c r="J194" s="16" t="s">
        <v>693</v>
      </c>
      <c r="K194" s="16" t="s">
        <v>29</v>
      </c>
      <c r="L194" s="16" t="s">
        <v>20</v>
      </c>
      <c r="M194" s="16">
        <v>11</v>
      </c>
      <c r="N194" s="16">
        <v>31801689</v>
      </c>
      <c r="O194" s="16" t="s">
        <v>693</v>
      </c>
      <c r="P194" s="16" t="s">
        <v>29</v>
      </c>
      <c r="Q194" s="16" t="s">
        <v>20</v>
      </c>
      <c r="R194" s="16" t="s">
        <v>694</v>
      </c>
      <c r="S194" s="16" t="s">
        <v>695</v>
      </c>
      <c r="T194" s="16" t="s">
        <v>696</v>
      </c>
    </row>
    <row r="195" spans="1:20" x14ac:dyDescent="0.2">
      <c r="A195" s="16" t="s">
        <v>2027</v>
      </c>
      <c r="C195" s="16" t="s">
        <v>688</v>
      </c>
      <c r="D195" s="16" t="s">
        <v>2028</v>
      </c>
      <c r="E195" s="16" t="s">
        <v>2029</v>
      </c>
      <c r="F195" s="16" t="s">
        <v>2030</v>
      </c>
      <c r="G195" s="16" t="s">
        <v>2031</v>
      </c>
      <c r="H195" s="16">
        <v>11</v>
      </c>
      <c r="I195" s="16">
        <v>31823249</v>
      </c>
      <c r="J195" s="16" t="s">
        <v>693</v>
      </c>
      <c r="K195" s="16" t="s">
        <v>20</v>
      </c>
      <c r="L195" s="16" t="s">
        <v>29</v>
      </c>
      <c r="M195" s="16">
        <v>11</v>
      </c>
      <c r="N195" s="16">
        <v>31801701</v>
      </c>
      <c r="O195" s="16" t="s">
        <v>693</v>
      </c>
      <c r="P195" s="16" t="s">
        <v>20</v>
      </c>
      <c r="Q195" s="16" t="s">
        <v>29</v>
      </c>
      <c r="R195" s="16" t="s">
        <v>694</v>
      </c>
      <c r="S195" s="16" t="s">
        <v>695</v>
      </c>
      <c r="T195" s="16" t="s">
        <v>696</v>
      </c>
    </row>
    <row r="196" spans="1:20" x14ac:dyDescent="0.2">
      <c r="A196" s="16" t="s">
        <v>2032</v>
      </c>
      <c r="C196" s="16" t="s">
        <v>688</v>
      </c>
      <c r="D196" s="16" t="s">
        <v>2033</v>
      </c>
      <c r="E196" s="16" t="s">
        <v>2034</v>
      </c>
      <c r="F196" s="16" t="s">
        <v>2035</v>
      </c>
      <c r="G196" s="16" t="s">
        <v>2036</v>
      </c>
      <c r="H196" s="16">
        <v>11</v>
      </c>
      <c r="I196" s="16">
        <v>31823251</v>
      </c>
      <c r="J196" s="16" t="s">
        <v>693</v>
      </c>
      <c r="K196" s="16" t="s">
        <v>20</v>
      </c>
      <c r="L196" s="16" t="s">
        <v>24</v>
      </c>
      <c r="M196" s="16">
        <v>11</v>
      </c>
      <c r="N196" s="16">
        <v>31801703</v>
      </c>
      <c r="O196" s="16" t="s">
        <v>693</v>
      </c>
      <c r="P196" s="16" t="s">
        <v>20</v>
      </c>
      <c r="Q196" s="16" t="s">
        <v>24</v>
      </c>
      <c r="R196" s="16" t="s">
        <v>694</v>
      </c>
      <c r="S196" s="16" t="s">
        <v>695</v>
      </c>
      <c r="T196" s="16" t="s">
        <v>696</v>
      </c>
    </row>
    <row r="197" spans="1:20" x14ac:dyDescent="0.2">
      <c r="A197" s="16" t="s">
        <v>2037</v>
      </c>
      <c r="C197" s="16" t="s">
        <v>688</v>
      </c>
      <c r="D197" s="16" t="s">
        <v>2038</v>
      </c>
      <c r="E197" s="16" t="s">
        <v>2039</v>
      </c>
      <c r="F197" s="16" t="s">
        <v>2040</v>
      </c>
      <c r="G197" s="16" t="s">
        <v>2041</v>
      </c>
      <c r="H197" s="16">
        <v>11</v>
      </c>
      <c r="I197" s="16">
        <v>31823252</v>
      </c>
      <c r="J197" s="16" t="s">
        <v>693</v>
      </c>
      <c r="K197" s="16" t="s">
        <v>20</v>
      </c>
      <c r="L197" s="16" t="s">
        <v>24</v>
      </c>
      <c r="M197" s="16">
        <v>11</v>
      </c>
      <c r="N197" s="16">
        <v>31801704</v>
      </c>
      <c r="O197" s="16" t="s">
        <v>693</v>
      </c>
      <c r="P197" s="16" t="s">
        <v>20</v>
      </c>
      <c r="Q197" s="16" t="s">
        <v>24</v>
      </c>
      <c r="R197" s="16" t="s">
        <v>694</v>
      </c>
      <c r="S197" s="16" t="s">
        <v>695</v>
      </c>
      <c r="T197" s="16" t="s">
        <v>696</v>
      </c>
    </row>
    <row r="198" spans="1:20" x14ac:dyDescent="0.2">
      <c r="A198" s="16" t="s">
        <v>2042</v>
      </c>
      <c r="C198" s="16" t="s">
        <v>688</v>
      </c>
      <c r="D198" s="16" t="s">
        <v>2043</v>
      </c>
      <c r="E198" s="16" t="s">
        <v>2044</v>
      </c>
      <c r="F198" s="16" t="s">
        <v>2045</v>
      </c>
      <c r="G198" s="16" t="s">
        <v>2046</v>
      </c>
      <c r="H198" s="16">
        <v>11</v>
      </c>
      <c r="I198" s="16">
        <v>31823278</v>
      </c>
      <c r="J198" s="16" t="s">
        <v>693</v>
      </c>
      <c r="K198" s="16" t="s">
        <v>19</v>
      </c>
      <c r="L198" s="16" t="s">
        <v>20</v>
      </c>
      <c r="M198" s="16">
        <v>11</v>
      </c>
      <c r="N198" s="16">
        <v>31801730</v>
      </c>
      <c r="O198" s="16" t="s">
        <v>693</v>
      </c>
      <c r="P198" s="16" t="s">
        <v>19</v>
      </c>
      <c r="Q198" s="16" t="s">
        <v>20</v>
      </c>
      <c r="R198" s="16" t="s">
        <v>694</v>
      </c>
      <c r="S198" s="16" t="s">
        <v>695</v>
      </c>
      <c r="T198" s="16" t="s">
        <v>696</v>
      </c>
    </row>
    <row r="199" spans="1:20" x14ac:dyDescent="0.2">
      <c r="A199" s="16" t="s">
        <v>2047</v>
      </c>
      <c r="C199" s="16" t="s">
        <v>688</v>
      </c>
      <c r="D199" s="16" t="s">
        <v>2048</v>
      </c>
      <c r="E199" s="16" t="s">
        <v>2049</v>
      </c>
      <c r="F199" s="16" t="s">
        <v>2050</v>
      </c>
      <c r="G199" s="16" t="s">
        <v>2051</v>
      </c>
      <c r="H199" s="16">
        <v>11</v>
      </c>
      <c r="I199" s="16">
        <v>31823288</v>
      </c>
      <c r="J199" s="16" t="s">
        <v>693</v>
      </c>
      <c r="K199" s="16" t="s">
        <v>24</v>
      </c>
      <c r="L199" s="16" t="s">
        <v>29</v>
      </c>
      <c r="M199" s="16">
        <v>11</v>
      </c>
      <c r="N199" s="16">
        <v>31801740</v>
      </c>
      <c r="O199" s="16" t="s">
        <v>693</v>
      </c>
      <c r="P199" s="16" t="s">
        <v>24</v>
      </c>
      <c r="Q199" s="16" t="s">
        <v>29</v>
      </c>
      <c r="R199" s="16" t="s">
        <v>694</v>
      </c>
      <c r="S199" s="16" t="s">
        <v>695</v>
      </c>
      <c r="T199" s="16" t="s">
        <v>696</v>
      </c>
    </row>
    <row r="200" spans="1:20" x14ac:dyDescent="0.2">
      <c r="A200" s="16" t="s">
        <v>2052</v>
      </c>
      <c r="C200" s="16" t="s">
        <v>688</v>
      </c>
      <c r="D200" s="16" t="s">
        <v>2053</v>
      </c>
      <c r="E200" s="16" t="s">
        <v>2054</v>
      </c>
      <c r="F200" s="16" t="s">
        <v>2055</v>
      </c>
      <c r="G200" s="16" t="s">
        <v>2056</v>
      </c>
      <c r="H200" s="16">
        <v>11</v>
      </c>
      <c r="I200" s="16">
        <v>31823288</v>
      </c>
      <c r="J200" s="16" t="s">
        <v>693</v>
      </c>
      <c r="K200" s="16" t="s">
        <v>24</v>
      </c>
      <c r="L200" s="16" t="s">
        <v>19</v>
      </c>
      <c r="M200" s="16">
        <v>11</v>
      </c>
      <c r="N200" s="16">
        <v>31801740</v>
      </c>
      <c r="O200" s="16" t="s">
        <v>693</v>
      </c>
      <c r="P200" s="16" t="s">
        <v>24</v>
      </c>
      <c r="Q200" s="16" t="s">
        <v>19</v>
      </c>
      <c r="R200" s="16" t="s">
        <v>694</v>
      </c>
      <c r="S200" s="16" t="s">
        <v>695</v>
      </c>
      <c r="T200" s="16" t="s">
        <v>696</v>
      </c>
    </row>
    <row r="201" spans="1:20" x14ac:dyDescent="0.2">
      <c r="A201" s="16" t="s">
        <v>2057</v>
      </c>
      <c r="C201" s="16" t="s">
        <v>688</v>
      </c>
      <c r="D201" s="16" t="s">
        <v>2058</v>
      </c>
      <c r="E201" s="16" t="s">
        <v>2059</v>
      </c>
      <c r="F201" s="16" t="s">
        <v>2060</v>
      </c>
      <c r="G201" s="16" t="s">
        <v>2061</v>
      </c>
      <c r="H201" s="16">
        <v>11</v>
      </c>
      <c r="I201" s="16">
        <v>31823289</v>
      </c>
      <c r="J201" s="16" t="s">
        <v>693</v>
      </c>
      <c r="K201" s="16" t="s">
        <v>20</v>
      </c>
      <c r="L201" s="16" t="s">
        <v>24</v>
      </c>
      <c r="M201" s="16">
        <v>11</v>
      </c>
      <c r="N201" s="16">
        <v>31801741</v>
      </c>
      <c r="O201" s="16" t="s">
        <v>693</v>
      </c>
      <c r="P201" s="16" t="s">
        <v>20</v>
      </c>
      <c r="Q201" s="16" t="s">
        <v>24</v>
      </c>
      <c r="R201" s="16" t="s">
        <v>694</v>
      </c>
      <c r="S201" s="16" t="s">
        <v>695</v>
      </c>
      <c r="T201" s="16" t="s">
        <v>696</v>
      </c>
    </row>
    <row r="202" spans="1:20" x14ac:dyDescent="0.2">
      <c r="A202" s="16" t="s">
        <v>2062</v>
      </c>
      <c r="C202" s="16" t="s">
        <v>688</v>
      </c>
      <c r="D202" s="16" t="s">
        <v>2063</v>
      </c>
      <c r="E202" s="16" t="s">
        <v>2064</v>
      </c>
      <c r="F202" s="16" t="s">
        <v>2065</v>
      </c>
      <c r="G202" s="16" t="s">
        <v>2066</v>
      </c>
      <c r="H202" s="16">
        <v>11</v>
      </c>
      <c r="I202" s="16">
        <v>31823296</v>
      </c>
      <c r="J202" s="16" t="s">
        <v>693</v>
      </c>
      <c r="K202" s="16" t="s">
        <v>24</v>
      </c>
      <c r="L202" s="16" t="s">
        <v>19</v>
      </c>
      <c r="M202" s="16">
        <v>11</v>
      </c>
      <c r="N202" s="16">
        <v>31801748</v>
      </c>
      <c r="O202" s="16" t="s">
        <v>693</v>
      </c>
      <c r="P202" s="16" t="s">
        <v>24</v>
      </c>
      <c r="Q202" s="16" t="s">
        <v>19</v>
      </c>
      <c r="R202" s="16" t="s">
        <v>694</v>
      </c>
      <c r="S202" s="16" t="s">
        <v>695</v>
      </c>
      <c r="T202" s="16" t="s">
        <v>696</v>
      </c>
    </row>
    <row r="203" spans="1:20" x14ac:dyDescent="0.2">
      <c r="A203" s="16" t="s">
        <v>2067</v>
      </c>
      <c r="C203" s="16" t="s">
        <v>688</v>
      </c>
      <c r="D203" s="16" t="s">
        <v>2068</v>
      </c>
      <c r="E203" s="16" t="s">
        <v>2069</v>
      </c>
      <c r="F203" s="16" t="s">
        <v>2070</v>
      </c>
      <c r="G203" s="16" t="s">
        <v>2071</v>
      </c>
      <c r="H203" s="16">
        <v>11</v>
      </c>
      <c r="I203" s="16">
        <v>31823304</v>
      </c>
      <c r="J203" s="16" t="s">
        <v>693</v>
      </c>
      <c r="K203" s="16" t="s">
        <v>24</v>
      </c>
      <c r="L203" s="16" t="s">
        <v>20</v>
      </c>
      <c r="M203" s="16">
        <v>11</v>
      </c>
      <c r="N203" s="16">
        <v>31801756</v>
      </c>
      <c r="O203" s="16" t="s">
        <v>693</v>
      </c>
      <c r="P203" s="16" t="s">
        <v>24</v>
      </c>
      <c r="Q203" s="16" t="s">
        <v>20</v>
      </c>
      <c r="R203" s="16" t="s">
        <v>694</v>
      </c>
      <c r="S203" s="16" t="s">
        <v>695</v>
      </c>
      <c r="T203" s="16" t="s">
        <v>696</v>
      </c>
    </row>
    <row r="204" spans="1:20" x14ac:dyDescent="0.2">
      <c r="A204" s="16" t="s">
        <v>2072</v>
      </c>
      <c r="C204" s="16" t="s">
        <v>688</v>
      </c>
      <c r="D204" s="16" t="s">
        <v>2073</v>
      </c>
      <c r="E204" s="16" t="s">
        <v>2069</v>
      </c>
      <c r="F204" s="16" t="s">
        <v>2074</v>
      </c>
      <c r="G204" s="16" t="s">
        <v>2075</v>
      </c>
      <c r="H204" s="16">
        <v>11</v>
      </c>
      <c r="I204" s="16">
        <v>31823306</v>
      </c>
      <c r="J204" s="16" t="s">
        <v>693</v>
      </c>
      <c r="K204" s="16" t="s">
        <v>29</v>
      </c>
      <c r="L204" s="16" t="s">
        <v>19</v>
      </c>
      <c r="M204" s="16">
        <v>11</v>
      </c>
      <c r="N204" s="16">
        <v>31801758</v>
      </c>
      <c r="O204" s="16" t="s">
        <v>693</v>
      </c>
      <c r="P204" s="16" t="s">
        <v>29</v>
      </c>
      <c r="Q204" s="16" t="s">
        <v>19</v>
      </c>
      <c r="R204" s="16" t="s">
        <v>694</v>
      </c>
      <c r="S204" s="16" t="s">
        <v>695</v>
      </c>
      <c r="T204" s="16" t="s">
        <v>696</v>
      </c>
    </row>
    <row r="205" spans="1:20" x14ac:dyDescent="0.2">
      <c r="A205" s="16" t="s">
        <v>2076</v>
      </c>
      <c r="C205" s="16" t="s">
        <v>688</v>
      </c>
      <c r="D205" s="16" t="s">
        <v>2077</v>
      </c>
      <c r="E205" s="16" t="s">
        <v>2078</v>
      </c>
      <c r="F205" s="16" t="s">
        <v>2079</v>
      </c>
      <c r="G205" s="16" t="s">
        <v>2080</v>
      </c>
      <c r="H205" s="16">
        <v>11</v>
      </c>
      <c r="I205" s="16">
        <v>31823308</v>
      </c>
      <c r="J205" s="16" t="s">
        <v>693</v>
      </c>
      <c r="K205" s="16" t="s">
        <v>24</v>
      </c>
      <c r="L205" s="16" t="s">
        <v>20</v>
      </c>
      <c r="M205" s="16">
        <v>11</v>
      </c>
      <c r="N205" s="16">
        <v>31801760</v>
      </c>
      <c r="O205" s="16" t="s">
        <v>693</v>
      </c>
      <c r="P205" s="16" t="s">
        <v>24</v>
      </c>
      <c r="Q205" s="16" t="s">
        <v>20</v>
      </c>
      <c r="R205" s="16" t="s">
        <v>694</v>
      </c>
      <c r="S205" s="16" t="s">
        <v>695</v>
      </c>
      <c r="T205" s="16" t="s">
        <v>696</v>
      </c>
    </row>
    <row r="206" spans="1:20" x14ac:dyDescent="0.2">
      <c r="A206" s="16" t="s">
        <v>2081</v>
      </c>
      <c r="C206" s="16" t="s">
        <v>688</v>
      </c>
      <c r="D206" s="16" t="s">
        <v>2082</v>
      </c>
      <c r="E206" s="16" t="s">
        <v>2083</v>
      </c>
      <c r="F206" s="16" t="s">
        <v>2084</v>
      </c>
      <c r="G206" s="16" t="s">
        <v>2085</v>
      </c>
      <c r="H206" s="16">
        <v>11</v>
      </c>
      <c r="I206" s="16">
        <v>31823324</v>
      </c>
      <c r="J206" s="16" t="s">
        <v>693</v>
      </c>
      <c r="K206" s="16" t="s">
        <v>20</v>
      </c>
      <c r="L206" s="16" t="s">
        <v>24</v>
      </c>
      <c r="M206" s="16">
        <v>11</v>
      </c>
      <c r="N206" s="16">
        <v>31801776</v>
      </c>
      <c r="O206" s="16" t="s">
        <v>693</v>
      </c>
      <c r="P206" s="16" t="s">
        <v>20</v>
      </c>
      <c r="Q206" s="16" t="s">
        <v>24</v>
      </c>
      <c r="R206" s="16" t="s">
        <v>694</v>
      </c>
      <c r="S206" s="16" t="s">
        <v>695</v>
      </c>
      <c r="T206" s="16" t="s">
        <v>696</v>
      </c>
    </row>
    <row r="207" spans="1:20" x14ac:dyDescent="0.2">
      <c r="A207" s="16" t="s">
        <v>2086</v>
      </c>
      <c r="C207" s="16" t="s">
        <v>688</v>
      </c>
      <c r="D207" s="16" t="s">
        <v>2087</v>
      </c>
      <c r="E207" s="16" t="s">
        <v>2088</v>
      </c>
      <c r="F207" s="16" t="s">
        <v>2089</v>
      </c>
      <c r="G207" s="16" t="s">
        <v>2090</v>
      </c>
      <c r="H207" s="16">
        <v>11</v>
      </c>
      <c r="I207" s="16">
        <v>31824253</v>
      </c>
      <c r="J207" s="16" t="s">
        <v>693</v>
      </c>
      <c r="K207" s="16" t="s">
        <v>29</v>
      </c>
      <c r="L207" s="16" t="s">
        <v>19</v>
      </c>
      <c r="M207" s="16">
        <v>11</v>
      </c>
      <c r="N207" s="16">
        <v>31802705</v>
      </c>
      <c r="O207" s="16" t="s">
        <v>693</v>
      </c>
      <c r="P207" s="16" t="s">
        <v>29</v>
      </c>
      <c r="Q207" s="16" t="s">
        <v>19</v>
      </c>
      <c r="R207" s="16" t="s">
        <v>694</v>
      </c>
      <c r="S207" s="16" t="s">
        <v>695</v>
      </c>
      <c r="T207" s="16" t="s">
        <v>696</v>
      </c>
    </row>
    <row r="208" spans="1:20" x14ac:dyDescent="0.2">
      <c r="A208" s="16" t="s">
        <v>2091</v>
      </c>
      <c r="C208" s="16" t="s">
        <v>688</v>
      </c>
      <c r="D208" s="16" t="s">
        <v>2092</v>
      </c>
      <c r="E208" s="16" t="s">
        <v>2093</v>
      </c>
      <c r="F208" s="16" t="s">
        <v>2094</v>
      </c>
      <c r="G208" s="16" t="s">
        <v>2095</v>
      </c>
      <c r="H208" s="16">
        <v>11</v>
      </c>
      <c r="I208" s="16">
        <v>31824256</v>
      </c>
      <c r="J208" s="16" t="s">
        <v>693</v>
      </c>
      <c r="K208" s="16" t="s">
        <v>24</v>
      </c>
      <c r="L208" s="16" t="s">
        <v>29</v>
      </c>
      <c r="M208" s="16">
        <v>11</v>
      </c>
      <c r="N208" s="16">
        <v>31802708</v>
      </c>
      <c r="O208" s="16" t="s">
        <v>693</v>
      </c>
      <c r="P208" s="16" t="s">
        <v>24</v>
      </c>
      <c r="Q208" s="16" t="s">
        <v>29</v>
      </c>
      <c r="R208" s="16" t="s">
        <v>694</v>
      </c>
      <c r="S208" s="16" t="s">
        <v>695</v>
      </c>
      <c r="T208" s="16" t="s">
        <v>696</v>
      </c>
    </row>
    <row r="209" spans="1:20" x14ac:dyDescent="0.2">
      <c r="A209" s="16" t="s">
        <v>2096</v>
      </c>
      <c r="C209" s="16" t="s">
        <v>688</v>
      </c>
      <c r="D209" s="16" t="s">
        <v>2097</v>
      </c>
      <c r="E209" s="16" t="s">
        <v>2098</v>
      </c>
      <c r="F209" s="16" t="s">
        <v>2099</v>
      </c>
      <c r="G209" s="16" t="s">
        <v>2100</v>
      </c>
      <c r="H209" s="16">
        <v>11</v>
      </c>
      <c r="I209" s="16">
        <v>31824262</v>
      </c>
      <c r="J209" s="16" t="s">
        <v>693</v>
      </c>
      <c r="K209" s="16" t="s">
        <v>20</v>
      </c>
      <c r="L209" s="16" t="s">
        <v>19</v>
      </c>
      <c r="M209" s="16">
        <v>11</v>
      </c>
      <c r="N209" s="16">
        <v>31802714</v>
      </c>
      <c r="O209" s="16" t="s">
        <v>693</v>
      </c>
      <c r="P209" s="16" t="s">
        <v>20</v>
      </c>
      <c r="Q209" s="16" t="s">
        <v>19</v>
      </c>
      <c r="R209" s="16" t="s">
        <v>694</v>
      </c>
      <c r="S209" s="16" t="s">
        <v>695</v>
      </c>
      <c r="T209" s="16" t="s">
        <v>696</v>
      </c>
    </row>
    <row r="210" spans="1:20" x14ac:dyDescent="0.2">
      <c r="A210" s="16" t="s">
        <v>2101</v>
      </c>
      <c r="C210" s="16" t="s">
        <v>688</v>
      </c>
      <c r="D210" s="16" t="s">
        <v>2102</v>
      </c>
      <c r="E210" s="16" t="s">
        <v>2103</v>
      </c>
      <c r="F210" s="16" t="s">
        <v>2104</v>
      </c>
      <c r="G210" s="16" t="s">
        <v>2105</v>
      </c>
      <c r="H210" s="16">
        <v>11</v>
      </c>
      <c r="I210" s="16">
        <v>31824307</v>
      </c>
      <c r="J210" s="16" t="s">
        <v>693</v>
      </c>
      <c r="K210" s="16" t="s">
        <v>24</v>
      </c>
      <c r="L210" s="16" t="s">
        <v>19</v>
      </c>
      <c r="M210" s="16">
        <v>11</v>
      </c>
      <c r="N210" s="16">
        <v>31802759</v>
      </c>
      <c r="O210" s="16" t="s">
        <v>693</v>
      </c>
      <c r="P210" s="16" t="s">
        <v>24</v>
      </c>
      <c r="Q210" s="16" t="s">
        <v>19</v>
      </c>
      <c r="R210" s="16" t="s">
        <v>694</v>
      </c>
      <c r="S210" s="16" t="s">
        <v>695</v>
      </c>
      <c r="T210" s="16" t="s">
        <v>696</v>
      </c>
    </row>
    <row r="211" spans="1:20" x14ac:dyDescent="0.2">
      <c r="A211" s="16" t="s">
        <v>2106</v>
      </c>
      <c r="C211" s="16" t="s">
        <v>688</v>
      </c>
      <c r="D211" s="16" t="s">
        <v>2107</v>
      </c>
      <c r="E211" s="16" t="s">
        <v>2108</v>
      </c>
      <c r="F211" s="16" t="s">
        <v>2109</v>
      </c>
      <c r="G211" s="16" t="s">
        <v>2110</v>
      </c>
      <c r="H211" s="16">
        <v>11</v>
      </c>
      <c r="I211" s="16">
        <v>31824313</v>
      </c>
      <c r="J211" s="16" t="s">
        <v>693</v>
      </c>
      <c r="K211" s="16" t="s">
        <v>29</v>
      </c>
      <c r="L211" s="16" t="s">
        <v>19</v>
      </c>
      <c r="M211" s="16">
        <v>11</v>
      </c>
      <c r="N211" s="16">
        <v>31802765</v>
      </c>
      <c r="O211" s="16" t="s">
        <v>693</v>
      </c>
      <c r="P211" s="16" t="s">
        <v>29</v>
      </c>
      <c r="Q211" s="16" t="s">
        <v>19</v>
      </c>
      <c r="R211" s="16" t="s">
        <v>694</v>
      </c>
      <c r="S211" s="16" t="s">
        <v>695</v>
      </c>
      <c r="T211" s="16" t="s">
        <v>696</v>
      </c>
    </row>
    <row r="212" spans="1:20" x14ac:dyDescent="0.2">
      <c r="A212" s="16" t="s">
        <v>2111</v>
      </c>
      <c r="C212" s="16" t="s">
        <v>688</v>
      </c>
      <c r="D212" s="16" t="s">
        <v>2112</v>
      </c>
      <c r="E212" s="16" t="s">
        <v>2113</v>
      </c>
      <c r="F212" s="16" t="s">
        <v>2114</v>
      </c>
      <c r="G212" s="16" t="s">
        <v>2115</v>
      </c>
      <c r="H212" s="16">
        <v>11</v>
      </c>
      <c r="I212" s="16">
        <v>31824316</v>
      </c>
      <c r="J212" s="16" t="s">
        <v>693</v>
      </c>
      <c r="K212" s="16" t="s">
        <v>20</v>
      </c>
      <c r="L212" s="16" t="s">
        <v>29</v>
      </c>
      <c r="M212" s="16">
        <v>11</v>
      </c>
      <c r="N212" s="16">
        <v>31802768</v>
      </c>
      <c r="O212" s="16" t="s">
        <v>693</v>
      </c>
      <c r="P212" s="16" t="s">
        <v>20</v>
      </c>
      <c r="Q212" s="16" t="s">
        <v>29</v>
      </c>
      <c r="R212" s="16" t="s">
        <v>694</v>
      </c>
      <c r="S212" s="16" t="s">
        <v>695</v>
      </c>
      <c r="T212" s="16" t="s">
        <v>696</v>
      </c>
    </row>
    <row r="213" spans="1:20" x14ac:dyDescent="0.2">
      <c r="A213" s="16" t="s">
        <v>1052</v>
      </c>
      <c r="C213" s="16" t="s">
        <v>688</v>
      </c>
      <c r="D213" s="16" t="s">
        <v>1053</v>
      </c>
      <c r="E213" s="16" t="s">
        <v>1054</v>
      </c>
      <c r="F213" s="16" t="s">
        <v>1055</v>
      </c>
      <c r="G213" s="16" t="s">
        <v>1056</v>
      </c>
      <c r="H213" s="16">
        <v>11</v>
      </c>
      <c r="I213" s="16">
        <v>31824317</v>
      </c>
      <c r="J213" s="16" t="s">
        <v>693</v>
      </c>
      <c r="K213" s="16" t="s">
        <v>19</v>
      </c>
      <c r="L213" s="16" t="s">
        <v>24</v>
      </c>
      <c r="M213" s="16">
        <v>11</v>
      </c>
      <c r="N213" s="16">
        <v>31802769</v>
      </c>
      <c r="O213" s="16" t="s">
        <v>693</v>
      </c>
      <c r="P213" s="16" t="s">
        <v>19</v>
      </c>
      <c r="Q213" s="16" t="s">
        <v>24</v>
      </c>
      <c r="R213" s="16" t="s">
        <v>694</v>
      </c>
      <c r="S213" s="16" t="s">
        <v>695</v>
      </c>
      <c r="T213" s="16" t="s">
        <v>696</v>
      </c>
    </row>
    <row r="214" spans="1:20" x14ac:dyDescent="0.2">
      <c r="A214" s="16" t="s">
        <v>2116</v>
      </c>
      <c r="C214" s="16" t="s">
        <v>688</v>
      </c>
      <c r="D214" s="16" t="s">
        <v>2117</v>
      </c>
      <c r="E214" s="16" t="s">
        <v>2118</v>
      </c>
      <c r="F214" s="16" t="s">
        <v>2119</v>
      </c>
      <c r="G214" s="16" t="s">
        <v>2120</v>
      </c>
      <c r="H214" s="16">
        <v>11</v>
      </c>
      <c r="I214" s="16">
        <v>31824335</v>
      </c>
      <c r="J214" s="16" t="s">
        <v>693</v>
      </c>
      <c r="K214" s="16" t="s">
        <v>19</v>
      </c>
      <c r="L214" s="16" t="s">
        <v>24</v>
      </c>
      <c r="M214" s="16">
        <v>11</v>
      </c>
      <c r="N214" s="16">
        <v>31802787</v>
      </c>
      <c r="O214" s="16" t="s">
        <v>693</v>
      </c>
      <c r="P214" s="16" t="s">
        <v>19</v>
      </c>
      <c r="Q214" s="16" t="s">
        <v>24</v>
      </c>
      <c r="R214" s="16" t="s">
        <v>694</v>
      </c>
      <c r="S214" s="16" t="s">
        <v>695</v>
      </c>
      <c r="T214" s="16" t="s">
        <v>696</v>
      </c>
    </row>
    <row r="215" spans="1:20" x14ac:dyDescent="0.2">
      <c r="A215" s="16" t="s">
        <v>2121</v>
      </c>
      <c r="C215" s="16" t="s">
        <v>688</v>
      </c>
      <c r="D215" s="16" t="s">
        <v>2122</v>
      </c>
      <c r="E215" s="16" t="s">
        <v>2123</v>
      </c>
      <c r="F215" s="16" t="s">
        <v>2124</v>
      </c>
      <c r="G215" s="16" t="s">
        <v>2125</v>
      </c>
      <c r="H215" s="16">
        <v>11</v>
      </c>
      <c r="I215" s="16">
        <v>31824340</v>
      </c>
      <c r="J215" s="16" t="s">
        <v>693</v>
      </c>
      <c r="K215" s="16" t="s">
        <v>20</v>
      </c>
      <c r="L215" s="16" t="s">
        <v>19</v>
      </c>
      <c r="M215" s="16">
        <v>11</v>
      </c>
      <c r="N215" s="16">
        <v>31802792</v>
      </c>
      <c r="O215" s="16" t="s">
        <v>693</v>
      </c>
      <c r="P215" s="16" t="s">
        <v>20</v>
      </c>
      <c r="Q215" s="16" t="s">
        <v>19</v>
      </c>
      <c r="R215" s="16" t="s">
        <v>694</v>
      </c>
      <c r="S215" s="16" t="s">
        <v>695</v>
      </c>
      <c r="T215" s="16" t="s">
        <v>696</v>
      </c>
    </row>
    <row r="216" spans="1:20" x14ac:dyDescent="0.2">
      <c r="A216" s="16" t="s">
        <v>2126</v>
      </c>
      <c r="C216" s="16" t="s">
        <v>688</v>
      </c>
      <c r="D216" s="16" t="s">
        <v>2127</v>
      </c>
      <c r="E216" s="16" t="s">
        <v>2128</v>
      </c>
      <c r="F216" s="16" t="s">
        <v>2129</v>
      </c>
      <c r="G216" s="16" t="s">
        <v>2130</v>
      </c>
      <c r="H216" s="16">
        <v>11</v>
      </c>
      <c r="I216" s="16">
        <v>31824340</v>
      </c>
      <c r="J216" s="16" t="s">
        <v>693</v>
      </c>
      <c r="K216" s="16" t="s">
        <v>20</v>
      </c>
      <c r="L216" s="16" t="s">
        <v>24</v>
      </c>
      <c r="M216" s="16">
        <v>11</v>
      </c>
      <c r="N216" s="16">
        <v>31802792</v>
      </c>
      <c r="O216" s="16" t="s">
        <v>693</v>
      </c>
      <c r="P216" s="16" t="s">
        <v>20</v>
      </c>
      <c r="Q216" s="16" t="s">
        <v>24</v>
      </c>
      <c r="R216" s="16" t="s">
        <v>694</v>
      </c>
      <c r="S216" s="16" t="s">
        <v>695</v>
      </c>
      <c r="T216" s="16" t="s">
        <v>696</v>
      </c>
    </row>
    <row r="217" spans="1:20" x14ac:dyDescent="0.2">
      <c r="A217" s="16" t="s">
        <v>2131</v>
      </c>
      <c r="C217" s="16" t="s">
        <v>688</v>
      </c>
      <c r="D217" s="16" t="s">
        <v>2132</v>
      </c>
      <c r="E217" s="16" t="s">
        <v>1915</v>
      </c>
      <c r="F217" s="16" t="s">
        <v>2133</v>
      </c>
      <c r="G217" s="16" t="s">
        <v>2134</v>
      </c>
      <c r="H217" s="16">
        <v>11</v>
      </c>
      <c r="I217" s="16">
        <v>31824342</v>
      </c>
      <c r="J217" s="16" t="s">
        <v>693</v>
      </c>
      <c r="K217" s="16" t="s">
        <v>19</v>
      </c>
      <c r="L217" s="16" t="s">
        <v>20</v>
      </c>
      <c r="M217" s="16">
        <v>11</v>
      </c>
      <c r="N217" s="16">
        <v>31802794</v>
      </c>
      <c r="O217" s="16" t="s">
        <v>693</v>
      </c>
      <c r="P217" s="16" t="s">
        <v>19</v>
      </c>
      <c r="Q217" s="16" t="s">
        <v>20</v>
      </c>
      <c r="R217" s="16" t="s">
        <v>694</v>
      </c>
      <c r="S217" s="16" t="s">
        <v>695</v>
      </c>
      <c r="T217" s="16" t="s">
        <v>696</v>
      </c>
    </row>
    <row r="218" spans="1:20" x14ac:dyDescent="0.2">
      <c r="A218" s="16" t="s">
        <v>2135</v>
      </c>
      <c r="C218" s="16" t="s">
        <v>688</v>
      </c>
      <c r="D218" s="16" t="s">
        <v>2136</v>
      </c>
      <c r="E218" s="16" t="s">
        <v>2137</v>
      </c>
      <c r="F218" s="16" t="s">
        <v>2138</v>
      </c>
      <c r="G218" s="16" t="s">
        <v>2139</v>
      </c>
      <c r="H218" s="16">
        <v>11</v>
      </c>
      <c r="I218" s="16">
        <v>31824355</v>
      </c>
      <c r="J218" s="16" t="s">
        <v>693</v>
      </c>
      <c r="K218" s="16" t="s">
        <v>20</v>
      </c>
      <c r="L218" s="16" t="s">
        <v>24</v>
      </c>
      <c r="M218" s="16">
        <v>11</v>
      </c>
      <c r="N218" s="16">
        <v>31802807</v>
      </c>
      <c r="O218" s="16" t="s">
        <v>693</v>
      </c>
      <c r="P218" s="16" t="s">
        <v>20</v>
      </c>
      <c r="Q218" s="16" t="s">
        <v>24</v>
      </c>
      <c r="R218" s="16" t="s">
        <v>694</v>
      </c>
      <c r="S218" s="16" t="s">
        <v>695</v>
      </c>
      <c r="T218" s="16" t="s">
        <v>696</v>
      </c>
    </row>
    <row r="219" spans="1:20" x14ac:dyDescent="0.2">
      <c r="A219" s="16" t="s">
        <v>2140</v>
      </c>
      <c r="C219" s="16" t="s">
        <v>688</v>
      </c>
      <c r="D219" s="16" t="s">
        <v>2141</v>
      </c>
      <c r="E219" s="16" t="s">
        <v>2142</v>
      </c>
      <c r="F219" s="16" t="s">
        <v>2143</v>
      </c>
      <c r="G219" s="16" t="s">
        <v>2144</v>
      </c>
      <c r="H219" s="16">
        <v>11</v>
      </c>
      <c r="I219" s="16">
        <v>31824355</v>
      </c>
      <c r="J219" s="16" t="s">
        <v>693</v>
      </c>
      <c r="K219" s="16" t="s">
        <v>20</v>
      </c>
      <c r="L219" s="16" t="s">
        <v>19</v>
      </c>
      <c r="M219" s="16">
        <v>11</v>
      </c>
      <c r="N219" s="16">
        <v>31802807</v>
      </c>
      <c r="O219" s="16" t="s">
        <v>693</v>
      </c>
      <c r="P219" s="16" t="s">
        <v>20</v>
      </c>
      <c r="Q219" s="16" t="s">
        <v>19</v>
      </c>
      <c r="R219" s="16" t="s">
        <v>694</v>
      </c>
      <c r="S219" s="16" t="s">
        <v>695</v>
      </c>
      <c r="T219" s="16" t="s">
        <v>696</v>
      </c>
    </row>
    <row r="220" spans="1:20" x14ac:dyDescent="0.2">
      <c r="A220" s="16" t="s">
        <v>2145</v>
      </c>
      <c r="C220" s="16" t="s">
        <v>688</v>
      </c>
      <c r="D220" s="16" t="s">
        <v>2146</v>
      </c>
      <c r="E220" s="16" t="s">
        <v>2147</v>
      </c>
      <c r="F220" s="16" t="s">
        <v>2148</v>
      </c>
      <c r="G220" s="16" t="s">
        <v>2149</v>
      </c>
      <c r="H220" s="16">
        <v>11</v>
      </c>
      <c r="I220" s="16">
        <v>31827957</v>
      </c>
      <c r="J220" s="16" t="s">
        <v>693</v>
      </c>
      <c r="K220" s="16" t="s">
        <v>20</v>
      </c>
      <c r="L220" s="16" t="s">
        <v>24</v>
      </c>
      <c r="M220" s="16">
        <v>11</v>
      </c>
      <c r="N220" s="16">
        <v>31806409</v>
      </c>
      <c r="O220" s="16" t="s">
        <v>693</v>
      </c>
      <c r="P220" s="16" t="s">
        <v>20</v>
      </c>
      <c r="Q220" s="16" t="s">
        <v>24</v>
      </c>
      <c r="R220" s="16" t="s">
        <v>694</v>
      </c>
      <c r="S220" s="16" t="s">
        <v>695</v>
      </c>
      <c r="T220" s="16" t="s">
        <v>696</v>
      </c>
    </row>
    <row r="221" spans="1:20" x14ac:dyDescent="0.2">
      <c r="A221" s="16" t="s">
        <v>2150</v>
      </c>
      <c r="C221" s="16" t="s">
        <v>688</v>
      </c>
      <c r="D221" s="16" t="s">
        <v>2151</v>
      </c>
      <c r="E221" s="16" t="s">
        <v>2147</v>
      </c>
      <c r="F221" s="16" t="s">
        <v>2152</v>
      </c>
      <c r="G221" s="16" t="s">
        <v>2153</v>
      </c>
      <c r="H221" s="16">
        <v>11</v>
      </c>
      <c r="I221" s="16">
        <v>31827957</v>
      </c>
      <c r="J221" s="16" t="s">
        <v>693</v>
      </c>
      <c r="K221" s="16" t="s">
        <v>20</v>
      </c>
      <c r="L221" s="16" t="s">
        <v>29</v>
      </c>
      <c r="M221" s="16">
        <v>11</v>
      </c>
      <c r="N221" s="16">
        <v>31806409</v>
      </c>
      <c r="O221" s="16" t="s">
        <v>693</v>
      </c>
      <c r="P221" s="16" t="s">
        <v>20</v>
      </c>
      <c r="Q221" s="16" t="s">
        <v>29</v>
      </c>
      <c r="R221" s="16" t="s">
        <v>694</v>
      </c>
      <c r="S221" s="16" t="s">
        <v>695</v>
      </c>
      <c r="T221" s="16" t="s">
        <v>696</v>
      </c>
    </row>
    <row r="222" spans="1:20" x14ac:dyDescent="0.2">
      <c r="A222" s="16" t="s">
        <v>2154</v>
      </c>
      <c r="C222" s="16" t="s">
        <v>688</v>
      </c>
      <c r="D222" s="16" t="s">
        <v>2155</v>
      </c>
      <c r="E222" s="16" t="s">
        <v>2147</v>
      </c>
      <c r="F222" s="16" t="s">
        <v>2156</v>
      </c>
      <c r="G222" s="16" t="s">
        <v>2157</v>
      </c>
      <c r="H222" s="16">
        <v>11</v>
      </c>
      <c r="I222" s="16">
        <v>31827958</v>
      </c>
      <c r="J222" s="16" t="s">
        <v>693</v>
      </c>
      <c r="K222" s="16" t="s">
        <v>24</v>
      </c>
      <c r="L222" s="16" t="s">
        <v>20</v>
      </c>
      <c r="M222" s="16">
        <v>11</v>
      </c>
      <c r="N222" s="16">
        <v>31806410</v>
      </c>
      <c r="O222" s="16" t="s">
        <v>693</v>
      </c>
      <c r="P222" s="16" t="s">
        <v>24</v>
      </c>
      <c r="Q222" s="16" t="s">
        <v>20</v>
      </c>
      <c r="R222" s="16" t="s">
        <v>694</v>
      </c>
      <c r="S222" s="16" t="s">
        <v>695</v>
      </c>
      <c r="T222" s="16" t="s">
        <v>696</v>
      </c>
    </row>
    <row r="223" spans="1:20" x14ac:dyDescent="0.2">
      <c r="A223" s="16" t="s">
        <v>2158</v>
      </c>
      <c r="C223" s="16" t="s">
        <v>688</v>
      </c>
      <c r="D223" s="16" t="s">
        <v>2159</v>
      </c>
      <c r="E223" s="16" t="s">
        <v>2147</v>
      </c>
      <c r="F223" s="16" t="s">
        <v>2160</v>
      </c>
      <c r="G223" s="16" t="s">
        <v>2161</v>
      </c>
      <c r="H223" s="16">
        <v>11</v>
      </c>
      <c r="I223" s="16">
        <v>31827958</v>
      </c>
      <c r="J223" s="16" t="s">
        <v>693</v>
      </c>
      <c r="K223" s="16" t="s">
        <v>24</v>
      </c>
      <c r="L223" s="16" t="s">
        <v>29</v>
      </c>
      <c r="M223" s="16">
        <v>11</v>
      </c>
      <c r="N223" s="16">
        <v>31806410</v>
      </c>
      <c r="O223" s="16" t="s">
        <v>693</v>
      </c>
      <c r="P223" s="16" t="s">
        <v>24</v>
      </c>
      <c r="Q223" s="16" t="s">
        <v>29</v>
      </c>
      <c r="R223" s="16" t="s">
        <v>694</v>
      </c>
      <c r="S223" s="16" t="s">
        <v>695</v>
      </c>
      <c r="T223" s="16" t="s">
        <v>696</v>
      </c>
    </row>
    <row r="224" spans="1:20" x14ac:dyDescent="0.2">
      <c r="A224" s="16" t="s">
        <v>2162</v>
      </c>
      <c r="C224" s="16" t="s">
        <v>688</v>
      </c>
      <c r="D224" s="16" t="s">
        <v>2163</v>
      </c>
      <c r="E224" s="16" t="s">
        <v>2147</v>
      </c>
      <c r="F224" s="16" t="s">
        <v>2164</v>
      </c>
      <c r="G224" s="16" t="s">
        <v>2165</v>
      </c>
      <c r="H224" s="16">
        <v>11</v>
      </c>
      <c r="I224" s="16">
        <v>31827959</v>
      </c>
      <c r="J224" s="16" t="s">
        <v>693</v>
      </c>
      <c r="K224" s="16" t="s">
        <v>29</v>
      </c>
      <c r="L224" s="16" t="s">
        <v>19</v>
      </c>
      <c r="M224" s="16">
        <v>11</v>
      </c>
      <c r="N224" s="16">
        <v>31806411</v>
      </c>
      <c r="O224" s="16" t="s">
        <v>693</v>
      </c>
      <c r="P224" s="16" t="s">
        <v>29</v>
      </c>
      <c r="Q224" s="16" t="s">
        <v>19</v>
      </c>
      <c r="R224" s="16" t="s">
        <v>694</v>
      </c>
      <c r="S224" s="16" t="s">
        <v>695</v>
      </c>
      <c r="T224" s="16" t="s">
        <v>696</v>
      </c>
    </row>
    <row r="225" spans="1:20" x14ac:dyDescent="0.2">
      <c r="A225" s="16" t="s">
        <v>2166</v>
      </c>
      <c r="C225" s="16" t="s">
        <v>688</v>
      </c>
      <c r="D225" s="16" t="s">
        <v>2167</v>
      </c>
      <c r="E225" s="16" t="s">
        <v>2147</v>
      </c>
      <c r="F225" s="16" t="s">
        <v>2168</v>
      </c>
      <c r="G225" s="16" t="s">
        <v>2169</v>
      </c>
      <c r="H225" s="16">
        <v>11</v>
      </c>
      <c r="I225" s="16">
        <v>31827959</v>
      </c>
      <c r="J225" s="16" t="s">
        <v>693</v>
      </c>
      <c r="K225" s="16" t="s">
        <v>29</v>
      </c>
      <c r="L225" s="16" t="s">
        <v>20</v>
      </c>
      <c r="M225" s="16">
        <v>11</v>
      </c>
      <c r="N225" s="16">
        <v>31806411</v>
      </c>
      <c r="O225" s="16" t="s">
        <v>693</v>
      </c>
      <c r="P225" s="16" t="s">
        <v>29</v>
      </c>
      <c r="Q225" s="16" t="s">
        <v>20</v>
      </c>
      <c r="R225" s="16" t="s">
        <v>694</v>
      </c>
      <c r="S225" s="16" t="s">
        <v>695</v>
      </c>
      <c r="T225" s="16" t="s">
        <v>696</v>
      </c>
    </row>
    <row r="226" spans="1:20" x14ac:dyDescent="0.2">
      <c r="A226" s="16" t="s">
        <v>2170</v>
      </c>
      <c r="C226" s="16" t="s">
        <v>688</v>
      </c>
      <c r="D226" s="16" t="s">
        <v>2171</v>
      </c>
      <c r="E226" s="16" t="s">
        <v>1463</v>
      </c>
      <c r="F226" s="16" t="s">
        <v>2172</v>
      </c>
      <c r="G226" s="16" t="s">
        <v>2173</v>
      </c>
      <c r="H226" s="16">
        <v>11</v>
      </c>
      <c r="I226" s="16">
        <v>31812258</v>
      </c>
      <c r="J226" s="16" t="s">
        <v>693</v>
      </c>
      <c r="K226" s="16" t="s">
        <v>20</v>
      </c>
      <c r="L226" s="16" t="s">
        <v>19</v>
      </c>
      <c r="M226" s="16">
        <v>11</v>
      </c>
      <c r="N226" s="16">
        <v>31790710</v>
      </c>
      <c r="O226" s="16" t="s">
        <v>693</v>
      </c>
      <c r="P226" s="16" t="s">
        <v>20</v>
      </c>
      <c r="Q226" s="16" t="s">
        <v>19</v>
      </c>
      <c r="R226" s="16" t="s">
        <v>694</v>
      </c>
      <c r="S226" s="16" t="s">
        <v>695</v>
      </c>
      <c r="T226" s="16" t="s">
        <v>696</v>
      </c>
    </row>
    <row r="227" spans="1:20" x14ac:dyDescent="0.2">
      <c r="A227" s="16" t="s">
        <v>2174</v>
      </c>
      <c r="C227" s="16" t="s">
        <v>688</v>
      </c>
      <c r="D227" s="16" t="s">
        <v>2175</v>
      </c>
      <c r="E227" s="16" t="s">
        <v>2176</v>
      </c>
      <c r="F227" s="16" t="s">
        <v>2177</v>
      </c>
      <c r="G227" s="16" t="s">
        <v>2178</v>
      </c>
      <c r="H227" s="16">
        <v>11</v>
      </c>
      <c r="I227" s="16">
        <v>31815334</v>
      </c>
      <c r="J227" s="16" t="s">
        <v>693</v>
      </c>
      <c r="K227" s="16" t="s">
        <v>20</v>
      </c>
      <c r="L227" s="16" t="s">
        <v>29</v>
      </c>
      <c r="M227" s="16">
        <v>11</v>
      </c>
      <c r="N227" s="16">
        <v>31793786</v>
      </c>
      <c r="O227" s="16" t="s">
        <v>693</v>
      </c>
      <c r="P227" s="16" t="s">
        <v>20</v>
      </c>
      <c r="Q227" s="16" t="s">
        <v>29</v>
      </c>
      <c r="R227" s="16" t="s">
        <v>694</v>
      </c>
      <c r="S227" s="16" t="s">
        <v>695</v>
      </c>
      <c r="T227" s="16" t="s">
        <v>696</v>
      </c>
    </row>
    <row r="228" spans="1:20" x14ac:dyDescent="0.2">
      <c r="A228" s="16" t="s">
        <v>2179</v>
      </c>
      <c r="C228" s="16" t="s">
        <v>688</v>
      </c>
      <c r="D228" s="16" t="s">
        <v>2180</v>
      </c>
      <c r="E228" s="16" t="s">
        <v>2181</v>
      </c>
      <c r="F228" s="16" t="s">
        <v>2182</v>
      </c>
      <c r="G228" s="16" t="s">
        <v>2183</v>
      </c>
      <c r="H228" s="16">
        <v>11</v>
      </c>
      <c r="I228" s="16">
        <v>31816178</v>
      </c>
      <c r="J228" s="16" t="s">
        <v>693</v>
      </c>
      <c r="K228" s="16" t="s">
        <v>20</v>
      </c>
      <c r="L228" s="16" t="s">
        <v>29</v>
      </c>
      <c r="M228" s="16">
        <v>11</v>
      </c>
      <c r="N228" s="16">
        <v>31794630</v>
      </c>
      <c r="O228" s="16" t="s">
        <v>693</v>
      </c>
      <c r="P228" s="16" t="s">
        <v>20</v>
      </c>
      <c r="Q228" s="16" t="s">
        <v>29</v>
      </c>
      <c r="R228" s="16" t="s">
        <v>694</v>
      </c>
      <c r="S228" s="16" t="s">
        <v>695</v>
      </c>
      <c r="T228" s="16" t="s">
        <v>696</v>
      </c>
    </row>
    <row r="229" spans="1:20" x14ac:dyDescent="0.2">
      <c r="A229" s="16" t="s">
        <v>2184</v>
      </c>
      <c r="C229" s="16" t="s">
        <v>688</v>
      </c>
      <c r="D229" s="16" t="s">
        <v>2185</v>
      </c>
      <c r="E229" s="16" t="s">
        <v>2186</v>
      </c>
      <c r="F229" s="16" t="s">
        <v>2187</v>
      </c>
      <c r="G229" s="16" t="s">
        <v>2188</v>
      </c>
      <c r="H229" s="16">
        <v>11</v>
      </c>
      <c r="I229" s="16">
        <v>31816219</v>
      </c>
      <c r="J229" s="16" t="s">
        <v>693</v>
      </c>
      <c r="K229" s="16" t="s">
        <v>20</v>
      </c>
      <c r="L229" s="16" t="s">
        <v>19</v>
      </c>
      <c r="M229" s="16">
        <v>11</v>
      </c>
      <c r="N229" s="16">
        <v>31794671</v>
      </c>
      <c r="O229" s="16" t="s">
        <v>693</v>
      </c>
      <c r="P229" s="16" t="s">
        <v>20</v>
      </c>
      <c r="Q229" s="16" t="s">
        <v>19</v>
      </c>
      <c r="R229" s="16" t="s">
        <v>694</v>
      </c>
      <c r="S229" s="16" t="s">
        <v>695</v>
      </c>
      <c r="T229" s="16" t="s">
        <v>696</v>
      </c>
    </row>
    <row r="230" spans="1:20" x14ac:dyDescent="0.2">
      <c r="A230" s="16" t="s">
        <v>2189</v>
      </c>
      <c r="C230" s="16" t="s">
        <v>688</v>
      </c>
      <c r="D230" s="16" t="s">
        <v>2190</v>
      </c>
      <c r="E230" s="16" t="s">
        <v>2191</v>
      </c>
      <c r="F230" s="16" t="s">
        <v>2192</v>
      </c>
      <c r="G230" s="16" t="s">
        <v>2193</v>
      </c>
      <c r="H230" s="16">
        <v>11</v>
      </c>
      <c r="I230" s="16">
        <v>31816228</v>
      </c>
      <c r="J230" s="16" t="s">
        <v>693</v>
      </c>
      <c r="K230" s="16" t="s">
        <v>29</v>
      </c>
      <c r="L230" s="16" t="s">
        <v>20</v>
      </c>
      <c r="M230" s="16">
        <v>11</v>
      </c>
      <c r="N230" s="16">
        <v>31794680</v>
      </c>
      <c r="O230" s="16" t="s">
        <v>693</v>
      </c>
      <c r="P230" s="16" t="s">
        <v>29</v>
      </c>
      <c r="Q230" s="16" t="s">
        <v>20</v>
      </c>
      <c r="R230" s="16" t="s">
        <v>694</v>
      </c>
      <c r="S230" s="16" t="s">
        <v>695</v>
      </c>
      <c r="T230" s="16" t="s">
        <v>696</v>
      </c>
    </row>
    <row r="231" spans="1:20" x14ac:dyDescent="0.2">
      <c r="A231" s="16" t="s">
        <v>2194</v>
      </c>
      <c r="C231" s="16" t="s">
        <v>688</v>
      </c>
      <c r="D231" s="16" t="s">
        <v>2195</v>
      </c>
      <c r="E231" s="16" t="s">
        <v>2196</v>
      </c>
      <c r="F231" s="16" t="s">
        <v>2197</v>
      </c>
      <c r="G231" s="16" t="s">
        <v>2198</v>
      </c>
      <c r="H231" s="16">
        <v>11</v>
      </c>
      <c r="I231" s="16">
        <v>31822394</v>
      </c>
      <c r="J231" s="16" t="s">
        <v>693</v>
      </c>
      <c r="K231" s="16" t="s">
        <v>24</v>
      </c>
      <c r="L231" s="16" t="s">
        <v>29</v>
      </c>
      <c r="M231" s="16">
        <v>11</v>
      </c>
      <c r="N231" s="16">
        <v>31800846</v>
      </c>
      <c r="O231" s="16" t="s">
        <v>693</v>
      </c>
      <c r="P231" s="16" t="s">
        <v>24</v>
      </c>
      <c r="Q231" s="16" t="s">
        <v>29</v>
      </c>
      <c r="R231" s="16" t="s">
        <v>694</v>
      </c>
      <c r="S231" s="16" t="s">
        <v>695</v>
      </c>
      <c r="T231" s="16" t="s">
        <v>696</v>
      </c>
    </row>
    <row r="232" spans="1:20" x14ac:dyDescent="0.2">
      <c r="A232" s="16" t="s">
        <v>2199</v>
      </c>
      <c r="C232" s="16" t="s">
        <v>688</v>
      </c>
      <c r="D232" s="16" t="s">
        <v>2200</v>
      </c>
      <c r="E232" s="16" t="s">
        <v>2201</v>
      </c>
      <c r="F232" s="16" t="s">
        <v>2202</v>
      </c>
      <c r="G232" s="16" t="s">
        <v>2203</v>
      </c>
      <c r="H232" s="16">
        <v>11</v>
      </c>
      <c r="I232" s="16">
        <v>31823149</v>
      </c>
      <c r="J232" s="16" t="s">
        <v>693</v>
      </c>
      <c r="K232" s="16" t="s">
        <v>24</v>
      </c>
      <c r="L232" s="16" t="s">
        <v>19</v>
      </c>
      <c r="M232" s="16">
        <v>11</v>
      </c>
      <c r="N232" s="16">
        <v>31801601</v>
      </c>
      <c r="O232" s="16" t="s">
        <v>693</v>
      </c>
      <c r="P232" s="16" t="s">
        <v>24</v>
      </c>
      <c r="Q232" s="16" t="s">
        <v>19</v>
      </c>
      <c r="R232" s="16" t="s">
        <v>694</v>
      </c>
      <c r="S232" s="16" t="s">
        <v>695</v>
      </c>
      <c r="T232" s="16" t="s">
        <v>696</v>
      </c>
    </row>
    <row r="233" spans="1:20" x14ac:dyDescent="0.2">
      <c r="A233" s="16" t="s">
        <v>2204</v>
      </c>
      <c r="C233" s="16" t="s">
        <v>688</v>
      </c>
      <c r="D233" s="16" t="s">
        <v>2205</v>
      </c>
      <c r="E233" s="16" t="s">
        <v>2206</v>
      </c>
      <c r="F233" s="16" t="s">
        <v>2207</v>
      </c>
      <c r="G233" s="16" t="s">
        <v>2208</v>
      </c>
      <c r="H233" s="16">
        <v>11</v>
      </c>
      <c r="I233" s="16">
        <v>31823161</v>
      </c>
      <c r="J233" s="16" t="s">
        <v>693</v>
      </c>
      <c r="K233" s="16" t="s">
        <v>24</v>
      </c>
      <c r="L233" s="16" t="s">
        <v>29</v>
      </c>
      <c r="M233" s="16">
        <v>11</v>
      </c>
      <c r="N233" s="16">
        <v>31801613</v>
      </c>
      <c r="O233" s="16" t="s">
        <v>693</v>
      </c>
      <c r="P233" s="16" t="s">
        <v>24</v>
      </c>
      <c r="Q233" s="16" t="s">
        <v>29</v>
      </c>
      <c r="R233" s="16" t="s">
        <v>694</v>
      </c>
      <c r="S233" s="16" t="s">
        <v>695</v>
      </c>
      <c r="T233" s="16" t="s">
        <v>696</v>
      </c>
    </row>
    <row r="234" spans="1:20" x14ac:dyDescent="0.2">
      <c r="A234" s="16" t="s">
        <v>2209</v>
      </c>
      <c r="C234" s="16" t="s">
        <v>688</v>
      </c>
      <c r="D234" s="16" t="s">
        <v>2210</v>
      </c>
      <c r="E234" s="16" t="s">
        <v>2211</v>
      </c>
      <c r="F234" s="16" t="s">
        <v>2212</v>
      </c>
      <c r="G234" s="16" t="s">
        <v>2213</v>
      </c>
      <c r="H234" s="16">
        <v>11</v>
      </c>
      <c r="I234" s="16">
        <v>31823171</v>
      </c>
      <c r="J234" s="16" t="s">
        <v>693</v>
      </c>
      <c r="K234" s="16" t="s">
        <v>20</v>
      </c>
      <c r="L234" s="16" t="s">
        <v>29</v>
      </c>
      <c r="M234" s="16">
        <v>11</v>
      </c>
      <c r="N234" s="16">
        <v>31801623</v>
      </c>
      <c r="O234" s="16" t="s">
        <v>693</v>
      </c>
      <c r="P234" s="16" t="s">
        <v>20</v>
      </c>
      <c r="Q234" s="16" t="s">
        <v>29</v>
      </c>
      <c r="R234" s="16" t="s">
        <v>694</v>
      </c>
      <c r="S234" s="16" t="s">
        <v>695</v>
      </c>
      <c r="T234" s="16" t="s">
        <v>696</v>
      </c>
    </row>
    <row r="235" spans="1:20" x14ac:dyDescent="0.2">
      <c r="A235" s="16" t="s">
        <v>2214</v>
      </c>
      <c r="C235" s="16" t="s">
        <v>688</v>
      </c>
      <c r="D235" s="16" t="s">
        <v>2215</v>
      </c>
      <c r="E235" s="16" t="s">
        <v>2216</v>
      </c>
      <c r="F235" s="16" t="s">
        <v>2217</v>
      </c>
      <c r="G235" s="16" t="s">
        <v>2218</v>
      </c>
      <c r="H235" s="16">
        <v>11</v>
      </c>
      <c r="I235" s="16">
        <v>31823239</v>
      </c>
      <c r="J235" s="16" t="s">
        <v>693</v>
      </c>
      <c r="K235" s="16" t="s">
        <v>19</v>
      </c>
      <c r="L235" s="16" t="s">
        <v>29</v>
      </c>
      <c r="M235" s="16">
        <v>11</v>
      </c>
      <c r="N235" s="16">
        <v>31801691</v>
      </c>
      <c r="O235" s="16" t="s">
        <v>693</v>
      </c>
      <c r="P235" s="16" t="s">
        <v>19</v>
      </c>
      <c r="Q235" s="16" t="s">
        <v>29</v>
      </c>
      <c r="R235" s="16" t="s">
        <v>694</v>
      </c>
      <c r="S235" s="16" t="s">
        <v>695</v>
      </c>
      <c r="T235" s="16" t="s">
        <v>696</v>
      </c>
    </row>
    <row r="236" spans="1:20" x14ac:dyDescent="0.2">
      <c r="A236" s="16" t="s">
        <v>2219</v>
      </c>
      <c r="C236" s="16" t="s">
        <v>688</v>
      </c>
      <c r="D236" s="16" t="s">
        <v>2220</v>
      </c>
      <c r="E236" s="16" t="s">
        <v>2221</v>
      </c>
      <c r="F236" s="16" t="s">
        <v>2222</v>
      </c>
      <c r="G236" s="16" t="s">
        <v>2223</v>
      </c>
      <c r="H236" s="16">
        <v>11</v>
      </c>
      <c r="I236" s="16">
        <v>31823310</v>
      </c>
      <c r="J236" s="16" t="s">
        <v>693</v>
      </c>
      <c r="K236" s="16" t="s">
        <v>24</v>
      </c>
      <c r="L236" s="16" t="s">
        <v>20</v>
      </c>
      <c r="M236" s="16">
        <v>11</v>
      </c>
      <c r="N236" s="16">
        <v>31801762</v>
      </c>
      <c r="O236" s="16" t="s">
        <v>693</v>
      </c>
      <c r="P236" s="16" t="s">
        <v>24</v>
      </c>
      <c r="Q236" s="16" t="s">
        <v>20</v>
      </c>
      <c r="R236" s="16" t="s">
        <v>694</v>
      </c>
      <c r="S236" s="16" t="s">
        <v>695</v>
      </c>
      <c r="T236" s="16" t="s">
        <v>696</v>
      </c>
    </row>
    <row r="237" spans="1:20" x14ac:dyDescent="0.2">
      <c r="A237" s="16" t="s">
        <v>2224</v>
      </c>
      <c r="C237" s="16" t="s">
        <v>688</v>
      </c>
      <c r="D237" s="16" t="s">
        <v>2225</v>
      </c>
      <c r="E237" s="16" t="s">
        <v>2226</v>
      </c>
      <c r="F237" s="16" t="s">
        <v>2227</v>
      </c>
      <c r="G237" s="16" t="s">
        <v>2228</v>
      </c>
      <c r="H237" s="16">
        <v>11</v>
      </c>
      <c r="I237" s="16">
        <v>31823320</v>
      </c>
      <c r="J237" s="16" t="s">
        <v>693</v>
      </c>
      <c r="K237" s="16" t="s">
        <v>19</v>
      </c>
      <c r="L237" s="16" t="s">
        <v>29</v>
      </c>
      <c r="M237" s="16">
        <v>11</v>
      </c>
      <c r="N237" s="16">
        <v>31801772</v>
      </c>
      <c r="O237" s="16" t="s">
        <v>693</v>
      </c>
      <c r="P237" s="16" t="s">
        <v>19</v>
      </c>
      <c r="Q237" s="16" t="s">
        <v>29</v>
      </c>
      <c r="R237" s="16" t="s">
        <v>694</v>
      </c>
      <c r="S237" s="16" t="s">
        <v>695</v>
      </c>
      <c r="T237" s="16" t="s">
        <v>696</v>
      </c>
    </row>
    <row r="238" spans="1:20" x14ac:dyDescent="0.2">
      <c r="A238" s="16" t="s">
        <v>2229</v>
      </c>
      <c r="C238" s="16" t="s">
        <v>688</v>
      </c>
      <c r="D238" s="16" t="s">
        <v>2230</v>
      </c>
      <c r="E238" s="16" t="s">
        <v>2231</v>
      </c>
      <c r="F238" s="16" t="s">
        <v>2232</v>
      </c>
      <c r="G238" s="16" t="s">
        <v>2233</v>
      </c>
      <c r="H238" s="16">
        <v>11</v>
      </c>
      <c r="I238" s="16">
        <v>31823225</v>
      </c>
      <c r="J238" s="16" t="s">
        <v>693</v>
      </c>
      <c r="K238" s="16" t="s">
        <v>19</v>
      </c>
      <c r="L238" s="16" t="s">
        <v>24</v>
      </c>
      <c r="M238" s="16">
        <v>11</v>
      </c>
      <c r="N238" s="16">
        <v>31801677</v>
      </c>
      <c r="O238" s="16" t="s">
        <v>693</v>
      </c>
      <c r="P238" s="16" t="s">
        <v>19</v>
      </c>
      <c r="Q238" s="16" t="s">
        <v>24</v>
      </c>
      <c r="R238" s="16" t="s">
        <v>694</v>
      </c>
      <c r="S238" s="16" t="s">
        <v>695</v>
      </c>
      <c r="T238" s="16" t="s">
        <v>696</v>
      </c>
    </row>
    <row r="239" spans="1:20" x14ac:dyDescent="0.2">
      <c r="A239" s="16" t="s">
        <v>2234</v>
      </c>
      <c r="C239" s="16" t="s">
        <v>688</v>
      </c>
      <c r="D239" s="16" t="s">
        <v>2235</v>
      </c>
      <c r="E239" s="16" t="s">
        <v>2236</v>
      </c>
      <c r="F239" s="16" t="s">
        <v>2237</v>
      </c>
      <c r="G239" s="16" t="s">
        <v>2238</v>
      </c>
      <c r="H239" s="16">
        <v>11</v>
      </c>
      <c r="I239" s="16">
        <v>31823320</v>
      </c>
      <c r="J239" s="16" t="s">
        <v>693</v>
      </c>
      <c r="K239" s="16" t="s">
        <v>19</v>
      </c>
      <c r="L239" s="16" t="s">
        <v>20</v>
      </c>
      <c r="M239" s="16">
        <v>11</v>
      </c>
      <c r="N239" s="16">
        <v>31801772</v>
      </c>
      <c r="O239" s="16" t="s">
        <v>693</v>
      </c>
      <c r="P239" s="16" t="s">
        <v>19</v>
      </c>
      <c r="Q239" s="16" t="s">
        <v>20</v>
      </c>
      <c r="R239" s="16" t="s">
        <v>694</v>
      </c>
      <c r="S239" s="16" t="s">
        <v>695</v>
      </c>
      <c r="T239" s="16" t="s">
        <v>696</v>
      </c>
    </row>
    <row r="240" spans="1:20" x14ac:dyDescent="0.2">
      <c r="A240" s="16" t="s">
        <v>2239</v>
      </c>
      <c r="C240" s="16" t="s">
        <v>688</v>
      </c>
      <c r="D240" s="16" t="s">
        <v>2240</v>
      </c>
      <c r="E240" s="16" t="s">
        <v>2241</v>
      </c>
      <c r="F240" s="16" t="s">
        <v>2242</v>
      </c>
      <c r="G240" s="16" t="s">
        <v>2243</v>
      </c>
      <c r="H240" s="16">
        <v>11</v>
      </c>
      <c r="I240" s="16">
        <v>31823324</v>
      </c>
      <c r="J240" s="16" t="s">
        <v>693</v>
      </c>
      <c r="K240" s="16" t="s">
        <v>20</v>
      </c>
      <c r="L240" s="16" t="s">
        <v>29</v>
      </c>
      <c r="M240" s="16">
        <v>11</v>
      </c>
      <c r="N240" s="16">
        <v>31801776</v>
      </c>
      <c r="O240" s="16" t="s">
        <v>693</v>
      </c>
      <c r="P240" s="16" t="s">
        <v>20</v>
      </c>
      <c r="Q240" s="16" t="s">
        <v>29</v>
      </c>
      <c r="R240" s="16" t="s">
        <v>694</v>
      </c>
      <c r="S240" s="16" t="s">
        <v>695</v>
      </c>
      <c r="T240" s="16" t="s">
        <v>696</v>
      </c>
    </row>
    <row r="241" spans="1:20" x14ac:dyDescent="0.2">
      <c r="A241" s="16" t="s">
        <v>2244</v>
      </c>
      <c r="C241" s="16" t="s">
        <v>688</v>
      </c>
      <c r="D241" s="16" t="s">
        <v>2245</v>
      </c>
      <c r="E241" s="16" t="s">
        <v>2246</v>
      </c>
      <c r="F241" s="16" t="s">
        <v>2247</v>
      </c>
      <c r="G241" s="16" t="s">
        <v>2248</v>
      </c>
      <c r="H241" s="16">
        <v>11</v>
      </c>
      <c r="I241" s="16">
        <v>31824296</v>
      </c>
      <c r="J241" s="16" t="s">
        <v>693</v>
      </c>
      <c r="K241" s="16" t="s">
        <v>20</v>
      </c>
      <c r="L241" s="16" t="s">
        <v>29</v>
      </c>
      <c r="M241" s="16">
        <v>11</v>
      </c>
      <c r="N241" s="16">
        <v>31802748</v>
      </c>
      <c r="O241" s="16" t="s">
        <v>693</v>
      </c>
      <c r="P241" s="16" t="s">
        <v>20</v>
      </c>
      <c r="Q241" s="16" t="s">
        <v>29</v>
      </c>
      <c r="R241" s="16" t="s">
        <v>694</v>
      </c>
      <c r="S241" s="16" t="s">
        <v>695</v>
      </c>
      <c r="T241" s="16" t="s">
        <v>696</v>
      </c>
    </row>
    <row r="242" spans="1:20" x14ac:dyDescent="0.2">
      <c r="A242" s="16" t="s">
        <v>2249</v>
      </c>
      <c r="C242" s="16" t="s">
        <v>688</v>
      </c>
      <c r="D242" s="16" t="s">
        <v>2250</v>
      </c>
      <c r="E242" s="16" t="s">
        <v>2251</v>
      </c>
      <c r="F242" s="16" t="s">
        <v>2252</v>
      </c>
      <c r="G242" s="16" t="s">
        <v>2253</v>
      </c>
      <c r="H242" s="16">
        <v>11</v>
      </c>
      <c r="I242" s="16">
        <v>31824340</v>
      </c>
      <c r="J242" s="16" t="s">
        <v>693</v>
      </c>
      <c r="K242" s="16" t="s">
        <v>20</v>
      </c>
      <c r="L242" s="16" t="s">
        <v>29</v>
      </c>
      <c r="M242" s="16">
        <v>11</v>
      </c>
      <c r="N242" s="16">
        <v>31802792</v>
      </c>
      <c r="O242" s="16" t="s">
        <v>693</v>
      </c>
      <c r="P242" s="16" t="s">
        <v>20</v>
      </c>
      <c r="Q242" s="16" t="s">
        <v>29</v>
      </c>
      <c r="R242" s="16" t="s">
        <v>694</v>
      </c>
      <c r="S242" s="16" t="s">
        <v>695</v>
      </c>
      <c r="T242" s="16" t="s">
        <v>696</v>
      </c>
    </row>
  </sheetData>
  <conditionalFormatting sqref="A1:A1048576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CB118-2C8E-7242-A3F2-3BBB590B2F9A}">
  <dimension ref="A1:Z83"/>
  <sheetViews>
    <sheetView workbookViewId="0">
      <selection activeCell="B13" sqref="B13"/>
    </sheetView>
  </sheetViews>
  <sheetFormatPr defaultColWidth="10.81640625" defaultRowHeight="10" x14ac:dyDescent="0.2"/>
  <cols>
    <col min="1" max="1" width="11.1796875" style="16" customWidth="1"/>
    <col min="2" max="2" width="8.36328125" style="16" customWidth="1"/>
    <col min="3" max="16384" width="10.81640625" style="16"/>
  </cols>
  <sheetData>
    <row r="1" spans="1:26" x14ac:dyDescent="0.2">
      <c r="A1" s="16" t="s">
        <v>661</v>
      </c>
      <c r="B1" s="16" t="s">
        <v>662</v>
      </c>
      <c r="C1" s="16" t="s">
        <v>663</v>
      </c>
      <c r="D1" s="16" t="s">
        <v>664</v>
      </c>
      <c r="E1" s="16" t="s">
        <v>665</v>
      </c>
      <c r="F1" s="16" t="s">
        <v>666</v>
      </c>
      <c r="G1" s="16" t="s">
        <v>667</v>
      </c>
      <c r="H1" s="16" t="s">
        <v>668</v>
      </c>
      <c r="I1" s="16" t="s">
        <v>669</v>
      </c>
      <c r="J1" s="16" t="s">
        <v>670</v>
      </c>
      <c r="K1" s="16" t="s">
        <v>671</v>
      </c>
      <c r="L1" s="16" t="s">
        <v>672</v>
      </c>
      <c r="M1" s="16" t="s">
        <v>673</v>
      </c>
      <c r="N1" s="16" t="s">
        <v>674</v>
      </c>
      <c r="O1" s="16" t="s">
        <v>675</v>
      </c>
      <c r="P1" s="16" t="s">
        <v>676</v>
      </c>
      <c r="Q1" s="16" t="s">
        <v>677</v>
      </c>
      <c r="R1" s="16" t="s">
        <v>678</v>
      </c>
      <c r="S1" s="16" t="s">
        <v>679</v>
      </c>
      <c r="T1" s="16" t="s">
        <v>680</v>
      </c>
      <c r="U1" s="16" t="s">
        <v>681</v>
      </c>
      <c r="V1" s="16" t="s">
        <v>682</v>
      </c>
      <c r="W1" s="16" t="s">
        <v>683</v>
      </c>
      <c r="X1" s="16" t="s">
        <v>684</v>
      </c>
      <c r="Y1" s="16" t="s">
        <v>685</v>
      </c>
      <c r="Z1" s="16" t="s">
        <v>686</v>
      </c>
    </row>
    <row r="2" spans="1:26" x14ac:dyDescent="0.2">
      <c r="A2" s="16" t="s">
        <v>687</v>
      </c>
      <c r="C2" s="16" t="s">
        <v>688</v>
      </c>
      <c r="D2" s="16" t="s">
        <v>689</v>
      </c>
      <c r="J2" s="16" t="s">
        <v>690</v>
      </c>
      <c r="K2" s="16" t="s">
        <v>691</v>
      </c>
      <c r="L2" s="16" t="s">
        <v>692</v>
      </c>
      <c r="M2" s="16">
        <v>11</v>
      </c>
      <c r="N2" s="16">
        <v>31812266</v>
      </c>
      <c r="O2" s="16" t="s">
        <v>693</v>
      </c>
      <c r="P2" s="16" t="s">
        <v>19</v>
      </c>
      <c r="Q2" s="16" t="s">
        <v>24</v>
      </c>
      <c r="R2" s="16">
        <v>11</v>
      </c>
      <c r="S2" s="16">
        <v>31790718</v>
      </c>
      <c r="T2" s="16" t="s">
        <v>693</v>
      </c>
      <c r="U2" s="16" t="s">
        <v>19</v>
      </c>
      <c r="V2" s="16" t="s">
        <v>24</v>
      </c>
      <c r="W2" s="16" t="s">
        <v>694</v>
      </c>
      <c r="X2" s="16" t="s">
        <v>695</v>
      </c>
      <c r="Y2" s="16" t="s">
        <v>696</v>
      </c>
    </row>
    <row r="3" spans="1:26" x14ac:dyDescent="0.2">
      <c r="A3" s="16" t="s">
        <v>697</v>
      </c>
      <c r="C3" s="16" t="s">
        <v>688</v>
      </c>
      <c r="D3" s="16" t="s">
        <v>698</v>
      </c>
      <c r="J3" s="16" t="s">
        <v>699</v>
      </c>
      <c r="K3" s="16" t="s">
        <v>700</v>
      </c>
      <c r="L3" s="16" t="s">
        <v>701</v>
      </c>
      <c r="M3" s="16">
        <v>11</v>
      </c>
      <c r="N3" s="16">
        <v>31812275</v>
      </c>
      <c r="O3" s="16" t="s">
        <v>693</v>
      </c>
      <c r="P3" s="16" t="s">
        <v>19</v>
      </c>
      <c r="Q3" s="16" t="s">
        <v>24</v>
      </c>
      <c r="R3" s="16">
        <v>11</v>
      </c>
      <c r="S3" s="16">
        <v>31790727</v>
      </c>
      <c r="T3" s="16" t="s">
        <v>693</v>
      </c>
      <c r="U3" s="16" t="s">
        <v>19</v>
      </c>
      <c r="V3" s="16" t="s">
        <v>24</v>
      </c>
      <c r="W3" s="16" t="s">
        <v>694</v>
      </c>
      <c r="X3" s="16" t="s">
        <v>695</v>
      </c>
      <c r="Y3" s="16" t="s">
        <v>696</v>
      </c>
    </row>
    <row r="4" spans="1:26" x14ac:dyDescent="0.2">
      <c r="A4" s="16" t="s">
        <v>702</v>
      </c>
      <c r="C4" s="16" t="s">
        <v>688</v>
      </c>
      <c r="D4" s="16" t="s">
        <v>703</v>
      </c>
      <c r="J4" s="16" t="s">
        <v>704</v>
      </c>
      <c r="K4" s="16" t="s">
        <v>705</v>
      </c>
      <c r="L4" s="16" t="s">
        <v>706</v>
      </c>
      <c r="M4" s="16">
        <v>11</v>
      </c>
      <c r="N4" s="16">
        <v>31812281</v>
      </c>
      <c r="O4" s="16" t="s">
        <v>693</v>
      </c>
      <c r="P4" s="16" t="s">
        <v>20</v>
      </c>
      <c r="Q4" s="16" t="s">
        <v>29</v>
      </c>
      <c r="R4" s="16">
        <v>11</v>
      </c>
      <c r="S4" s="16">
        <v>31790733</v>
      </c>
      <c r="T4" s="16" t="s">
        <v>693</v>
      </c>
      <c r="U4" s="16" t="s">
        <v>20</v>
      </c>
      <c r="V4" s="16" t="s">
        <v>29</v>
      </c>
      <c r="W4" s="16" t="s">
        <v>694</v>
      </c>
      <c r="X4" s="16" t="s">
        <v>695</v>
      </c>
      <c r="Y4" s="16" t="s">
        <v>696</v>
      </c>
    </row>
    <row r="5" spans="1:26" x14ac:dyDescent="0.2">
      <c r="A5" s="16" t="s">
        <v>707</v>
      </c>
      <c r="C5" s="16" t="s">
        <v>688</v>
      </c>
      <c r="D5" s="16" t="s">
        <v>708</v>
      </c>
      <c r="J5" s="16" t="s">
        <v>709</v>
      </c>
      <c r="K5" s="16" t="s">
        <v>710</v>
      </c>
      <c r="L5" s="16" t="s">
        <v>711</v>
      </c>
      <c r="M5" s="16">
        <v>11</v>
      </c>
      <c r="N5" s="16">
        <v>31812294</v>
      </c>
      <c r="O5" s="16" t="s">
        <v>693</v>
      </c>
      <c r="P5" s="16" t="s">
        <v>29</v>
      </c>
      <c r="Q5" s="16" t="s">
        <v>19</v>
      </c>
      <c r="R5" s="16">
        <v>11</v>
      </c>
      <c r="S5" s="16">
        <v>31790746</v>
      </c>
      <c r="T5" s="16" t="s">
        <v>693</v>
      </c>
      <c r="U5" s="16" t="s">
        <v>29</v>
      </c>
      <c r="V5" s="16" t="s">
        <v>19</v>
      </c>
      <c r="W5" s="16" t="s">
        <v>694</v>
      </c>
      <c r="X5" s="16" t="s">
        <v>695</v>
      </c>
      <c r="Y5" s="16" t="s">
        <v>696</v>
      </c>
    </row>
    <row r="6" spans="1:26" x14ac:dyDescent="0.2">
      <c r="A6" s="16" t="s">
        <v>712</v>
      </c>
      <c r="C6" s="16" t="s">
        <v>688</v>
      </c>
      <c r="D6" s="16" t="s">
        <v>713</v>
      </c>
      <c r="J6" s="16" t="s">
        <v>714</v>
      </c>
      <c r="K6" s="16" t="s">
        <v>715</v>
      </c>
      <c r="L6" s="16" t="s">
        <v>716</v>
      </c>
      <c r="M6" s="16">
        <v>11</v>
      </c>
      <c r="N6" s="16">
        <v>31812298</v>
      </c>
      <c r="O6" s="16" t="s">
        <v>693</v>
      </c>
      <c r="P6" s="16" t="s">
        <v>20</v>
      </c>
      <c r="Q6" s="16" t="s">
        <v>24</v>
      </c>
      <c r="R6" s="16">
        <v>11</v>
      </c>
      <c r="S6" s="16">
        <v>31790750</v>
      </c>
      <c r="T6" s="16" t="s">
        <v>693</v>
      </c>
      <c r="U6" s="16" t="s">
        <v>20</v>
      </c>
      <c r="V6" s="16" t="s">
        <v>24</v>
      </c>
      <c r="W6" s="16" t="s">
        <v>694</v>
      </c>
      <c r="X6" s="16" t="s">
        <v>695</v>
      </c>
      <c r="Y6" s="16" t="s">
        <v>696</v>
      </c>
    </row>
    <row r="7" spans="1:26" x14ac:dyDescent="0.2">
      <c r="A7" s="16" t="s">
        <v>717</v>
      </c>
      <c r="C7" s="16" t="s">
        <v>688</v>
      </c>
      <c r="D7" s="16" t="s">
        <v>718</v>
      </c>
      <c r="J7" s="16" t="s">
        <v>719</v>
      </c>
      <c r="K7" s="16" t="s">
        <v>720</v>
      </c>
      <c r="L7" s="16" t="s">
        <v>721</v>
      </c>
      <c r="M7" s="16">
        <v>11</v>
      </c>
      <c r="N7" s="16">
        <v>31812312</v>
      </c>
      <c r="O7" s="16" t="s">
        <v>693</v>
      </c>
      <c r="P7" s="16" t="s">
        <v>29</v>
      </c>
      <c r="Q7" s="16" t="s">
        <v>24</v>
      </c>
      <c r="R7" s="16">
        <v>11</v>
      </c>
      <c r="S7" s="16">
        <v>31790764</v>
      </c>
      <c r="T7" s="16" t="s">
        <v>693</v>
      </c>
      <c r="U7" s="16" t="s">
        <v>29</v>
      </c>
      <c r="V7" s="16" t="s">
        <v>24</v>
      </c>
      <c r="W7" s="16" t="s">
        <v>694</v>
      </c>
      <c r="X7" s="16" t="s">
        <v>695</v>
      </c>
      <c r="Y7" s="16" t="s">
        <v>696</v>
      </c>
    </row>
    <row r="8" spans="1:26" x14ac:dyDescent="0.2">
      <c r="A8" s="16" t="s">
        <v>722</v>
      </c>
      <c r="C8" s="16" t="s">
        <v>688</v>
      </c>
      <c r="D8" s="16" t="s">
        <v>723</v>
      </c>
      <c r="J8" s="16" t="s">
        <v>724</v>
      </c>
      <c r="K8" s="16" t="s">
        <v>725</v>
      </c>
      <c r="L8" s="16" t="s">
        <v>726</v>
      </c>
      <c r="M8" s="16">
        <v>11</v>
      </c>
      <c r="N8" s="16">
        <v>31812318</v>
      </c>
      <c r="O8" s="16" t="s">
        <v>693</v>
      </c>
      <c r="P8" s="16" t="s">
        <v>19</v>
      </c>
      <c r="Q8" s="16" t="s">
        <v>20</v>
      </c>
      <c r="R8" s="16">
        <v>11</v>
      </c>
      <c r="S8" s="16">
        <v>31790770</v>
      </c>
      <c r="T8" s="16" t="s">
        <v>693</v>
      </c>
      <c r="U8" s="16" t="s">
        <v>19</v>
      </c>
      <c r="V8" s="16" t="s">
        <v>20</v>
      </c>
      <c r="W8" s="16" t="s">
        <v>694</v>
      </c>
      <c r="X8" s="16" t="s">
        <v>695</v>
      </c>
      <c r="Y8" s="16" t="s">
        <v>696</v>
      </c>
    </row>
    <row r="9" spans="1:26" x14ac:dyDescent="0.2">
      <c r="A9" s="16" t="s">
        <v>727</v>
      </c>
      <c r="C9" s="16" t="s">
        <v>688</v>
      </c>
      <c r="D9" s="16" t="s">
        <v>728</v>
      </c>
      <c r="J9" s="16" t="s">
        <v>729</v>
      </c>
      <c r="K9" s="16" t="s">
        <v>730</v>
      </c>
      <c r="L9" s="16" t="s">
        <v>731</v>
      </c>
      <c r="M9" s="16">
        <v>11</v>
      </c>
      <c r="N9" s="16">
        <v>31812323</v>
      </c>
      <c r="O9" s="16" t="s">
        <v>693</v>
      </c>
      <c r="P9" s="16" t="s">
        <v>19</v>
      </c>
      <c r="Q9" s="16" t="s">
        <v>24</v>
      </c>
      <c r="R9" s="16">
        <v>11</v>
      </c>
      <c r="S9" s="16">
        <v>31790775</v>
      </c>
      <c r="T9" s="16" t="s">
        <v>693</v>
      </c>
      <c r="U9" s="16" t="s">
        <v>19</v>
      </c>
      <c r="V9" s="16" t="s">
        <v>24</v>
      </c>
      <c r="W9" s="16" t="s">
        <v>694</v>
      </c>
      <c r="X9" s="16" t="s">
        <v>695</v>
      </c>
      <c r="Y9" s="16" t="s">
        <v>696</v>
      </c>
    </row>
    <row r="10" spans="1:26" x14ac:dyDescent="0.2">
      <c r="A10" s="16" t="s">
        <v>732</v>
      </c>
      <c r="C10" s="16" t="s">
        <v>688</v>
      </c>
      <c r="D10" s="16" t="s">
        <v>733</v>
      </c>
      <c r="J10" s="16" t="s">
        <v>734</v>
      </c>
      <c r="K10" s="16" t="s">
        <v>735</v>
      </c>
      <c r="L10" s="16" t="s">
        <v>736</v>
      </c>
      <c r="M10" s="16">
        <v>11</v>
      </c>
      <c r="N10" s="16">
        <v>31812327</v>
      </c>
      <c r="O10" s="16" t="s">
        <v>693</v>
      </c>
      <c r="P10" s="16" t="s">
        <v>24</v>
      </c>
      <c r="Q10" s="16" t="s">
        <v>19</v>
      </c>
      <c r="R10" s="16">
        <v>11</v>
      </c>
      <c r="S10" s="16">
        <v>31790779</v>
      </c>
      <c r="T10" s="16" t="s">
        <v>693</v>
      </c>
      <c r="U10" s="16" t="s">
        <v>24</v>
      </c>
      <c r="V10" s="16" t="s">
        <v>19</v>
      </c>
      <c r="W10" s="16" t="s">
        <v>694</v>
      </c>
      <c r="X10" s="16" t="s">
        <v>695</v>
      </c>
      <c r="Y10" s="16" t="s">
        <v>696</v>
      </c>
    </row>
    <row r="11" spans="1:26" x14ac:dyDescent="0.2">
      <c r="A11" s="16" t="s">
        <v>737</v>
      </c>
      <c r="C11" s="16" t="s">
        <v>688</v>
      </c>
      <c r="D11" s="16" t="s">
        <v>738</v>
      </c>
      <c r="J11" s="16" t="s">
        <v>739</v>
      </c>
      <c r="K11" s="16" t="s">
        <v>740</v>
      </c>
      <c r="L11" s="16" t="s">
        <v>741</v>
      </c>
      <c r="M11" s="16">
        <v>11</v>
      </c>
      <c r="N11" s="16">
        <v>31812362</v>
      </c>
      <c r="O11" s="16" t="s">
        <v>693</v>
      </c>
      <c r="P11" s="16" t="s">
        <v>19</v>
      </c>
      <c r="Q11" s="16" t="s">
        <v>24</v>
      </c>
      <c r="R11" s="16">
        <v>11</v>
      </c>
      <c r="S11" s="16">
        <v>31790814</v>
      </c>
      <c r="T11" s="16" t="s">
        <v>693</v>
      </c>
      <c r="U11" s="16" t="s">
        <v>19</v>
      </c>
      <c r="V11" s="16" t="s">
        <v>24</v>
      </c>
      <c r="W11" s="16" t="s">
        <v>694</v>
      </c>
      <c r="X11" s="16" t="s">
        <v>695</v>
      </c>
      <c r="Y11" s="16" t="s">
        <v>696</v>
      </c>
    </row>
    <row r="12" spans="1:26" x14ac:dyDescent="0.2">
      <c r="A12" s="16" t="s">
        <v>742</v>
      </c>
      <c r="C12" s="16" t="s">
        <v>688</v>
      </c>
      <c r="D12" s="16" t="s">
        <v>743</v>
      </c>
      <c r="J12" s="16" t="s">
        <v>744</v>
      </c>
      <c r="K12" s="16" t="s">
        <v>745</v>
      </c>
      <c r="L12" s="16" t="s">
        <v>746</v>
      </c>
      <c r="M12" s="16">
        <v>11</v>
      </c>
      <c r="N12" s="16">
        <v>31812402</v>
      </c>
      <c r="O12" s="16" t="s">
        <v>693</v>
      </c>
      <c r="P12" s="16" t="s">
        <v>20</v>
      </c>
      <c r="Q12" s="16" t="s">
        <v>29</v>
      </c>
      <c r="R12" s="16">
        <v>11</v>
      </c>
      <c r="S12" s="16">
        <v>31790854</v>
      </c>
      <c r="T12" s="16" t="s">
        <v>693</v>
      </c>
      <c r="U12" s="16" t="s">
        <v>20</v>
      </c>
      <c r="V12" s="16" t="s">
        <v>29</v>
      </c>
      <c r="W12" s="16" t="s">
        <v>694</v>
      </c>
      <c r="X12" s="16" t="s">
        <v>695</v>
      </c>
      <c r="Y12" s="16" t="s">
        <v>696</v>
      </c>
    </row>
    <row r="13" spans="1:26" x14ac:dyDescent="0.2">
      <c r="A13" s="16" t="s">
        <v>747</v>
      </c>
      <c r="C13" s="16" t="s">
        <v>688</v>
      </c>
      <c r="D13" s="16" t="s">
        <v>748</v>
      </c>
      <c r="J13" s="16" t="s">
        <v>749</v>
      </c>
      <c r="K13" s="16" t="s">
        <v>750</v>
      </c>
      <c r="L13" s="16" t="s">
        <v>751</v>
      </c>
      <c r="M13" s="16">
        <v>11</v>
      </c>
      <c r="N13" s="16">
        <v>31812405</v>
      </c>
      <c r="O13" s="16" t="s">
        <v>693</v>
      </c>
      <c r="P13" s="16" t="s">
        <v>19</v>
      </c>
      <c r="Q13" s="16" t="s">
        <v>20</v>
      </c>
      <c r="R13" s="16">
        <v>11</v>
      </c>
      <c r="S13" s="16">
        <v>31790857</v>
      </c>
      <c r="T13" s="16" t="s">
        <v>693</v>
      </c>
      <c r="U13" s="16" t="s">
        <v>19</v>
      </c>
      <c r="V13" s="16" t="s">
        <v>20</v>
      </c>
      <c r="W13" s="16" t="s">
        <v>694</v>
      </c>
      <c r="X13" s="16" t="s">
        <v>695</v>
      </c>
      <c r="Y13" s="16" t="s">
        <v>696</v>
      </c>
    </row>
    <row r="14" spans="1:26" x14ac:dyDescent="0.2">
      <c r="A14" s="16" t="s">
        <v>752</v>
      </c>
      <c r="C14" s="16" t="s">
        <v>688</v>
      </c>
      <c r="D14" s="16" t="s">
        <v>753</v>
      </c>
      <c r="J14" s="16" t="s">
        <v>754</v>
      </c>
      <c r="K14" s="16" t="s">
        <v>755</v>
      </c>
      <c r="L14" s="16" t="s">
        <v>756</v>
      </c>
      <c r="M14" s="16">
        <v>11</v>
      </c>
      <c r="N14" s="16">
        <v>31814996</v>
      </c>
      <c r="O14" s="16" t="s">
        <v>693</v>
      </c>
      <c r="P14" s="16" t="s">
        <v>24</v>
      </c>
      <c r="Q14" s="16" t="s">
        <v>29</v>
      </c>
      <c r="R14" s="16">
        <v>11</v>
      </c>
      <c r="S14" s="16">
        <v>31793448</v>
      </c>
      <c r="T14" s="16" t="s">
        <v>693</v>
      </c>
      <c r="U14" s="16" t="s">
        <v>24</v>
      </c>
      <c r="V14" s="16" t="s">
        <v>29</v>
      </c>
      <c r="W14" s="16" t="s">
        <v>694</v>
      </c>
      <c r="X14" s="16" t="s">
        <v>695</v>
      </c>
      <c r="Y14" s="16" t="s">
        <v>696</v>
      </c>
    </row>
    <row r="15" spans="1:26" x14ac:dyDescent="0.2">
      <c r="A15" s="16" t="s">
        <v>757</v>
      </c>
      <c r="C15" s="16" t="s">
        <v>688</v>
      </c>
      <c r="D15" s="16" t="s">
        <v>758</v>
      </c>
      <c r="J15" s="16" t="s">
        <v>759</v>
      </c>
      <c r="K15" s="16" t="s">
        <v>760</v>
      </c>
      <c r="L15" s="16" t="s">
        <v>761</v>
      </c>
      <c r="M15" s="16">
        <v>11</v>
      </c>
      <c r="N15" s="16">
        <v>31815007</v>
      </c>
      <c r="O15" s="16" t="s">
        <v>693</v>
      </c>
      <c r="P15" s="16" t="s">
        <v>20</v>
      </c>
      <c r="Q15" s="16" t="s">
        <v>24</v>
      </c>
      <c r="R15" s="16">
        <v>11</v>
      </c>
      <c r="S15" s="16">
        <v>31793459</v>
      </c>
      <c r="T15" s="16" t="s">
        <v>693</v>
      </c>
      <c r="U15" s="16" t="s">
        <v>20</v>
      </c>
      <c r="V15" s="16" t="s">
        <v>24</v>
      </c>
      <c r="W15" s="16" t="s">
        <v>694</v>
      </c>
      <c r="X15" s="16" t="s">
        <v>695</v>
      </c>
      <c r="Y15" s="16" t="s">
        <v>696</v>
      </c>
    </row>
    <row r="16" spans="1:26" x14ac:dyDescent="0.2">
      <c r="A16" s="16" t="s">
        <v>762</v>
      </c>
      <c r="C16" s="16" t="s">
        <v>688</v>
      </c>
      <c r="D16" s="16" t="s">
        <v>763</v>
      </c>
      <c r="J16" s="16" t="s">
        <v>764</v>
      </c>
      <c r="K16" s="16" t="s">
        <v>765</v>
      </c>
      <c r="L16" s="16" t="s">
        <v>766</v>
      </c>
      <c r="M16" s="16">
        <v>11</v>
      </c>
      <c r="N16" s="16">
        <v>31815009</v>
      </c>
      <c r="O16" s="16" t="s">
        <v>693</v>
      </c>
      <c r="P16" s="16" t="s">
        <v>29</v>
      </c>
      <c r="Q16" s="16" t="s">
        <v>20</v>
      </c>
      <c r="R16" s="16">
        <v>11</v>
      </c>
      <c r="S16" s="16">
        <v>31793461</v>
      </c>
      <c r="T16" s="16" t="s">
        <v>693</v>
      </c>
      <c r="U16" s="16" t="s">
        <v>29</v>
      </c>
      <c r="V16" s="16" t="s">
        <v>20</v>
      </c>
      <c r="W16" s="16" t="s">
        <v>694</v>
      </c>
      <c r="X16" s="16" t="s">
        <v>695</v>
      </c>
      <c r="Y16" s="16" t="s">
        <v>696</v>
      </c>
    </row>
    <row r="17" spans="1:25" x14ac:dyDescent="0.2">
      <c r="A17" s="16" t="s">
        <v>767</v>
      </c>
      <c r="C17" s="16" t="s">
        <v>688</v>
      </c>
      <c r="D17" s="16" t="s">
        <v>768</v>
      </c>
      <c r="J17" s="16" t="s">
        <v>769</v>
      </c>
      <c r="K17" s="16" t="s">
        <v>770</v>
      </c>
      <c r="L17" s="16" t="s">
        <v>771</v>
      </c>
      <c r="M17" s="16">
        <v>11</v>
      </c>
      <c r="N17" s="16">
        <v>31815020</v>
      </c>
      <c r="O17" s="16" t="s">
        <v>693</v>
      </c>
      <c r="P17" s="16" t="s">
        <v>19</v>
      </c>
      <c r="Q17" s="16" t="s">
        <v>29</v>
      </c>
      <c r="R17" s="16">
        <v>11</v>
      </c>
      <c r="S17" s="16">
        <v>31793472</v>
      </c>
      <c r="T17" s="16" t="s">
        <v>693</v>
      </c>
      <c r="U17" s="16" t="s">
        <v>19</v>
      </c>
      <c r="V17" s="16" t="s">
        <v>29</v>
      </c>
      <c r="W17" s="16" t="s">
        <v>694</v>
      </c>
      <c r="X17" s="16" t="s">
        <v>695</v>
      </c>
      <c r="Y17" s="16" t="s">
        <v>696</v>
      </c>
    </row>
    <row r="18" spans="1:25" x14ac:dyDescent="0.2">
      <c r="A18" s="16" t="s">
        <v>772</v>
      </c>
      <c r="C18" s="16" t="s">
        <v>688</v>
      </c>
      <c r="D18" s="16" t="s">
        <v>773</v>
      </c>
      <c r="J18" s="16" t="s">
        <v>774</v>
      </c>
      <c r="K18" s="16" t="s">
        <v>775</v>
      </c>
      <c r="L18" s="16" t="s">
        <v>776</v>
      </c>
      <c r="M18" s="16">
        <v>11</v>
      </c>
      <c r="N18" s="16">
        <v>31815024</v>
      </c>
      <c r="O18" s="16" t="s">
        <v>693</v>
      </c>
      <c r="P18" s="16" t="s">
        <v>29</v>
      </c>
      <c r="Q18" s="16" t="s">
        <v>24</v>
      </c>
      <c r="R18" s="16">
        <v>11</v>
      </c>
      <c r="S18" s="16">
        <v>31793476</v>
      </c>
      <c r="T18" s="16" t="s">
        <v>693</v>
      </c>
      <c r="U18" s="16" t="s">
        <v>29</v>
      </c>
      <c r="V18" s="16" t="s">
        <v>24</v>
      </c>
      <c r="W18" s="16" t="s">
        <v>694</v>
      </c>
      <c r="X18" s="16" t="s">
        <v>695</v>
      </c>
      <c r="Y18" s="16" t="s">
        <v>696</v>
      </c>
    </row>
    <row r="19" spans="1:25" x14ac:dyDescent="0.2">
      <c r="A19" s="16" t="s">
        <v>777</v>
      </c>
      <c r="C19" s="16" t="s">
        <v>688</v>
      </c>
      <c r="D19" s="16" t="s">
        <v>778</v>
      </c>
      <c r="J19" s="16" t="s">
        <v>779</v>
      </c>
      <c r="K19" s="16" t="s">
        <v>780</v>
      </c>
      <c r="L19" s="16" t="s">
        <v>781</v>
      </c>
      <c r="M19" s="16">
        <v>11</v>
      </c>
      <c r="N19" s="16">
        <v>31815039</v>
      </c>
      <c r="O19" s="16" t="s">
        <v>693</v>
      </c>
      <c r="P19" s="16" t="s">
        <v>29</v>
      </c>
      <c r="Q19" s="16" t="s">
        <v>20</v>
      </c>
      <c r="R19" s="16">
        <v>11</v>
      </c>
      <c r="S19" s="16">
        <v>31793491</v>
      </c>
      <c r="T19" s="16" t="s">
        <v>693</v>
      </c>
      <c r="U19" s="16" t="s">
        <v>29</v>
      </c>
      <c r="V19" s="16" t="s">
        <v>20</v>
      </c>
      <c r="W19" s="16" t="s">
        <v>694</v>
      </c>
      <c r="X19" s="16" t="s">
        <v>695</v>
      </c>
      <c r="Y19" s="16" t="s">
        <v>696</v>
      </c>
    </row>
    <row r="20" spans="1:25" x14ac:dyDescent="0.2">
      <c r="A20" s="16" t="s">
        <v>782</v>
      </c>
      <c r="C20" s="16" t="s">
        <v>688</v>
      </c>
      <c r="D20" s="16" t="s">
        <v>783</v>
      </c>
      <c r="J20" s="16" t="s">
        <v>784</v>
      </c>
      <c r="K20" s="16" t="s">
        <v>785</v>
      </c>
      <c r="L20" s="16" t="s">
        <v>786</v>
      </c>
      <c r="M20" s="16">
        <v>11</v>
      </c>
      <c r="N20" s="16">
        <v>31815054</v>
      </c>
      <c r="O20" s="16" t="s">
        <v>693</v>
      </c>
      <c r="P20" s="16" t="s">
        <v>19</v>
      </c>
      <c r="Q20" s="16" t="s">
        <v>24</v>
      </c>
      <c r="R20" s="16">
        <v>11</v>
      </c>
      <c r="S20" s="16">
        <v>31793506</v>
      </c>
      <c r="T20" s="16" t="s">
        <v>693</v>
      </c>
      <c r="U20" s="16" t="s">
        <v>19</v>
      </c>
      <c r="V20" s="16" t="s">
        <v>24</v>
      </c>
      <c r="W20" s="16" t="s">
        <v>694</v>
      </c>
      <c r="X20" s="16" t="s">
        <v>695</v>
      </c>
      <c r="Y20" s="16" t="s">
        <v>696</v>
      </c>
    </row>
    <row r="21" spans="1:25" x14ac:dyDescent="0.2">
      <c r="A21" s="16" t="s">
        <v>787</v>
      </c>
      <c r="C21" s="16" t="s">
        <v>688</v>
      </c>
      <c r="D21" s="16" t="s">
        <v>788</v>
      </c>
      <c r="J21" s="16" t="s">
        <v>789</v>
      </c>
      <c r="K21" s="16" t="s">
        <v>790</v>
      </c>
      <c r="L21" s="16" t="s">
        <v>791</v>
      </c>
      <c r="M21" s="16">
        <v>11</v>
      </c>
      <c r="N21" s="16">
        <v>31815073</v>
      </c>
      <c r="O21" s="16" t="s">
        <v>693</v>
      </c>
      <c r="P21" s="16" t="s">
        <v>20</v>
      </c>
      <c r="Q21" s="16" t="s">
        <v>24</v>
      </c>
      <c r="R21" s="16">
        <v>11</v>
      </c>
      <c r="S21" s="16">
        <v>31793525</v>
      </c>
      <c r="T21" s="16" t="s">
        <v>693</v>
      </c>
      <c r="U21" s="16" t="s">
        <v>20</v>
      </c>
      <c r="V21" s="16" t="s">
        <v>24</v>
      </c>
      <c r="W21" s="16" t="s">
        <v>694</v>
      </c>
      <c r="X21" s="16" t="s">
        <v>695</v>
      </c>
      <c r="Y21" s="16" t="s">
        <v>696</v>
      </c>
    </row>
    <row r="22" spans="1:25" x14ac:dyDescent="0.2">
      <c r="A22" s="16" t="s">
        <v>792</v>
      </c>
      <c r="C22" s="16" t="s">
        <v>688</v>
      </c>
      <c r="D22" s="16" t="s">
        <v>793</v>
      </c>
      <c r="J22" s="16" t="s">
        <v>794</v>
      </c>
      <c r="K22" s="16" t="s">
        <v>795</v>
      </c>
      <c r="L22" s="16" t="s">
        <v>796</v>
      </c>
      <c r="M22" s="16">
        <v>11</v>
      </c>
      <c r="N22" s="16">
        <v>31815078</v>
      </c>
      <c r="O22" s="16" t="s">
        <v>693</v>
      </c>
      <c r="P22" s="16" t="s">
        <v>29</v>
      </c>
      <c r="Q22" s="16" t="s">
        <v>20</v>
      </c>
      <c r="R22" s="16">
        <v>11</v>
      </c>
      <c r="S22" s="16">
        <v>31793530</v>
      </c>
      <c r="T22" s="16" t="s">
        <v>693</v>
      </c>
      <c r="U22" s="16" t="s">
        <v>29</v>
      </c>
      <c r="V22" s="16" t="s">
        <v>20</v>
      </c>
      <c r="W22" s="16" t="s">
        <v>694</v>
      </c>
      <c r="X22" s="16" t="s">
        <v>695</v>
      </c>
      <c r="Y22" s="16" t="s">
        <v>696</v>
      </c>
    </row>
    <row r="23" spans="1:25" x14ac:dyDescent="0.2">
      <c r="A23" s="16" t="s">
        <v>797</v>
      </c>
      <c r="C23" s="16" t="s">
        <v>688</v>
      </c>
      <c r="D23" s="16" t="s">
        <v>798</v>
      </c>
      <c r="J23" s="16" t="s">
        <v>799</v>
      </c>
      <c r="K23" s="16" t="s">
        <v>800</v>
      </c>
      <c r="L23" s="16" t="s">
        <v>801</v>
      </c>
      <c r="M23" s="16">
        <v>11</v>
      </c>
      <c r="N23" s="16">
        <v>31815203</v>
      </c>
      <c r="O23" s="16" t="s">
        <v>693</v>
      </c>
      <c r="P23" s="16" t="s">
        <v>19</v>
      </c>
      <c r="Q23" s="16" t="s">
        <v>24</v>
      </c>
      <c r="R23" s="16">
        <v>11</v>
      </c>
      <c r="S23" s="16">
        <v>31793655</v>
      </c>
      <c r="T23" s="16" t="s">
        <v>693</v>
      </c>
      <c r="U23" s="16" t="s">
        <v>19</v>
      </c>
      <c r="V23" s="16" t="s">
        <v>24</v>
      </c>
      <c r="W23" s="16" t="s">
        <v>694</v>
      </c>
      <c r="X23" s="16" t="s">
        <v>695</v>
      </c>
      <c r="Y23" s="16" t="s">
        <v>696</v>
      </c>
    </row>
    <row r="24" spans="1:25" x14ac:dyDescent="0.2">
      <c r="A24" s="16" t="s">
        <v>802</v>
      </c>
      <c r="C24" s="16" t="s">
        <v>688</v>
      </c>
      <c r="D24" s="16" t="s">
        <v>803</v>
      </c>
      <c r="J24" s="16" t="s">
        <v>804</v>
      </c>
      <c r="K24" s="16" t="s">
        <v>805</v>
      </c>
      <c r="L24" s="16" t="s">
        <v>806</v>
      </c>
      <c r="M24" s="16">
        <v>11</v>
      </c>
      <c r="N24" s="16">
        <v>31815209</v>
      </c>
      <c r="O24" s="16" t="s">
        <v>693</v>
      </c>
      <c r="P24" s="16" t="s">
        <v>29</v>
      </c>
      <c r="Q24" s="16" t="s">
        <v>19</v>
      </c>
      <c r="R24" s="16">
        <v>11</v>
      </c>
      <c r="S24" s="16">
        <v>31793661</v>
      </c>
      <c r="T24" s="16" t="s">
        <v>693</v>
      </c>
      <c r="U24" s="16" t="s">
        <v>29</v>
      </c>
      <c r="V24" s="16" t="s">
        <v>19</v>
      </c>
      <c r="W24" s="16" t="s">
        <v>694</v>
      </c>
      <c r="X24" s="16" t="s">
        <v>695</v>
      </c>
      <c r="Y24" s="16" t="s">
        <v>696</v>
      </c>
    </row>
    <row r="25" spans="1:25" x14ac:dyDescent="0.2">
      <c r="A25" s="16" t="s">
        <v>807</v>
      </c>
      <c r="C25" s="16" t="s">
        <v>688</v>
      </c>
      <c r="D25" s="16" t="s">
        <v>808</v>
      </c>
      <c r="J25" s="16" t="s">
        <v>809</v>
      </c>
      <c r="K25" s="16" t="s">
        <v>810</v>
      </c>
      <c r="L25" s="16" t="s">
        <v>811</v>
      </c>
      <c r="M25" s="16">
        <v>11</v>
      </c>
      <c r="N25" s="16">
        <v>31815215</v>
      </c>
      <c r="O25" s="16" t="s">
        <v>693</v>
      </c>
      <c r="P25" s="16" t="s">
        <v>19</v>
      </c>
      <c r="Q25" s="16" t="s">
        <v>29</v>
      </c>
      <c r="R25" s="16">
        <v>11</v>
      </c>
      <c r="S25" s="16">
        <v>31793667</v>
      </c>
      <c r="T25" s="16" t="s">
        <v>693</v>
      </c>
      <c r="U25" s="16" t="s">
        <v>19</v>
      </c>
      <c r="V25" s="16" t="s">
        <v>29</v>
      </c>
      <c r="W25" s="16" t="s">
        <v>694</v>
      </c>
      <c r="X25" s="16" t="s">
        <v>695</v>
      </c>
      <c r="Y25" s="16" t="s">
        <v>696</v>
      </c>
    </row>
    <row r="26" spans="1:25" x14ac:dyDescent="0.2">
      <c r="A26" s="16" t="s">
        <v>812</v>
      </c>
      <c r="C26" s="16" t="s">
        <v>688</v>
      </c>
      <c r="D26" s="16" t="s">
        <v>813</v>
      </c>
      <c r="J26" s="16" t="s">
        <v>814</v>
      </c>
      <c r="K26" s="16" t="s">
        <v>815</v>
      </c>
      <c r="L26" s="16" t="s">
        <v>816</v>
      </c>
      <c r="M26" s="16">
        <v>11</v>
      </c>
      <c r="N26" s="16">
        <v>31815223</v>
      </c>
      <c r="O26" s="16" t="s">
        <v>693</v>
      </c>
      <c r="P26" s="16" t="s">
        <v>19</v>
      </c>
      <c r="Q26" s="16" t="s">
        <v>29</v>
      </c>
      <c r="R26" s="16">
        <v>11</v>
      </c>
      <c r="S26" s="16">
        <v>31793675</v>
      </c>
      <c r="T26" s="16" t="s">
        <v>693</v>
      </c>
      <c r="U26" s="16" t="s">
        <v>19</v>
      </c>
      <c r="V26" s="16" t="s">
        <v>29</v>
      </c>
      <c r="W26" s="16" t="s">
        <v>694</v>
      </c>
      <c r="X26" s="16" t="s">
        <v>695</v>
      </c>
      <c r="Y26" s="16" t="s">
        <v>696</v>
      </c>
    </row>
    <row r="27" spans="1:25" x14ac:dyDescent="0.2">
      <c r="A27" s="16" t="s">
        <v>817</v>
      </c>
      <c r="C27" s="16" t="s">
        <v>688</v>
      </c>
      <c r="D27" s="16" t="s">
        <v>818</v>
      </c>
      <c r="J27" s="16" t="s">
        <v>819</v>
      </c>
      <c r="K27" s="16" t="s">
        <v>820</v>
      </c>
      <c r="L27" s="16" t="s">
        <v>821</v>
      </c>
      <c r="M27" s="16">
        <v>11</v>
      </c>
      <c r="N27" s="16">
        <v>31815224</v>
      </c>
      <c r="O27" s="16" t="s">
        <v>693</v>
      </c>
      <c r="P27" s="16" t="s">
        <v>19</v>
      </c>
      <c r="Q27" s="16" t="s">
        <v>29</v>
      </c>
      <c r="R27" s="16">
        <v>11</v>
      </c>
      <c r="S27" s="16">
        <v>31793676</v>
      </c>
      <c r="T27" s="16" t="s">
        <v>693</v>
      </c>
      <c r="U27" s="16" t="s">
        <v>19</v>
      </c>
      <c r="V27" s="16" t="s">
        <v>29</v>
      </c>
      <c r="W27" s="16" t="s">
        <v>694</v>
      </c>
      <c r="X27" s="16" t="s">
        <v>695</v>
      </c>
      <c r="Y27" s="16" t="s">
        <v>696</v>
      </c>
    </row>
    <row r="28" spans="1:25" x14ac:dyDescent="0.2">
      <c r="A28" s="16" t="s">
        <v>822</v>
      </c>
      <c r="C28" s="16" t="s">
        <v>688</v>
      </c>
      <c r="D28" s="16" t="s">
        <v>823</v>
      </c>
      <c r="J28" s="16" t="s">
        <v>824</v>
      </c>
      <c r="K28" s="16" t="s">
        <v>825</v>
      </c>
      <c r="L28" s="16" t="s">
        <v>826</v>
      </c>
      <c r="M28" s="16">
        <v>11</v>
      </c>
      <c r="N28" s="16">
        <v>31815238</v>
      </c>
      <c r="O28" s="16" t="s">
        <v>693</v>
      </c>
      <c r="P28" s="16" t="s">
        <v>19</v>
      </c>
      <c r="Q28" s="16" t="s">
        <v>24</v>
      </c>
      <c r="R28" s="16">
        <v>11</v>
      </c>
      <c r="S28" s="16">
        <v>31793690</v>
      </c>
      <c r="T28" s="16" t="s">
        <v>693</v>
      </c>
      <c r="U28" s="16" t="s">
        <v>19</v>
      </c>
      <c r="V28" s="16" t="s">
        <v>24</v>
      </c>
      <c r="W28" s="16" t="s">
        <v>694</v>
      </c>
      <c r="X28" s="16" t="s">
        <v>695</v>
      </c>
      <c r="Y28" s="16" t="s">
        <v>696</v>
      </c>
    </row>
    <row r="29" spans="1:25" x14ac:dyDescent="0.2">
      <c r="A29" s="16" t="s">
        <v>827</v>
      </c>
      <c r="C29" s="16" t="s">
        <v>688</v>
      </c>
      <c r="D29" s="16" t="s">
        <v>828</v>
      </c>
      <c r="J29" s="16" t="s">
        <v>829</v>
      </c>
      <c r="K29" s="16" t="s">
        <v>830</v>
      </c>
      <c r="L29" s="16" t="s">
        <v>831</v>
      </c>
      <c r="M29" s="16">
        <v>11</v>
      </c>
      <c r="N29" s="16">
        <v>31815272</v>
      </c>
      <c r="O29" s="16" t="s">
        <v>693</v>
      </c>
      <c r="P29" s="16" t="s">
        <v>19</v>
      </c>
      <c r="Q29" s="16" t="s">
        <v>24</v>
      </c>
      <c r="R29" s="16">
        <v>11</v>
      </c>
      <c r="S29" s="16">
        <v>31793724</v>
      </c>
      <c r="T29" s="16" t="s">
        <v>693</v>
      </c>
      <c r="U29" s="16" t="s">
        <v>19</v>
      </c>
      <c r="V29" s="16" t="s">
        <v>24</v>
      </c>
      <c r="W29" s="16" t="s">
        <v>694</v>
      </c>
      <c r="X29" s="16" t="s">
        <v>695</v>
      </c>
      <c r="Y29" s="16" t="s">
        <v>696</v>
      </c>
    </row>
    <row r="30" spans="1:25" x14ac:dyDescent="0.2">
      <c r="A30" s="16" t="s">
        <v>832</v>
      </c>
      <c r="C30" s="16" t="s">
        <v>688</v>
      </c>
      <c r="D30" s="16" t="s">
        <v>833</v>
      </c>
      <c r="J30" s="16" t="s">
        <v>834</v>
      </c>
      <c r="K30" s="16" t="s">
        <v>835</v>
      </c>
      <c r="L30" s="16" t="s">
        <v>836</v>
      </c>
      <c r="M30" s="16">
        <v>11</v>
      </c>
      <c r="N30" s="16">
        <v>31815286</v>
      </c>
      <c r="O30" s="16" t="s">
        <v>693</v>
      </c>
      <c r="P30" s="16" t="s">
        <v>29</v>
      </c>
      <c r="Q30" s="16" t="s">
        <v>20</v>
      </c>
      <c r="R30" s="16">
        <v>11</v>
      </c>
      <c r="S30" s="16">
        <v>31793738</v>
      </c>
      <c r="T30" s="16" t="s">
        <v>693</v>
      </c>
      <c r="U30" s="16" t="s">
        <v>29</v>
      </c>
      <c r="V30" s="16" t="s">
        <v>20</v>
      </c>
      <c r="W30" s="16" t="s">
        <v>694</v>
      </c>
      <c r="X30" s="16" t="s">
        <v>695</v>
      </c>
      <c r="Y30" s="16" t="s">
        <v>696</v>
      </c>
    </row>
    <row r="31" spans="1:25" x14ac:dyDescent="0.2">
      <c r="A31" s="16" t="s">
        <v>837</v>
      </c>
      <c r="C31" s="16" t="s">
        <v>688</v>
      </c>
      <c r="D31" s="16" t="s">
        <v>838</v>
      </c>
      <c r="J31" s="16" t="s">
        <v>839</v>
      </c>
      <c r="K31" s="16" t="s">
        <v>840</v>
      </c>
      <c r="L31" s="16" t="s">
        <v>841</v>
      </c>
      <c r="M31" s="16">
        <v>11</v>
      </c>
      <c r="N31" s="16">
        <v>31815290</v>
      </c>
      <c r="O31" s="16" t="s">
        <v>693</v>
      </c>
      <c r="P31" s="16" t="s">
        <v>29</v>
      </c>
      <c r="Q31" s="16" t="s">
        <v>20</v>
      </c>
      <c r="R31" s="16">
        <v>11</v>
      </c>
      <c r="S31" s="16">
        <v>31793742</v>
      </c>
      <c r="T31" s="16" t="s">
        <v>693</v>
      </c>
      <c r="U31" s="16" t="s">
        <v>29</v>
      </c>
      <c r="V31" s="16" t="s">
        <v>20</v>
      </c>
      <c r="W31" s="16" t="s">
        <v>694</v>
      </c>
      <c r="X31" s="16" t="s">
        <v>695</v>
      </c>
      <c r="Y31" s="16" t="s">
        <v>696</v>
      </c>
    </row>
    <row r="32" spans="1:25" x14ac:dyDescent="0.2">
      <c r="A32" s="16" t="s">
        <v>842</v>
      </c>
      <c r="C32" s="16" t="s">
        <v>688</v>
      </c>
      <c r="D32" s="16" t="s">
        <v>843</v>
      </c>
      <c r="J32" s="16" t="s">
        <v>844</v>
      </c>
      <c r="K32" s="16" t="s">
        <v>845</v>
      </c>
      <c r="L32" s="16" t="s">
        <v>846</v>
      </c>
      <c r="M32" s="16">
        <v>11</v>
      </c>
      <c r="N32" s="16">
        <v>31815292</v>
      </c>
      <c r="O32" s="16" t="s">
        <v>693</v>
      </c>
      <c r="P32" s="16" t="s">
        <v>20</v>
      </c>
      <c r="Q32" s="16" t="s">
        <v>29</v>
      </c>
      <c r="R32" s="16">
        <v>11</v>
      </c>
      <c r="S32" s="16">
        <v>31793744</v>
      </c>
      <c r="T32" s="16" t="s">
        <v>693</v>
      </c>
      <c r="U32" s="16" t="s">
        <v>20</v>
      </c>
      <c r="V32" s="16" t="s">
        <v>29</v>
      </c>
      <c r="W32" s="16" t="s">
        <v>694</v>
      </c>
      <c r="X32" s="16" t="s">
        <v>695</v>
      </c>
      <c r="Y32" s="16" t="s">
        <v>696</v>
      </c>
    </row>
    <row r="33" spans="1:25" x14ac:dyDescent="0.2">
      <c r="A33" s="16" t="s">
        <v>847</v>
      </c>
      <c r="C33" s="16" t="s">
        <v>688</v>
      </c>
      <c r="D33" s="16" t="s">
        <v>848</v>
      </c>
      <c r="J33" s="16" t="s">
        <v>849</v>
      </c>
      <c r="K33" s="16" t="s">
        <v>850</v>
      </c>
      <c r="L33" s="16" t="s">
        <v>851</v>
      </c>
      <c r="M33" s="16">
        <v>11</v>
      </c>
      <c r="N33" s="16">
        <v>31815615</v>
      </c>
      <c r="O33" s="16" t="s">
        <v>693</v>
      </c>
      <c r="P33" s="16" t="s">
        <v>20</v>
      </c>
      <c r="Q33" s="16" t="s">
        <v>29</v>
      </c>
      <c r="R33" s="16">
        <v>11</v>
      </c>
      <c r="S33" s="16">
        <v>31794067</v>
      </c>
      <c r="T33" s="16" t="s">
        <v>693</v>
      </c>
      <c r="U33" s="16" t="s">
        <v>20</v>
      </c>
      <c r="V33" s="16" t="s">
        <v>29</v>
      </c>
      <c r="W33" s="16" t="s">
        <v>694</v>
      </c>
      <c r="X33" s="16" t="s">
        <v>695</v>
      </c>
      <c r="Y33" s="16" t="s">
        <v>696</v>
      </c>
    </row>
    <row r="34" spans="1:25" x14ac:dyDescent="0.2">
      <c r="A34" s="16" t="s">
        <v>852</v>
      </c>
      <c r="C34" s="16" t="s">
        <v>688</v>
      </c>
      <c r="D34" s="16" t="s">
        <v>853</v>
      </c>
      <c r="J34" s="16" t="s">
        <v>854</v>
      </c>
      <c r="K34" s="16" t="s">
        <v>855</v>
      </c>
      <c r="L34" s="16" t="s">
        <v>856</v>
      </c>
      <c r="M34" s="16">
        <v>11</v>
      </c>
      <c r="N34" s="16">
        <v>31815619</v>
      </c>
      <c r="O34" s="16" t="s">
        <v>693</v>
      </c>
      <c r="P34" s="16" t="s">
        <v>29</v>
      </c>
      <c r="Q34" s="16" t="s">
        <v>24</v>
      </c>
      <c r="R34" s="16">
        <v>11</v>
      </c>
      <c r="S34" s="16">
        <v>31794071</v>
      </c>
      <c r="T34" s="16" t="s">
        <v>693</v>
      </c>
      <c r="U34" s="16" t="s">
        <v>29</v>
      </c>
      <c r="V34" s="16" t="s">
        <v>24</v>
      </c>
      <c r="W34" s="16" t="s">
        <v>694</v>
      </c>
      <c r="X34" s="16" t="s">
        <v>695</v>
      </c>
      <c r="Y34" s="16" t="s">
        <v>696</v>
      </c>
    </row>
    <row r="35" spans="1:25" x14ac:dyDescent="0.2">
      <c r="A35" s="16" t="s">
        <v>857</v>
      </c>
      <c r="C35" s="16" t="s">
        <v>688</v>
      </c>
      <c r="D35" s="16" t="s">
        <v>858</v>
      </c>
      <c r="J35" s="16" t="s">
        <v>859</v>
      </c>
      <c r="K35" s="16" t="s">
        <v>860</v>
      </c>
      <c r="L35" s="16" t="s">
        <v>861</v>
      </c>
      <c r="M35" s="16">
        <v>11</v>
      </c>
      <c r="N35" s="16">
        <v>31815633</v>
      </c>
      <c r="O35" s="16" t="s">
        <v>693</v>
      </c>
      <c r="P35" s="16" t="s">
        <v>24</v>
      </c>
      <c r="Q35" s="16" t="s">
        <v>29</v>
      </c>
      <c r="R35" s="16">
        <v>11</v>
      </c>
      <c r="S35" s="16">
        <v>31794085</v>
      </c>
      <c r="T35" s="16" t="s">
        <v>693</v>
      </c>
      <c r="U35" s="16" t="s">
        <v>24</v>
      </c>
      <c r="V35" s="16" t="s">
        <v>29</v>
      </c>
      <c r="W35" s="16" t="s">
        <v>694</v>
      </c>
      <c r="X35" s="16" t="s">
        <v>695</v>
      </c>
      <c r="Y35" s="16" t="s">
        <v>696</v>
      </c>
    </row>
    <row r="36" spans="1:25" x14ac:dyDescent="0.2">
      <c r="A36" s="16" t="s">
        <v>862</v>
      </c>
      <c r="C36" s="16" t="s">
        <v>688</v>
      </c>
      <c r="D36" s="16" t="s">
        <v>863</v>
      </c>
      <c r="J36" s="16" t="s">
        <v>864</v>
      </c>
      <c r="K36" s="16" t="s">
        <v>865</v>
      </c>
      <c r="L36" s="16" t="s">
        <v>866</v>
      </c>
      <c r="M36" s="16">
        <v>11</v>
      </c>
      <c r="N36" s="16">
        <v>31816180</v>
      </c>
      <c r="O36" s="16" t="s">
        <v>693</v>
      </c>
      <c r="P36" s="16" t="s">
        <v>29</v>
      </c>
      <c r="Q36" s="16" t="s">
        <v>19</v>
      </c>
      <c r="R36" s="16">
        <v>11</v>
      </c>
      <c r="S36" s="16">
        <v>31794632</v>
      </c>
      <c r="T36" s="16" t="s">
        <v>693</v>
      </c>
      <c r="U36" s="16" t="s">
        <v>29</v>
      </c>
      <c r="V36" s="16" t="s">
        <v>19</v>
      </c>
      <c r="W36" s="16" t="s">
        <v>694</v>
      </c>
      <c r="X36" s="16" t="s">
        <v>695</v>
      </c>
      <c r="Y36" s="16" t="s">
        <v>696</v>
      </c>
    </row>
    <row r="37" spans="1:25" x14ac:dyDescent="0.2">
      <c r="A37" s="16" t="s">
        <v>867</v>
      </c>
      <c r="C37" s="16" t="s">
        <v>688</v>
      </c>
      <c r="D37" s="16" t="s">
        <v>868</v>
      </c>
      <c r="J37" s="16" t="s">
        <v>869</v>
      </c>
      <c r="K37" s="16" t="s">
        <v>870</v>
      </c>
      <c r="L37" s="16" t="s">
        <v>871</v>
      </c>
      <c r="M37" s="16">
        <v>11</v>
      </c>
      <c r="N37" s="16">
        <v>31816204</v>
      </c>
      <c r="O37" s="16" t="s">
        <v>693</v>
      </c>
      <c r="P37" s="16" t="s">
        <v>29</v>
      </c>
      <c r="Q37" s="16" t="s">
        <v>20</v>
      </c>
      <c r="R37" s="16">
        <v>11</v>
      </c>
      <c r="S37" s="16">
        <v>31794656</v>
      </c>
      <c r="T37" s="16" t="s">
        <v>693</v>
      </c>
      <c r="U37" s="16" t="s">
        <v>29</v>
      </c>
      <c r="V37" s="16" t="s">
        <v>20</v>
      </c>
      <c r="W37" s="16" t="s">
        <v>694</v>
      </c>
      <c r="X37" s="16" t="s">
        <v>695</v>
      </c>
      <c r="Y37" s="16" t="s">
        <v>696</v>
      </c>
    </row>
    <row r="38" spans="1:25" x14ac:dyDescent="0.2">
      <c r="A38" s="16" t="s">
        <v>872</v>
      </c>
      <c r="C38" s="16" t="s">
        <v>688</v>
      </c>
      <c r="D38" s="16" t="s">
        <v>873</v>
      </c>
      <c r="J38" s="16" t="s">
        <v>874</v>
      </c>
      <c r="K38" s="16" t="s">
        <v>875</v>
      </c>
      <c r="L38" s="16" t="s">
        <v>876</v>
      </c>
      <c r="M38" s="16">
        <v>11</v>
      </c>
      <c r="N38" s="16">
        <v>31816207</v>
      </c>
      <c r="O38" s="16" t="s">
        <v>693</v>
      </c>
      <c r="P38" s="16" t="s">
        <v>19</v>
      </c>
      <c r="Q38" s="16" t="s">
        <v>24</v>
      </c>
      <c r="R38" s="16">
        <v>11</v>
      </c>
      <c r="S38" s="16">
        <v>31794659</v>
      </c>
      <c r="T38" s="16" t="s">
        <v>693</v>
      </c>
      <c r="U38" s="16" t="s">
        <v>19</v>
      </c>
      <c r="V38" s="16" t="s">
        <v>24</v>
      </c>
      <c r="W38" s="16" t="s">
        <v>694</v>
      </c>
      <c r="X38" s="16" t="s">
        <v>695</v>
      </c>
      <c r="Y38" s="16" t="s">
        <v>696</v>
      </c>
    </row>
    <row r="39" spans="1:25" x14ac:dyDescent="0.2">
      <c r="A39" s="16" t="s">
        <v>877</v>
      </c>
      <c r="C39" s="16" t="s">
        <v>688</v>
      </c>
      <c r="D39" s="16" t="s">
        <v>878</v>
      </c>
      <c r="J39" s="16" t="s">
        <v>879</v>
      </c>
      <c r="K39" s="16" t="s">
        <v>880</v>
      </c>
      <c r="L39" s="16" t="s">
        <v>881</v>
      </c>
      <c r="M39" s="16">
        <v>11</v>
      </c>
      <c r="N39" s="16">
        <v>31816255</v>
      </c>
      <c r="O39" s="16" t="s">
        <v>693</v>
      </c>
      <c r="P39" s="16" t="s">
        <v>24</v>
      </c>
      <c r="Q39" s="16" t="s">
        <v>20</v>
      </c>
      <c r="R39" s="16">
        <v>11</v>
      </c>
      <c r="S39" s="16">
        <v>31794707</v>
      </c>
      <c r="T39" s="16" t="s">
        <v>693</v>
      </c>
      <c r="U39" s="16" t="s">
        <v>24</v>
      </c>
      <c r="V39" s="16" t="s">
        <v>20</v>
      </c>
      <c r="W39" s="16" t="s">
        <v>694</v>
      </c>
      <c r="X39" s="16" t="s">
        <v>695</v>
      </c>
      <c r="Y39" s="16" t="s">
        <v>696</v>
      </c>
    </row>
    <row r="40" spans="1:25" x14ac:dyDescent="0.2">
      <c r="A40" s="16" t="s">
        <v>882</v>
      </c>
      <c r="C40" s="16" t="s">
        <v>688</v>
      </c>
      <c r="D40" s="16" t="s">
        <v>883</v>
      </c>
      <c r="J40" s="16" t="s">
        <v>884</v>
      </c>
      <c r="K40" s="16" t="s">
        <v>885</v>
      </c>
      <c r="L40" s="16" t="s">
        <v>886</v>
      </c>
      <c r="M40" s="16">
        <v>11</v>
      </c>
      <c r="N40" s="16">
        <v>31816262</v>
      </c>
      <c r="O40" s="16" t="s">
        <v>693</v>
      </c>
      <c r="P40" s="16" t="s">
        <v>20</v>
      </c>
      <c r="Q40" s="16" t="s">
        <v>19</v>
      </c>
      <c r="R40" s="16">
        <v>11</v>
      </c>
      <c r="S40" s="16">
        <v>31794714</v>
      </c>
      <c r="T40" s="16" t="s">
        <v>693</v>
      </c>
      <c r="U40" s="16" t="s">
        <v>20</v>
      </c>
      <c r="V40" s="16" t="s">
        <v>19</v>
      </c>
      <c r="W40" s="16" t="s">
        <v>694</v>
      </c>
      <c r="X40" s="16" t="s">
        <v>695</v>
      </c>
      <c r="Y40" s="16" t="s">
        <v>696</v>
      </c>
    </row>
    <row r="41" spans="1:25" x14ac:dyDescent="0.2">
      <c r="A41" s="16" t="s">
        <v>887</v>
      </c>
      <c r="C41" s="16" t="s">
        <v>688</v>
      </c>
      <c r="D41" s="16" t="s">
        <v>888</v>
      </c>
      <c r="J41" s="16" t="s">
        <v>889</v>
      </c>
      <c r="K41" s="16" t="s">
        <v>890</v>
      </c>
      <c r="L41" s="16" t="s">
        <v>891</v>
      </c>
      <c r="M41" s="16">
        <v>11</v>
      </c>
      <c r="N41" s="16">
        <v>31816309</v>
      </c>
      <c r="O41" s="16" t="s">
        <v>693</v>
      </c>
      <c r="P41" s="16" t="s">
        <v>20</v>
      </c>
      <c r="Q41" s="16" t="s">
        <v>29</v>
      </c>
      <c r="R41" s="16">
        <v>11</v>
      </c>
      <c r="S41" s="16">
        <v>31794761</v>
      </c>
      <c r="T41" s="16" t="s">
        <v>693</v>
      </c>
      <c r="U41" s="16" t="s">
        <v>20</v>
      </c>
      <c r="V41" s="16" t="s">
        <v>29</v>
      </c>
      <c r="W41" s="16" t="s">
        <v>694</v>
      </c>
      <c r="X41" s="16" t="s">
        <v>695</v>
      </c>
      <c r="Y41" s="16" t="s">
        <v>696</v>
      </c>
    </row>
    <row r="42" spans="1:25" x14ac:dyDescent="0.2">
      <c r="A42" s="16" t="s">
        <v>892</v>
      </c>
      <c r="C42" s="16" t="s">
        <v>688</v>
      </c>
      <c r="D42" s="16" t="s">
        <v>893</v>
      </c>
      <c r="J42" s="16" t="s">
        <v>894</v>
      </c>
      <c r="K42" s="16" t="s">
        <v>895</v>
      </c>
      <c r="L42" s="16" t="s">
        <v>896</v>
      </c>
      <c r="M42" s="16">
        <v>11</v>
      </c>
      <c r="N42" s="16">
        <v>31816327</v>
      </c>
      <c r="O42" s="16" t="s">
        <v>693</v>
      </c>
      <c r="P42" s="16" t="s">
        <v>29</v>
      </c>
      <c r="Q42" s="16" t="s">
        <v>20</v>
      </c>
      <c r="R42" s="16">
        <v>11</v>
      </c>
      <c r="S42" s="16">
        <v>31794779</v>
      </c>
      <c r="T42" s="16" t="s">
        <v>693</v>
      </c>
      <c r="U42" s="16" t="s">
        <v>29</v>
      </c>
      <c r="V42" s="16" t="s">
        <v>20</v>
      </c>
      <c r="W42" s="16" t="s">
        <v>694</v>
      </c>
      <c r="X42" s="16" t="s">
        <v>695</v>
      </c>
      <c r="Y42" s="16" t="s">
        <v>696</v>
      </c>
    </row>
    <row r="43" spans="1:25" x14ac:dyDescent="0.2">
      <c r="A43" s="16" t="s">
        <v>897</v>
      </c>
      <c r="C43" s="16" t="s">
        <v>688</v>
      </c>
      <c r="D43" s="16" t="s">
        <v>898</v>
      </c>
      <c r="J43" s="16" t="s">
        <v>899</v>
      </c>
      <c r="K43" s="16" t="s">
        <v>900</v>
      </c>
      <c r="L43" s="16" t="s">
        <v>901</v>
      </c>
      <c r="M43" s="16">
        <v>11</v>
      </c>
      <c r="N43" s="16">
        <v>31822260</v>
      </c>
      <c r="O43" s="16" t="s">
        <v>693</v>
      </c>
      <c r="P43" s="16" t="s">
        <v>20</v>
      </c>
      <c r="Q43" s="16" t="s">
        <v>29</v>
      </c>
      <c r="R43" s="16">
        <v>11</v>
      </c>
      <c r="S43" s="16">
        <v>31800712</v>
      </c>
      <c r="T43" s="16" t="s">
        <v>693</v>
      </c>
      <c r="U43" s="16" t="s">
        <v>20</v>
      </c>
      <c r="V43" s="16" t="s">
        <v>29</v>
      </c>
      <c r="W43" s="16" t="s">
        <v>694</v>
      </c>
      <c r="X43" s="16" t="s">
        <v>695</v>
      </c>
      <c r="Y43" s="16" t="s">
        <v>696</v>
      </c>
    </row>
    <row r="44" spans="1:25" x14ac:dyDescent="0.2">
      <c r="A44" s="16" t="s">
        <v>902</v>
      </c>
      <c r="C44" s="16" t="s">
        <v>688</v>
      </c>
      <c r="D44" s="16" t="s">
        <v>903</v>
      </c>
      <c r="J44" s="16" t="s">
        <v>904</v>
      </c>
      <c r="K44" s="16" t="s">
        <v>905</v>
      </c>
      <c r="L44" s="16" t="s">
        <v>906</v>
      </c>
      <c r="M44" s="16">
        <v>11</v>
      </c>
      <c r="N44" s="16">
        <v>31822262</v>
      </c>
      <c r="O44" s="16" t="s">
        <v>693</v>
      </c>
      <c r="P44" s="16" t="s">
        <v>19</v>
      </c>
      <c r="Q44" s="16" t="s">
        <v>24</v>
      </c>
      <c r="R44" s="16">
        <v>11</v>
      </c>
      <c r="S44" s="16">
        <v>31800714</v>
      </c>
      <c r="T44" s="16" t="s">
        <v>693</v>
      </c>
      <c r="U44" s="16" t="s">
        <v>19</v>
      </c>
      <c r="V44" s="16" t="s">
        <v>24</v>
      </c>
      <c r="W44" s="16" t="s">
        <v>694</v>
      </c>
      <c r="X44" s="16" t="s">
        <v>695</v>
      </c>
      <c r="Y44" s="16" t="s">
        <v>696</v>
      </c>
    </row>
    <row r="45" spans="1:25" x14ac:dyDescent="0.2">
      <c r="A45" s="16" t="s">
        <v>907</v>
      </c>
      <c r="C45" s="16" t="s">
        <v>688</v>
      </c>
      <c r="D45" s="16" t="s">
        <v>908</v>
      </c>
      <c r="J45" s="16" t="s">
        <v>909</v>
      </c>
      <c r="K45" s="16" t="s">
        <v>910</v>
      </c>
      <c r="L45" s="16" t="s">
        <v>911</v>
      </c>
      <c r="M45" s="16">
        <v>11</v>
      </c>
      <c r="N45" s="16">
        <v>31822271</v>
      </c>
      <c r="O45" s="16" t="s">
        <v>693</v>
      </c>
      <c r="P45" s="16" t="s">
        <v>19</v>
      </c>
      <c r="Q45" s="16" t="s">
        <v>24</v>
      </c>
      <c r="R45" s="16">
        <v>11</v>
      </c>
      <c r="S45" s="16">
        <v>31800723</v>
      </c>
      <c r="T45" s="16" t="s">
        <v>693</v>
      </c>
      <c r="U45" s="16" t="s">
        <v>19</v>
      </c>
      <c r="V45" s="16" t="s">
        <v>24</v>
      </c>
      <c r="W45" s="16" t="s">
        <v>694</v>
      </c>
      <c r="X45" s="16" t="s">
        <v>695</v>
      </c>
      <c r="Y45" s="16" t="s">
        <v>696</v>
      </c>
    </row>
    <row r="46" spans="1:25" x14ac:dyDescent="0.2">
      <c r="A46" s="16" t="s">
        <v>912</v>
      </c>
      <c r="C46" s="16" t="s">
        <v>688</v>
      </c>
      <c r="D46" s="16" t="s">
        <v>913</v>
      </c>
      <c r="J46" s="16" t="s">
        <v>914</v>
      </c>
      <c r="K46" s="16" t="s">
        <v>915</v>
      </c>
      <c r="L46" s="16" t="s">
        <v>916</v>
      </c>
      <c r="M46" s="16">
        <v>11</v>
      </c>
      <c r="N46" s="16">
        <v>31822274</v>
      </c>
      <c r="O46" s="16" t="s">
        <v>693</v>
      </c>
      <c r="P46" s="16" t="s">
        <v>29</v>
      </c>
      <c r="Q46" s="16" t="s">
        <v>24</v>
      </c>
      <c r="R46" s="16">
        <v>11</v>
      </c>
      <c r="S46" s="16">
        <v>31800726</v>
      </c>
      <c r="T46" s="16" t="s">
        <v>693</v>
      </c>
      <c r="U46" s="16" t="s">
        <v>29</v>
      </c>
      <c r="V46" s="16" t="s">
        <v>24</v>
      </c>
      <c r="W46" s="16" t="s">
        <v>694</v>
      </c>
      <c r="X46" s="16" t="s">
        <v>695</v>
      </c>
      <c r="Y46" s="16" t="s">
        <v>696</v>
      </c>
    </row>
    <row r="47" spans="1:25" x14ac:dyDescent="0.2">
      <c r="A47" s="16" t="s">
        <v>917</v>
      </c>
      <c r="C47" s="16" t="s">
        <v>688</v>
      </c>
      <c r="D47" s="16" t="s">
        <v>918</v>
      </c>
      <c r="J47" s="16" t="s">
        <v>919</v>
      </c>
      <c r="K47" s="16" t="s">
        <v>920</v>
      </c>
      <c r="L47" s="16" t="s">
        <v>921</v>
      </c>
      <c r="M47" s="16">
        <v>11</v>
      </c>
      <c r="N47" s="16">
        <v>31822286</v>
      </c>
      <c r="O47" s="16" t="s">
        <v>693</v>
      </c>
      <c r="P47" s="16" t="s">
        <v>20</v>
      </c>
      <c r="Q47" s="16" t="s">
        <v>29</v>
      </c>
      <c r="R47" s="16">
        <v>11</v>
      </c>
      <c r="S47" s="16">
        <v>31800738</v>
      </c>
      <c r="T47" s="16" t="s">
        <v>693</v>
      </c>
      <c r="U47" s="16" t="s">
        <v>20</v>
      </c>
      <c r="V47" s="16" t="s">
        <v>29</v>
      </c>
      <c r="W47" s="16" t="s">
        <v>694</v>
      </c>
      <c r="X47" s="16" t="s">
        <v>695</v>
      </c>
      <c r="Y47" s="16" t="s">
        <v>696</v>
      </c>
    </row>
    <row r="48" spans="1:25" x14ac:dyDescent="0.2">
      <c r="A48" s="16" t="s">
        <v>922</v>
      </c>
      <c r="C48" s="16" t="s">
        <v>688</v>
      </c>
      <c r="D48" s="16" t="s">
        <v>923</v>
      </c>
      <c r="J48" s="16" t="s">
        <v>924</v>
      </c>
      <c r="K48" s="16" t="s">
        <v>925</v>
      </c>
      <c r="L48" s="16" t="s">
        <v>926</v>
      </c>
      <c r="M48" s="16">
        <v>11</v>
      </c>
      <c r="N48" s="16">
        <v>31822287</v>
      </c>
      <c r="O48" s="16" t="s">
        <v>693</v>
      </c>
      <c r="P48" s="16" t="s">
        <v>19</v>
      </c>
      <c r="Q48" s="16" t="s">
        <v>24</v>
      </c>
      <c r="R48" s="16">
        <v>11</v>
      </c>
      <c r="S48" s="16">
        <v>31800739</v>
      </c>
      <c r="T48" s="16" t="s">
        <v>693</v>
      </c>
      <c r="U48" s="16" t="s">
        <v>19</v>
      </c>
      <c r="V48" s="16" t="s">
        <v>24</v>
      </c>
      <c r="W48" s="16" t="s">
        <v>694</v>
      </c>
      <c r="X48" s="16" t="s">
        <v>695</v>
      </c>
      <c r="Y48" s="16" t="s">
        <v>696</v>
      </c>
    </row>
    <row r="49" spans="1:25" x14ac:dyDescent="0.2">
      <c r="A49" s="16" t="s">
        <v>927</v>
      </c>
      <c r="C49" s="16" t="s">
        <v>688</v>
      </c>
      <c r="D49" s="16" t="s">
        <v>928</v>
      </c>
      <c r="J49" s="16" t="s">
        <v>929</v>
      </c>
      <c r="K49" s="16" t="s">
        <v>930</v>
      </c>
      <c r="L49" s="16" t="s">
        <v>931</v>
      </c>
      <c r="M49" s="16">
        <v>11</v>
      </c>
      <c r="N49" s="16">
        <v>31822304</v>
      </c>
      <c r="O49" s="16" t="s">
        <v>693</v>
      </c>
      <c r="P49" s="16" t="s">
        <v>19</v>
      </c>
      <c r="Q49" s="16" t="s">
        <v>29</v>
      </c>
      <c r="R49" s="16">
        <v>11</v>
      </c>
      <c r="S49" s="16">
        <v>31800756</v>
      </c>
      <c r="T49" s="16" t="s">
        <v>693</v>
      </c>
      <c r="U49" s="16" t="s">
        <v>19</v>
      </c>
      <c r="V49" s="16" t="s">
        <v>29</v>
      </c>
      <c r="W49" s="16" t="s">
        <v>694</v>
      </c>
      <c r="X49" s="16" t="s">
        <v>695</v>
      </c>
      <c r="Y49" s="16" t="s">
        <v>696</v>
      </c>
    </row>
    <row r="50" spans="1:25" x14ac:dyDescent="0.2">
      <c r="A50" s="16" t="s">
        <v>932</v>
      </c>
      <c r="C50" s="16" t="s">
        <v>688</v>
      </c>
      <c r="D50" s="16" t="s">
        <v>933</v>
      </c>
      <c r="J50" s="16" t="s">
        <v>934</v>
      </c>
      <c r="K50" s="16" t="s">
        <v>935</v>
      </c>
      <c r="L50" s="16" t="s">
        <v>936</v>
      </c>
      <c r="M50" s="16">
        <v>11</v>
      </c>
      <c r="N50" s="16">
        <v>31822316</v>
      </c>
      <c r="O50" s="16" t="s">
        <v>693</v>
      </c>
      <c r="P50" s="16" t="s">
        <v>24</v>
      </c>
      <c r="Q50" s="16" t="s">
        <v>19</v>
      </c>
      <c r="R50" s="16">
        <v>11</v>
      </c>
      <c r="S50" s="16">
        <v>31800768</v>
      </c>
      <c r="T50" s="16" t="s">
        <v>693</v>
      </c>
      <c r="U50" s="16" t="s">
        <v>24</v>
      </c>
      <c r="V50" s="16" t="s">
        <v>19</v>
      </c>
      <c r="W50" s="16" t="s">
        <v>694</v>
      </c>
      <c r="X50" s="16" t="s">
        <v>695</v>
      </c>
      <c r="Y50" s="16" t="s">
        <v>696</v>
      </c>
    </row>
    <row r="51" spans="1:25" x14ac:dyDescent="0.2">
      <c r="A51" s="16" t="s">
        <v>937</v>
      </c>
      <c r="C51" s="16" t="s">
        <v>688</v>
      </c>
      <c r="D51" s="16" t="s">
        <v>938</v>
      </c>
      <c r="J51" s="16" t="s">
        <v>939</v>
      </c>
      <c r="K51" s="16" t="s">
        <v>940</v>
      </c>
      <c r="L51" s="16" t="s">
        <v>941</v>
      </c>
      <c r="M51" s="16">
        <v>11</v>
      </c>
      <c r="N51" s="16">
        <v>31822318</v>
      </c>
      <c r="O51" s="16" t="s">
        <v>693</v>
      </c>
      <c r="P51" s="16" t="s">
        <v>20</v>
      </c>
      <c r="Q51" s="16" t="s">
        <v>29</v>
      </c>
      <c r="R51" s="16">
        <v>11</v>
      </c>
      <c r="S51" s="16">
        <v>31800770</v>
      </c>
      <c r="T51" s="16" t="s">
        <v>693</v>
      </c>
      <c r="U51" s="16" t="s">
        <v>20</v>
      </c>
      <c r="V51" s="16" t="s">
        <v>29</v>
      </c>
      <c r="W51" s="16" t="s">
        <v>694</v>
      </c>
      <c r="X51" s="16" t="s">
        <v>695</v>
      </c>
      <c r="Y51" s="16" t="s">
        <v>696</v>
      </c>
    </row>
    <row r="52" spans="1:25" x14ac:dyDescent="0.2">
      <c r="A52" s="16" t="s">
        <v>942</v>
      </c>
      <c r="C52" s="16" t="s">
        <v>688</v>
      </c>
      <c r="D52" s="16" t="s">
        <v>943</v>
      </c>
      <c r="J52" s="16" t="s">
        <v>944</v>
      </c>
      <c r="K52" s="16" t="s">
        <v>945</v>
      </c>
      <c r="L52" s="16" t="s">
        <v>946</v>
      </c>
      <c r="M52" s="16">
        <v>11</v>
      </c>
      <c r="N52" s="16">
        <v>31822347</v>
      </c>
      <c r="O52" s="16" t="s">
        <v>693</v>
      </c>
      <c r="P52" s="16" t="s">
        <v>20</v>
      </c>
      <c r="Q52" s="16" t="s">
        <v>24</v>
      </c>
      <c r="R52" s="16">
        <v>11</v>
      </c>
      <c r="S52" s="16">
        <v>31800799</v>
      </c>
      <c r="T52" s="16" t="s">
        <v>693</v>
      </c>
      <c r="U52" s="16" t="s">
        <v>20</v>
      </c>
      <c r="V52" s="16" t="s">
        <v>24</v>
      </c>
      <c r="W52" s="16" t="s">
        <v>694</v>
      </c>
      <c r="X52" s="16" t="s">
        <v>695</v>
      </c>
      <c r="Y52" s="16" t="s">
        <v>696</v>
      </c>
    </row>
    <row r="53" spans="1:25" x14ac:dyDescent="0.2">
      <c r="A53" s="16" t="s">
        <v>947</v>
      </c>
      <c r="C53" s="16" t="s">
        <v>688</v>
      </c>
      <c r="D53" s="16" t="s">
        <v>948</v>
      </c>
      <c r="J53" s="16" t="s">
        <v>949</v>
      </c>
      <c r="K53" s="16" t="s">
        <v>950</v>
      </c>
      <c r="L53" s="16" t="s">
        <v>951</v>
      </c>
      <c r="M53" s="16">
        <v>11</v>
      </c>
      <c r="N53" s="16">
        <v>31822370</v>
      </c>
      <c r="O53" s="16" t="s">
        <v>693</v>
      </c>
      <c r="P53" s="16" t="s">
        <v>19</v>
      </c>
      <c r="Q53" s="16" t="s">
        <v>24</v>
      </c>
      <c r="R53" s="16">
        <v>11</v>
      </c>
      <c r="S53" s="16">
        <v>31800822</v>
      </c>
      <c r="T53" s="16" t="s">
        <v>693</v>
      </c>
      <c r="U53" s="16" t="s">
        <v>19</v>
      </c>
      <c r="V53" s="16" t="s">
        <v>24</v>
      </c>
      <c r="W53" s="16" t="s">
        <v>694</v>
      </c>
      <c r="X53" s="16" t="s">
        <v>695</v>
      </c>
      <c r="Y53" s="16" t="s">
        <v>696</v>
      </c>
    </row>
    <row r="54" spans="1:25" x14ac:dyDescent="0.2">
      <c r="A54" s="16" t="s">
        <v>952</v>
      </c>
      <c r="C54" s="16" t="s">
        <v>688</v>
      </c>
      <c r="D54" s="16" t="s">
        <v>953</v>
      </c>
      <c r="J54" s="16" t="s">
        <v>954</v>
      </c>
      <c r="K54" s="16" t="s">
        <v>955</v>
      </c>
      <c r="L54" s="16" t="s">
        <v>956</v>
      </c>
      <c r="M54" s="16">
        <v>11</v>
      </c>
      <c r="N54" s="16">
        <v>31822395</v>
      </c>
      <c r="O54" s="16" t="s">
        <v>693</v>
      </c>
      <c r="P54" s="16" t="s">
        <v>29</v>
      </c>
      <c r="Q54" s="16" t="s">
        <v>20</v>
      </c>
      <c r="R54" s="16">
        <v>11</v>
      </c>
      <c r="S54" s="16">
        <v>31800847</v>
      </c>
      <c r="T54" s="16" t="s">
        <v>693</v>
      </c>
      <c r="U54" s="16" t="s">
        <v>29</v>
      </c>
      <c r="V54" s="16" t="s">
        <v>20</v>
      </c>
      <c r="W54" s="16" t="s">
        <v>694</v>
      </c>
      <c r="X54" s="16" t="s">
        <v>695</v>
      </c>
      <c r="Y54" s="16" t="s">
        <v>696</v>
      </c>
    </row>
    <row r="55" spans="1:25" x14ac:dyDescent="0.2">
      <c r="A55" s="16" t="s">
        <v>957</v>
      </c>
      <c r="C55" s="16" t="s">
        <v>688</v>
      </c>
      <c r="D55" s="16" t="s">
        <v>958</v>
      </c>
      <c r="J55" s="16" t="s">
        <v>959</v>
      </c>
      <c r="K55" s="16" t="s">
        <v>960</v>
      </c>
      <c r="L55" s="16" t="s">
        <v>961</v>
      </c>
      <c r="M55" s="16">
        <v>11</v>
      </c>
      <c r="N55" s="16">
        <v>31823124</v>
      </c>
      <c r="O55" s="16" t="s">
        <v>693</v>
      </c>
      <c r="P55" s="16" t="s">
        <v>19</v>
      </c>
      <c r="Q55" s="16" t="s">
        <v>29</v>
      </c>
      <c r="R55" s="16">
        <v>11</v>
      </c>
      <c r="S55" s="16">
        <v>31801576</v>
      </c>
      <c r="T55" s="16" t="s">
        <v>693</v>
      </c>
      <c r="U55" s="16" t="s">
        <v>19</v>
      </c>
      <c r="V55" s="16" t="s">
        <v>29</v>
      </c>
      <c r="W55" s="16" t="s">
        <v>694</v>
      </c>
      <c r="X55" s="16" t="s">
        <v>695</v>
      </c>
      <c r="Y55" s="16" t="s">
        <v>696</v>
      </c>
    </row>
    <row r="56" spans="1:25" x14ac:dyDescent="0.2">
      <c r="A56" s="16" t="s">
        <v>962</v>
      </c>
      <c r="C56" s="16" t="s">
        <v>688</v>
      </c>
      <c r="D56" s="16" t="s">
        <v>963</v>
      </c>
      <c r="J56" s="16" t="s">
        <v>964</v>
      </c>
      <c r="K56" s="16" t="s">
        <v>965</v>
      </c>
      <c r="L56" s="16" t="s">
        <v>966</v>
      </c>
      <c r="M56" s="16">
        <v>11</v>
      </c>
      <c r="N56" s="16">
        <v>31823132</v>
      </c>
      <c r="O56" s="16" t="s">
        <v>693</v>
      </c>
      <c r="P56" s="16" t="s">
        <v>24</v>
      </c>
      <c r="Q56" s="16" t="s">
        <v>19</v>
      </c>
      <c r="R56" s="16">
        <v>11</v>
      </c>
      <c r="S56" s="16">
        <v>31801584</v>
      </c>
      <c r="T56" s="16" t="s">
        <v>693</v>
      </c>
      <c r="U56" s="16" t="s">
        <v>24</v>
      </c>
      <c r="V56" s="16" t="s">
        <v>19</v>
      </c>
      <c r="W56" s="16" t="s">
        <v>694</v>
      </c>
      <c r="X56" s="16" t="s">
        <v>695</v>
      </c>
      <c r="Y56" s="16" t="s">
        <v>696</v>
      </c>
    </row>
    <row r="57" spans="1:25" x14ac:dyDescent="0.2">
      <c r="A57" s="16" t="s">
        <v>967</v>
      </c>
      <c r="C57" s="16" t="s">
        <v>688</v>
      </c>
      <c r="D57" s="16" t="s">
        <v>968</v>
      </c>
      <c r="J57" s="16" t="s">
        <v>969</v>
      </c>
      <c r="K57" s="16" t="s">
        <v>970</v>
      </c>
      <c r="L57" s="16" t="s">
        <v>971</v>
      </c>
      <c r="M57" s="16">
        <v>11</v>
      </c>
      <c r="N57" s="16">
        <v>31823187</v>
      </c>
      <c r="O57" s="16" t="s">
        <v>693</v>
      </c>
      <c r="P57" s="16" t="s">
        <v>20</v>
      </c>
      <c r="Q57" s="16" t="s">
        <v>24</v>
      </c>
      <c r="R57" s="16">
        <v>11</v>
      </c>
      <c r="S57" s="16">
        <v>31801639</v>
      </c>
      <c r="T57" s="16" t="s">
        <v>693</v>
      </c>
      <c r="U57" s="16" t="s">
        <v>20</v>
      </c>
      <c r="V57" s="16" t="s">
        <v>24</v>
      </c>
      <c r="W57" s="16" t="s">
        <v>694</v>
      </c>
      <c r="X57" s="16" t="s">
        <v>695</v>
      </c>
      <c r="Y57" s="16" t="s">
        <v>696</v>
      </c>
    </row>
    <row r="58" spans="1:25" x14ac:dyDescent="0.2">
      <c r="A58" s="16" t="s">
        <v>972</v>
      </c>
      <c r="C58" s="16" t="s">
        <v>688</v>
      </c>
      <c r="D58" s="16" t="s">
        <v>973</v>
      </c>
      <c r="J58" s="16" t="s">
        <v>974</v>
      </c>
      <c r="K58" s="16" t="s">
        <v>975</v>
      </c>
      <c r="L58" s="16" t="s">
        <v>976</v>
      </c>
      <c r="M58" s="16">
        <v>11</v>
      </c>
      <c r="N58" s="16">
        <v>31823209</v>
      </c>
      <c r="O58" s="16" t="s">
        <v>693</v>
      </c>
      <c r="P58" s="16" t="s">
        <v>29</v>
      </c>
      <c r="Q58" s="16" t="s">
        <v>20</v>
      </c>
      <c r="R58" s="16">
        <v>11</v>
      </c>
      <c r="S58" s="16">
        <v>31801661</v>
      </c>
      <c r="T58" s="16" t="s">
        <v>693</v>
      </c>
      <c r="U58" s="16" t="s">
        <v>29</v>
      </c>
      <c r="V58" s="16" t="s">
        <v>20</v>
      </c>
      <c r="W58" s="16" t="s">
        <v>694</v>
      </c>
      <c r="X58" s="16" t="s">
        <v>695</v>
      </c>
      <c r="Y58" s="16" t="s">
        <v>696</v>
      </c>
    </row>
    <row r="59" spans="1:25" x14ac:dyDescent="0.2">
      <c r="A59" s="16" t="s">
        <v>977</v>
      </c>
      <c r="C59" s="16" t="s">
        <v>688</v>
      </c>
      <c r="D59" s="16" t="s">
        <v>978</v>
      </c>
      <c r="J59" s="16" t="s">
        <v>979</v>
      </c>
      <c r="K59" s="16" t="s">
        <v>980</v>
      </c>
      <c r="L59" s="16" t="s">
        <v>981</v>
      </c>
      <c r="M59" s="16">
        <v>11</v>
      </c>
      <c r="N59" s="16">
        <v>31823224</v>
      </c>
      <c r="O59" s="16" t="s">
        <v>693</v>
      </c>
      <c r="P59" s="16" t="s">
        <v>19</v>
      </c>
      <c r="Q59" s="16" t="s">
        <v>24</v>
      </c>
      <c r="R59" s="16">
        <v>11</v>
      </c>
      <c r="S59" s="16">
        <v>31801676</v>
      </c>
      <c r="T59" s="16" t="s">
        <v>693</v>
      </c>
      <c r="U59" s="16" t="s">
        <v>19</v>
      </c>
      <c r="V59" s="16" t="s">
        <v>24</v>
      </c>
      <c r="W59" s="16" t="s">
        <v>694</v>
      </c>
      <c r="X59" s="16" t="s">
        <v>695</v>
      </c>
      <c r="Y59" s="16" t="s">
        <v>696</v>
      </c>
    </row>
    <row r="60" spans="1:25" x14ac:dyDescent="0.2">
      <c r="A60" s="16" t="s">
        <v>982</v>
      </c>
      <c r="C60" s="16" t="s">
        <v>688</v>
      </c>
      <c r="D60" s="16" t="s">
        <v>983</v>
      </c>
      <c r="J60" s="16" t="s">
        <v>984</v>
      </c>
      <c r="K60" s="16" t="s">
        <v>985</v>
      </c>
      <c r="L60" s="16" t="s">
        <v>986</v>
      </c>
      <c r="M60" s="16">
        <v>11</v>
      </c>
      <c r="N60" s="16">
        <v>31823243</v>
      </c>
      <c r="O60" s="16" t="s">
        <v>693</v>
      </c>
      <c r="P60" s="16" t="s">
        <v>29</v>
      </c>
      <c r="Q60" s="16" t="s">
        <v>19</v>
      </c>
      <c r="R60" s="16">
        <v>11</v>
      </c>
      <c r="S60" s="16">
        <v>31801695</v>
      </c>
      <c r="T60" s="16" t="s">
        <v>693</v>
      </c>
      <c r="U60" s="16" t="s">
        <v>29</v>
      </c>
      <c r="V60" s="16" t="s">
        <v>19</v>
      </c>
      <c r="W60" s="16" t="s">
        <v>694</v>
      </c>
      <c r="X60" s="16" t="s">
        <v>695</v>
      </c>
      <c r="Y60" s="16" t="s">
        <v>696</v>
      </c>
    </row>
    <row r="61" spans="1:25" x14ac:dyDescent="0.2">
      <c r="A61" s="16" t="s">
        <v>987</v>
      </c>
      <c r="C61" s="16" t="s">
        <v>688</v>
      </c>
      <c r="D61" s="16" t="s">
        <v>988</v>
      </c>
      <c r="J61" s="16" t="s">
        <v>989</v>
      </c>
      <c r="K61" s="16" t="s">
        <v>990</v>
      </c>
      <c r="L61" s="16" t="s">
        <v>991</v>
      </c>
      <c r="M61" s="16">
        <v>11</v>
      </c>
      <c r="N61" s="16">
        <v>31823255</v>
      </c>
      <c r="O61" s="16" t="s">
        <v>693</v>
      </c>
      <c r="P61" s="16" t="s">
        <v>29</v>
      </c>
      <c r="Q61" s="16" t="s">
        <v>20</v>
      </c>
      <c r="R61" s="16">
        <v>11</v>
      </c>
      <c r="S61" s="16">
        <v>31801707</v>
      </c>
      <c r="T61" s="16" t="s">
        <v>693</v>
      </c>
      <c r="U61" s="16" t="s">
        <v>29</v>
      </c>
      <c r="V61" s="16" t="s">
        <v>20</v>
      </c>
      <c r="W61" s="16" t="s">
        <v>694</v>
      </c>
      <c r="X61" s="16" t="s">
        <v>695</v>
      </c>
      <c r="Y61" s="16" t="s">
        <v>696</v>
      </c>
    </row>
    <row r="62" spans="1:25" x14ac:dyDescent="0.2">
      <c r="A62" s="16" t="s">
        <v>992</v>
      </c>
      <c r="C62" s="16" t="s">
        <v>688</v>
      </c>
      <c r="D62" s="16" t="s">
        <v>993</v>
      </c>
      <c r="J62" s="16" t="s">
        <v>994</v>
      </c>
      <c r="K62" s="16" t="s">
        <v>995</v>
      </c>
      <c r="L62" s="16" t="s">
        <v>996</v>
      </c>
      <c r="M62" s="16">
        <v>11</v>
      </c>
      <c r="N62" s="16">
        <v>31823280</v>
      </c>
      <c r="O62" s="16" t="s">
        <v>693</v>
      </c>
      <c r="P62" s="16" t="s">
        <v>20</v>
      </c>
      <c r="Q62" s="16" t="s">
        <v>19</v>
      </c>
      <c r="R62" s="16">
        <v>11</v>
      </c>
      <c r="S62" s="16">
        <v>31801732</v>
      </c>
      <c r="T62" s="16" t="s">
        <v>693</v>
      </c>
      <c r="U62" s="16" t="s">
        <v>20</v>
      </c>
      <c r="V62" s="16" t="s">
        <v>19</v>
      </c>
      <c r="W62" s="16" t="s">
        <v>694</v>
      </c>
      <c r="X62" s="16" t="s">
        <v>695</v>
      </c>
      <c r="Y62" s="16" t="s">
        <v>696</v>
      </c>
    </row>
    <row r="63" spans="1:25" x14ac:dyDescent="0.2">
      <c r="A63" s="16" t="s">
        <v>997</v>
      </c>
      <c r="C63" s="16" t="s">
        <v>688</v>
      </c>
      <c r="D63" s="16" t="s">
        <v>998</v>
      </c>
      <c r="J63" s="16" t="s">
        <v>999</v>
      </c>
      <c r="K63" s="16" t="s">
        <v>1000</v>
      </c>
      <c r="L63" s="16" t="s">
        <v>1001</v>
      </c>
      <c r="M63" s="16">
        <v>11</v>
      </c>
      <c r="N63" s="16">
        <v>31824300</v>
      </c>
      <c r="O63" s="16" t="s">
        <v>693</v>
      </c>
      <c r="P63" s="16" t="s">
        <v>20</v>
      </c>
      <c r="Q63" s="16" t="s">
        <v>19</v>
      </c>
      <c r="R63" s="16">
        <v>11</v>
      </c>
      <c r="S63" s="16">
        <v>31802752</v>
      </c>
      <c r="T63" s="16" t="s">
        <v>693</v>
      </c>
      <c r="U63" s="16" t="s">
        <v>20</v>
      </c>
      <c r="V63" s="16" t="s">
        <v>19</v>
      </c>
      <c r="W63" s="16" t="s">
        <v>694</v>
      </c>
      <c r="X63" s="16" t="s">
        <v>695</v>
      </c>
      <c r="Y63" s="16" t="s">
        <v>696</v>
      </c>
    </row>
    <row r="64" spans="1:25" x14ac:dyDescent="0.2">
      <c r="A64" s="16" t="s">
        <v>1002</v>
      </c>
      <c r="C64" s="16" t="s">
        <v>688</v>
      </c>
      <c r="D64" s="16" t="s">
        <v>1003</v>
      </c>
      <c r="J64" s="16" t="s">
        <v>1004</v>
      </c>
      <c r="K64" s="16" t="s">
        <v>1005</v>
      </c>
      <c r="L64" s="16" t="s">
        <v>1006</v>
      </c>
      <c r="M64" s="16">
        <v>11</v>
      </c>
      <c r="N64" s="16">
        <v>31824325</v>
      </c>
      <c r="O64" s="16" t="s">
        <v>693</v>
      </c>
      <c r="P64" s="16" t="s">
        <v>29</v>
      </c>
      <c r="Q64" s="16" t="s">
        <v>19</v>
      </c>
      <c r="R64" s="16">
        <v>11</v>
      </c>
      <c r="S64" s="16">
        <v>31802777</v>
      </c>
      <c r="T64" s="16" t="s">
        <v>693</v>
      </c>
      <c r="U64" s="16" t="s">
        <v>29</v>
      </c>
      <c r="V64" s="16" t="s">
        <v>19</v>
      </c>
      <c r="W64" s="16" t="s">
        <v>694</v>
      </c>
      <c r="X64" s="16" t="s">
        <v>695</v>
      </c>
      <c r="Y64" s="16" t="s">
        <v>696</v>
      </c>
    </row>
    <row r="65" spans="1:25" x14ac:dyDescent="0.2">
      <c r="A65" s="16" t="s">
        <v>1007</v>
      </c>
      <c r="C65" s="16" t="s">
        <v>688</v>
      </c>
      <c r="D65" s="16" t="s">
        <v>1008</v>
      </c>
      <c r="J65" s="16" t="s">
        <v>1009</v>
      </c>
      <c r="K65" s="16" t="s">
        <v>1010</v>
      </c>
      <c r="L65" s="16" t="s">
        <v>1011</v>
      </c>
      <c r="M65" s="16">
        <v>11</v>
      </c>
      <c r="N65" s="16">
        <v>31824380</v>
      </c>
      <c r="O65" s="16" t="s">
        <v>693</v>
      </c>
      <c r="P65" s="16" t="s">
        <v>19</v>
      </c>
      <c r="Q65" s="16" t="s">
        <v>29</v>
      </c>
      <c r="R65" s="16">
        <v>11</v>
      </c>
      <c r="S65" s="16">
        <v>31802832</v>
      </c>
      <c r="T65" s="16" t="s">
        <v>693</v>
      </c>
      <c r="U65" s="16" t="s">
        <v>19</v>
      </c>
      <c r="V65" s="16" t="s">
        <v>29</v>
      </c>
      <c r="W65" s="16" t="s">
        <v>694</v>
      </c>
      <c r="X65" s="16" t="s">
        <v>695</v>
      </c>
      <c r="Y65" s="16" t="s">
        <v>696</v>
      </c>
    </row>
    <row r="66" spans="1:25" x14ac:dyDescent="0.2">
      <c r="A66" s="16" t="s">
        <v>1012</v>
      </c>
      <c r="C66" s="16" t="s">
        <v>688</v>
      </c>
      <c r="D66" s="16" t="s">
        <v>1013</v>
      </c>
      <c r="J66" s="16" t="s">
        <v>1014</v>
      </c>
      <c r="K66" s="16" t="s">
        <v>1015</v>
      </c>
      <c r="L66" s="16" t="s">
        <v>1016</v>
      </c>
      <c r="M66" s="16">
        <v>11</v>
      </c>
      <c r="N66" s="16">
        <v>31827952</v>
      </c>
      <c r="O66" s="16" t="s">
        <v>693</v>
      </c>
      <c r="P66" s="16" t="s">
        <v>29</v>
      </c>
      <c r="Q66" s="16" t="s">
        <v>20</v>
      </c>
      <c r="R66" s="16">
        <v>11</v>
      </c>
      <c r="S66" s="16">
        <v>31806404</v>
      </c>
      <c r="T66" s="16" t="s">
        <v>693</v>
      </c>
      <c r="U66" s="16" t="s">
        <v>29</v>
      </c>
      <c r="V66" s="16" t="s">
        <v>20</v>
      </c>
      <c r="W66" s="16" t="s">
        <v>694</v>
      </c>
      <c r="X66" s="16" t="s">
        <v>695</v>
      </c>
      <c r="Y66" s="16" t="s">
        <v>696</v>
      </c>
    </row>
    <row r="67" spans="1:25" x14ac:dyDescent="0.2">
      <c r="A67" s="16" t="s">
        <v>1017</v>
      </c>
      <c r="C67" s="16" t="s">
        <v>688</v>
      </c>
      <c r="D67" s="16" t="s">
        <v>1018</v>
      </c>
      <c r="J67" s="16" t="s">
        <v>1019</v>
      </c>
      <c r="K67" s="16" t="s">
        <v>1020</v>
      </c>
      <c r="L67" s="16" t="s">
        <v>1021</v>
      </c>
      <c r="M67" s="16">
        <v>11</v>
      </c>
      <c r="N67" s="16">
        <v>31824287</v>
      </c>
      <c r="O67" s="16" t="s">
        <v>693</v>
      </c>
      <c r="P67" s="16" t="s">
        <v>20</v>
      </c>
      <c r="Q67" s="16" t="s">
        <v>29</v>
      </c>
      <c r="R67" s="16">
        <v>11</v>
      </c>
      <c r="S67" s="16">
        <v>31802739</v>
      </c>
      <c r="T67" s="16" t="s">
        <v>693</v>
      </c>
      <c r="U67" s="16" t="s">
        <v>20</v>
      </c>
      <c r="V67" s="16" t="s">
        <v>29</v>
      </c>
      <c r="W67" s="16" t="s">
        <v>694</v>
      </c>
      <c r="X67" s="16" t="s">
        <v>695</v>
      </c>
      <c r="Y67" s="16" t="s">
        <v>696</v>
      </c>
    </row>
    <row r="68" spans="1:25" x14ac:dyDescent="0.2">
      <c r="A68" s="16" t="s">
        <v>1022</v>
      </c>
      <c r="C68" s="16" t="s">
        <v>688</v>
      </c>
      <c r="D68" s="16" t="s">
        <v>1023</v>
      </c>
      <c r="J68" s="16" t="s">
        <v>1024</v>
      </c>
      <c r="K68" s="16" t="s">
        <v>1025</v>
      </c>
      <c r="L68" s="16" t="s">
        <v>1026</v>
      </c>
      <c r="M68" s="16">
        <v>11</v>
      </c>
      <c r="N68" s="16">
        <v>31823251</v>
      </c>
      <c r="O68" s="16" t="s">
        <v>693</v>
      </c>
      <c r="P68" s="16" t="s">
        <v>20</v>
      </c>
      <c r="Q68" s="16" t="s">
        <v>29</v>
      </c>
      <c r="R68" s="16">
        <v>11</v>
      </c>
      <c r="S68" s="16">
        <v>31801703</v>
      </c>
      <c r="T68" s="16" t="s">
        <v>693</v>
      </c>
      <c r="U68" s="16" t="s">
        <v>20</v>
      </c>
      <c r="V68" s="16" t="s">
        <v>29</v>
      </c>
      <c r="W68" s="16" t="s">
        <v>694</v>
      </c>
      <c r="X68" s="16" t="s">
        <v>695</v>
      </c>
      <c r="Y68" s="16" t="s">
        <v>696</v>
      </c>
    </row>
    <row r="69" spans="1:25" x14ac:dyDescent="0.2">
      <c r="A69" s="16" t="s">
        <v>1027</v>
      </c>
      <c r="C69" s="16" t="s">
        <v>688</v>
      </c>
      <c r="D69" s="16" t="s">
        <v>1028</v>
      </c>
      <c r="J69" s="16" t="s">
        <v>1029</v>
      </c>
      <c r="K69" s="16" t="s">
        <v>1030</v>
      </c>
      <c r="L69" s="16" t="s">
        <v>1031</v>
      </c>
      <c r="M69" s="16">
        <v>11</v>
      </c>
      <c r="N69" s="16">
        <v>31816238</v>
      </c>
      <c r="O69" s="16" t="s">
        <v>693</v>
      </c>
      <c r="P69" s="16" t="s">
        <v>19</v>
      </c>
      <c r="Q69" s="16" t="s">
        <v>24</v>
      </c>
      <c r="R69" s="16">
        <v>11</v>
      </c>
      <c r="S69" s="16">
        <v>31794690</v>
      </c>
      <c r="T69" s="16" t="s">
        <v>693</v>
      </c>
      <c r="U69" s="16" t="s">
        <v>19</v>
      </c>
      <c r="V69" s="16" t="s">
        <v>24</v>
      </c>
      <c r="W69" s="16" t="s">
        <v>694</v>
      </c>
      <c r="X69" s="16" t="s">
        <v>695</v>
      </c>
      <c r="Y69" s="16" t="s">
        <v>696</v>
      </c>
    </row>
    <row r="70" spans="1:25" x14ac:dyDescent="0.2">
      <c r="A70" s="16" t="s">
        <v>1032</v>
      </c>
      <c r="C70" s="16" t="s">
        <v>688</v>
      </c>
      <c r="D70" s="16" t="s">
        <v>1033</v>
      </c>
      <c r="J70" s="16" t="s">
        <v>1034</v>
      </c>
      <c r="K70" s="16" t="s">
        <v>1035</v>
      </c>
      <c r="L70" s="16" t="s">
        <v>1036</v>
      </c>
      <c r="M70" s="16">
        <v>11</v>
      </c>
      <c r="N70" s="16">
        <v>31824317</v>
      </c>
      <c r="O70" s="16" t="s">
        <v>693</v>
      </c>
      <c r="P70" s="16" t="s">
        <v>19</v>
      </c>
      <c r="Q70" s="16" t="s">
        <v>20</v>
      </c>
      <c r="R70" s="16">
        <v>11</v>
      </c>
      <c r="S70" s="16">
        <v>31802769</v>
      </c>
      <c r="T70" s="16" t="s">
        <v>693</v>
      </c>
      <c r="U70" s="16" t="s">
        <v>19</v>
      </c>
      <c r="V70" s="16" t="s">
        <v>20</v>
      </c>
      <c r="W70" s="16" t="s">
        <v>694</v>
      </c>
      <c r="X70" s="16" t="s">
        <v>695</v>
      </c>
      <c r="Y70" s="16" t="s">
        <v>696</v>
      </c>
    </row>
    <row r="71" spans="1:25" x14ac:dyDescent="0.2">
      <c r="A71" s="16" t="s">
        <v>1037</v>
      </c>
      <c r="C71" s="16" t="s">
        <v>688</v>
      </c>
      <c r="D71" s="16" t="s">
        <v>1038</v>
      </c>
      <c r="J71" s="16" t="s">
        <v>1039</v>
      </c>
      <c r="K71" s="16" t="s">
        <v>1040</v>
      </c>
      <c r="L71" s="16" t="s">
        <v>1041</v>
      </c>
      <c r="M71" s="16">
        <v>11</v>
      </c>
      <c r="N71" s="16">
        <v>31823315</v>
      </c>
      <c r="O71" s="16" t="s">
        <v>693</v>
      </c>
      <c r="P71" s="16" t="s">
        <v>20</v>
      </c>
      <c r="Q71" s="16" t="s">
        <v>29</v>
      </c>
      <c r="R71" s="16">
        <v>11</v>
      </c>
      <c r="S71" s="16">
        <v>31801767</v>
      </c>
      <c r="T71" s="16" t="s">
        <v>693</v>
      </c>
      <c r="U71" s="16" t="s">
        <v>20</v>
      </c>
      <c r="V71" s="16" t="s">
        <v>29</v>
      </c>
      <c r="W71" s="16" t="s">
        <v>694</v>
      </c>
      <c r="X71" s="16" t="s">
        <v>695</v>
      </c>
      <c r="Y71" s="16" t="s">
        <v>696</v>
      </c>
    </row>
    <row r="72" spans="1:25" x14ac:dyDescent="0.2">
      <c r="A72" s="16" t="s">
        <v>1042</v>
      </c>
      <c r="C72" s="16" t="s">
        <v>688</v>
      </c>
      <c r="D72" s="16" t="s">
        <v>1043</v>
      </c>
      <c r="J72" s="16" t="s">
        <v>1044</v>
      </c>
      <c r="K72" s="16" t="s">
        <v>1045</v>
      </c>
      <c r="L72" s="16" t="s">
        <v>1046</v>
      </c>
      <c r="M72" s="16">
        <v>11</v>
      </c>
      <c r="N72" s="16">
        <v>31823246</v>
      </c>
      <c r="O72" s="16" t="s">
        <v>693</v>
      </c>
      <c r="P72" s="16" t="s">
        <v>29</v>
      </c>
      <c r="Q72" s="16" t="s">
        <v>20</v>
      </c>
      <c r="R72" s="16">
        <v>11</v>
      </c>
      <c r="S72" s="16">
        <v>31801698</v>
      </c>
      <c r="T72" s="16" t="s">
        <v>693</v>
      </c>
      <c r="U72" s="16" t="s">
        <v>29</v>
      </c>
      <c r="V72" s="16" t="s">
        <v>20</v>
      </c>
      <c r="W72" s="16" t="s">
        <v>694</v>
      </c>
      <c r="X72" s="16" t="s">
        <v>695</v>
      </c>
      <c r="Y72" s="16" t="s">
        <v>696</v>
      </c>
    </row>
    <row r="73" spans="1:25" x14ac:dyDescent="0.2">
      <c r="A73" s="16" t="s">
        <v>1047</v>
      </c>
      <c r="C73" s="16" t="s">
        <v>688</v>
      </c>
      <c r="D73" s="16" t="s">
        <v>1048</v>
      </c>
      <c r="J73" s="16" t="s">
        <v>1049</v>
      </c>
      <c r="K73" s="16" t="s">
        <v>1050</v>
      </c>
      <c r="L73" s="16" t="s">
        <v>1051</v>
      </c>
      <c r="M73" s="16">
        <v>11</v>
      </c>
      <c r="N73" s="16">
        <v>31823294</v>
      </c>
      <c r="O73" s="16" t="s">
        <v>693</v>
      </c>
      <c r="P73" s="16" t="s">
        <v>20</v>
      </c>
      <c r="Q73" s="16" t="s">
        <v>29</v>
      </c>
      <c r="R73" s="16">
        <v>11</v>
      </c>
      <c r="S73" s="16">
        <v>31801746</v>
      </c>
      <c r="T73" s="16" t="s">
        <v>693</v>
      </c>
      <c r="U73" s="16" t="s">
        <v>20</v>
      </c>
      <c r="V73" s="16" t="s">
        <v>29</v>
      </c>
      <c r="W73" s="16" t="s">
        <v>694</v>
      </c>
      <c r="X73" s="16" t="s">
        <v>695</v>
      </c>
      <c r="Y73" s="16" t="s">
        <v>696</v>
      </c>
    </row>
    <row r="74" spans="1:25" x14ac:dyDescent="0.2">
      <c r="A74" s="16" t="s">
        <v>1052</v>
      </c>
      <c r="C74" s="16" t="s">
        <v>688</v>
      </c>
      <c r="D74" s="16" t="s">
        <v>1053</v>
      </c>
      <c r="J74" s="16" t="s">
        <v>1054</v>
      </c>
      <c r="K74" s="16" t="s">
        <v>1055</v>
      </c>
      <c r="L74" s="16" t="s">
        <v>1056</v>
      </c>
      <c r="M74" s="16">
        <v>11</v>
      </c>
      <c r="N74" s="16">
        <v>31824317</v>
      </c>
      <c r="O74" s="16" t="s">
        <v>693</v>
      </c>
      <c r="P74" s="16" t="s">
        <v>19</v>
      </c>
      <c r="Q74" s="16" t="s">
        <v>24</v>
      </c>
      <c r="R74" s="16">
        <v>11</v>
      </c>
      <c r="S74" s="16">
        <v>31802769</v>
      </c>
      <c r="T74" s="16" t="s">
        <v>693</v>
      </c>
      <c r="U74" s="16" t="s">
        <v>19</v>
      </c>
      <c r="V74" s="16" t="s">
        <v>24</v>
      </c>
      <c r="W74" s="16" t="s">
        <v>694</v>
      </c>
      <c r="X74" s="16" t="s">
        <v>695</v>
      </c>
      <c r="Y74" s="16" t="s">
        <v>696</v>
      </c>
    </row>
    <row r="75" spans="1:25" x14ac:dyDescent="0.2">
      <c r="A75" s="16" t="s">
        <v>1057</v>
      </c>
      <c r="C75" s="16" t="s">
        <v>688</v>
      </c>
      <c r="D75" s="16" t="s">
        <v>1058</v>
      </c>
      <c r="J75" s="16" t="s">
        <v>1059</v>
      </c>
      <c r="K75" s="16" t="s">
        <v>1060</v>
      </c>
      <c r="L75" s="16" t="s">
        <v>1061</v>
      </c>
      <c r="M75" s="16">
        <v>11</v>
      </c>
      <c r="N75" s="16">
        <v>31824281</v>
      </c>
      <c r="O75" s="16" t="s">
        <v>693</v>
      </c>
      <c r="P75" s="16" t="s">
        <v>19</v>
      </c>
      <c r="Q75" s="16" t="s">
        <v>20</v>
      </c>
      <c r="R75" s="16">
        <v>11</v>
      </c>
      <c r="S75" s="16">
        <v>31802733</v>
      </c>
      <c r="T75" s="16" t="s">
        <v>693</v>
      </c>
      <c r="U75" s="16" t="s">
        <v>19</v>
      </c>
      <c r="V75" s="16" t="s">
        <v>20</v>
      </c>
      <c r="W75" s="16" t="s">
        <v>694</v>
      </c>
      <c r="X75" s="16" t="s">
        <v>695</v>
      </c>
      <c r="Y75" s="16" t="s">
        <v>696</v>
      </c>
    </row>
    <row r="76" spans="1:25" x14ac:dyDescent="0.2">
      <c r="A76" s="16" t="s">
        <v>1062</v>
      </c>
      <c r="C76" s="16" t="s">
        <v>688</v>
      </c>
      <c r="D76" s="16" t="s">
        <v>1063</v>
      </c>
      <c r="J76" s="16" t="s">
        <v>1064</v>
      </c>
      <c r="K76" s="16" t="s">
        <v>1065</v>
      </c>
      <c r="L76" s="16" t="s">
        <v>1066</v>
      </c>
      <c r="M76" s="16">
        <v>11</v>
      </c>
      <c r="N76" s="16">
        <v>31823191</v>
      </c>
      <c r="O76" s="16" t="s">
        <v>693</v>
      </c>
      <c r="P76" s="16" t="s">
        <v>20</v>
      </c>
      <c r="Q76" s="16" t="s">
        <v>19</v>
      </c>
      <c r="R76" s="16">
        <v>11</v>
      </c>
      <c r="S76" s="16">
        <v>31801643</v>
      </c>
      <c r="T76" s="16" t="s">
        <v>693</v>
      </c>
      <c r="U76" s="16" t="s">
        <v>20</v>
      </c>
      <c r="V76" s="16" t="s">
        <v>19</v>
      </c>
      <c r="W76" s="16" t="s">
        <v>694</v>
      </c>
      <c r="X76" s="16" t="s">
        <v>695</v>
      </c>
      <c r="Y76" s="16" t="s">
        <v>696</v>
      </c>
    </row>
    <row r="77" spans="1:25" x14ac:dyDescent="0.2">
      <c r="A77" s="16" t="s">
        <v>1067</v>
      </c>
      <c r="C77" s="16" t="s">
        <v>688</v>
      </c>
      <c r="D77" s="16" t="s">
        <v>1068</v>
      </c>
      <c r="J77" s="16" t="s">
        <v>1069</v>
      </c>
      <c r="K77" s="16" t="s">
        <v>1070</v>
      </c>
      <c r="L77" s="16" t="s">
        <v>1071</v>
      </c>
      <c r="M77" s="16">
        <v>11</v>
      </c>
      <c r="N77" s="16">
        <v>31815092</v>
      </c>
      <c r="O77" s="16" t="s">
        <v>693</v>
      </c>
      <c r="P77" s="16" t="s">
        <v>24</v>
      </c>
      <c r="Q77" s="16" t="s">
        <v>20</v>
      </c>
      <c r="R77" s="16">
        <v>11</v>
      </c>
      <c r="S77" s="16">
        <v>31793544</v>
      </c>
      <c r="T77" s="16" t="s">
        <v>693</v>
      </c>
      <c r="U77" s="16" t="s">
        <v>24</v>
      </c>
      <c r="V77" s="16" t="s">
        <v>20</v>
      </c>
      <c r="W77" s="16" t="s">
        <v>694</v>
      </c>
      <c r="X77" s="16" t="s">
        <v>695</v>
      </c>
      <c r="Y77" s="16" t="s">
        <v>696</v>
      </c>
    </row>
    <row r="78" spans="1:25" x14ac:dyDescent="0.2">
      <c r="A78" s="16" t="s">
        <v>1072</v>
      </c>
      <c r="C78" s="16" t="s">
        <v>688</v>
      </c>
      <c r="D78" s="16" t="s">
        <v>1073</v>
      </c>
      <c r="J78" s="16" t="s">
        <v>1074</v>
      </c>
      <c r="K78" s="16" t="s">
        <v>1075</v>
      </c>
      <c r="L78" s="16" t="s">
        <v>1076</v>
      </c>
      <c r="M78" s="16">
        <v>11</v>
      </c>
      <c r="N78" s="16">
        <v>31815626</v>
      </c>
      <c r="O78" s="16" t="s">
        <v>693</v>
      </c>
      <c r="P78" s="16" t="s">
        <v>20</v>
      </c>
      <c r="Q78" s="16" t="s">
        <v>29</v>
      </c>
      <c r="R78" s="16">
        <v>11</v>
      </c>
      <c r="S78" s="16">
        <v>31794078</v>
      </c>
      <c r="T78" s="16" t="s">
        <v>693</v>
      </c>
      <c r="U78" s="16" t="s">
        <v>20</v>
      </c>
      <c r="V78" s="16" t="s">
        <v>29</v>
      </c>
      <c r="W78" s="16" t="s">
        <v>694</v>
      </c>
      <c r="X78" s="16" t="s">
        <v>695</v>
      </c>
      <c r="Y78" s="16" t="s">
        <v>696</v>
      </c>
    </row>
    <row r="79" spans="1:25" x14ac:dyDescent="0.2">
      <c r="A79" s="16" t="s">
        <v>1077</v>
      </c>
      <c r="C79" s="16" t="s">
        <v>688</v>
      </c>
      <c r="D79" s="16" t="s">
        <v>1078</v>
      </c>
      <c r="J79" s="16" t="s">
        <v>1079</v>
      </c>
      <c r="K79" s="16" t="s">
        <v>1080</v>
      </c>
      <c r="L79" s="16" t="s">
        <v>1081</v>
      </c>
      <c r="M79" s="16">
        <v>11</v>
      </c>
      <c r="N79" s="16">
        <v>31815626</v>
      </c>
      <c r="O79" s="16" t="s">
        <v>693</v>
      </c>
      <c r="P79" s="16" t="s">
        <v>20</v>
      </c>
      <c r="Q79" s="16" t="s">
        <v>19</v>
      </c>
      <c r="R79" s="16">
        <v>11</v>
      </c>
      <c r="S79" s="16">
        <v>31794078</v>
      </c>
      <c r="T79" s="16" t="s">
        <v>693</v>
      </c>
      <c r="U79" s="16" t="s">
        <v>20</v>
      </c>
      <c r="V79" s="16" t="s">
        <v>19</v>
      </c>
      <c r="W79" s="16" t="s">
        <v>694</v>
      </c>
      <c r="X79" s="16" t="s">
        <v>695</v>
      </c>
      <c r="Y79" s="16" t="s">
        <v>696</v>
      </c>
    </row>
    <row r="80" spans="1:25" x14ac:dyDescent="0.2">
      <c r="A80" s="16" t="s">
        <v>1082</v>
      </c>
      <c r="C80" s="16" t="s">
        <v>688</v>
      </c>
      <c r="D80" s="16" t="s">
        <v>1083</v>
      </c>
      <c r="J80" s="16" t="s">
        <v>1084</v>
      </c>
      <c r="K80" s="16" t="s">
        <v>1085</v>
      </c>
      <c r="L80" s="16" t="s">
        <v>1086</v>
      </c>
      <c r="M80" s="16">
        <v>11</v>
      </c>
      <c r="N80" s="16">
        <v>31823168</v>
      </c>
      <c r="O80" s="16" t="s">
        <v>693</v>
      </c>
      <c r="P80" s="16" t="s">
        <v>24</v>
      </c>
      <c r="Q80" s="16" t="s">
        <v>19</v>
      </c>
      <c r="R80" s="16">
        <v>11</v>
      </c>
      <c r="S80" s="16">
        <v>31801620</v>
      </c>
      <c r="T80" s="16" t="s">
        <v>693</v>
      </c>
      <c r="U80" s="16" t="s">
        <v>24</v>
      </c>
      <c r="V80" s="16" t="s">
        <v>19</v>
      </c>
      <c r="W80" s="16" t="s">
        <v>694</v>
      </c>
      <c r="X80" s="16" t="s">
        <v>695</v>
      </c>
      <c r="Y80" s="16" t="s">
        <v>696</v>
      </c>
    </row>
    <row r="81" spans="1:25" x14ac:dyDescent="0.2">
      <c r="A81" s="16" t="s">
        <v>1087</v>
      </c>
      <c r="C81" s="16" t="s">
        <v>688</v>
      </c>
      <c r="D81" s="16" t="s">
        <v>1088</v>
      </c>
      <c r="J81" s="16" t="s">
        <v>1089</v>
      </c>
      <c r="K81" s="16" t="s">
        <v>1090</v>
      </c>
      <c r="L81" s="16" t="s">
        <v>1091</v>
      </c>
      <c r="M81" s="16">
        <v>11</v>
      </c>
      <c r="N81" s="16">
        <v>31823219</v>
      </c>
      <c r="O81" s="16" t="s">
        <v>693</v>
      </c>
      <c r="P81" s="16" t="s">
        <v>20</v>
      </c>
      <c r="Q81" s="16" t="s">
        <v>24</v>
      </c>
      <c r="R81" s="16">
        <v>11</v>
      </c>
      <c r="S81" s="16">
        <v>31801671</v>
      </c>
      <c r="T81" s="16" t="s">
        <v>693</v>
      </c>
      <c r="U81" s="16" t="s">
        <v>20</v>
      </c>
      <c r="V81" s="16" t="s">
        <v>24</v>
      </c>
      <c r="W81" s="16" t="s">
        <v>694</v>
      </c>
      <c r="X81" s="16" t="s">
        <v>695</v>
      </c>
      <c r="Y81" s="16" t="s">
        <v>696</v>
      </c>
    </row>
    <row r="82" spans="1:25" x14ac:dyDescent="0.2">
      <c r="A82" s="16" t="s">
        <v>1092</v>
      </c>
      <c r="C82" s="16" t="s">
        <v>688</v>
      </c>
      <c r="D82" s="16" t="s">
        <v>1093</v>
      </c>
      <c r="J82" s="16" t="s">
        <v>1094</v>
      </c>
      <c r="K82" s="16" t="s">
        <v>1095</v>
      </c>
      <c r="L82" s="16" t="s">
        <v>1096</v>
      </c>
      <c r="M82" s="16">
        <v>11</v>
      </c>
      <c r="N82" s="16">
        <v>31824337</v>
      </c>
      <c r="O82" s="16" t="s">
        <v>693</v>
      </c>
      <c r="P82" s="16" t="s">
        <v>20</v>
      </c>
      <c r="Q82" s="16" t="s">
        <v>29</v>
      </c>
      <c r="R82" s="16">
        <v>11</v>
      </c>
      <c r="S82" s="16">
        <v>31802789</v>
      </c>
      <c r="T82" s="16" t="s">
        <v>693</v>
      </c>
      <c r="U82" s="16" t="s">
        <v>20</v>
      </c>
      <c r="V82" s="16" t="s">
        <v>29</v>
      </c>
      <c r="W82" s="16" t="s">
        <v>694</v>
      </c>
      <c r="X82" s="16" t="s">
        <v>695</v>
      </c>
      <c r="Y82" s="16" t="s">
        <v>696</v>
      </c>
    </row>
    <row r="83" spans="1:25" x14ac:dyDescent="0.2">
      <c r="A83" s="16" t="s">
        <v>1097</v>
      </c>
      <c r="C83" s="16" t="s">
        <v>688</v>
      </c>
      <c r="D83" s="16" t="s">
        <v>1098</v>
      </c>
      <c r="J83" s="16" t="s">
        <v>1099</v>
      </c>
      <c r="K83" s="16" t="s">
        <v>1100</v>
      </c>
      <c r="L83" s="16" t="s">
        <v>1101</v>
      </c>
      <c r="M83" s="16">
        <v>11</v>
      </c>
      <c r="N83" s="16">
        <v>31824358</v>
      </c>
      <c r="O83" s="16" t="s">
        <v>693</v>
      </c>
      <c r="P83" s="16" t="s">
        <v>20</v>
      </c>
      <c r="Q83" s="16" t="s">
        <v>29</v>
      </c>
      <c r="R83" s="16">
        <v>11</v>
      </c>
      <c r="S83" s="16">
        <v>31802810</v>
      </c>
      <c r="T83" s="16" t="s">
        <v>693</v>
      </c>
      <c r="U83" s="16" t="s">
        <v>20</v>
      </c>
      <c r="V83" s="16" t="s">
        <v>29</v>
      </c>
      <c r="W83" s="16" t="s">
        <v>694</v>
      </c>
      <c r="X83" s="16" t="s">
        <v>695</v>
      </c>
      <c r="Y83" s="16" t="s">
        <v>696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-Table-2a</vt:lpstr>
      <vt:lpstr>Suppl-Table-2b</vt:lpstr>
      <vt:lpstr>Suppl-Table-2c</vt:lpstr>
      <vt:lpstr>Suppl-Table-2a_validation</vt:lpstr>
      <vt:lpstr>Suppl-Table-2b_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ya Stefanie Andhika</dc:creator>
  <cp:lastModifiedBy>Nadya Stefanie Andhika</cp:lastModifiedBy>
  <dcterms:created xsi:type="dcterms:W3CDTF">2023-12-20T16:04:56Z</dcterms:created>
  <dcterms:modified xsi:type="dcterms:W3CDTF">2024-04-22T11:38:19Z</dcterms:modified>
</cp:coreProperties>
</file>